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xanthe.davison\Downloads\"/>
    </mc:Choice>
  </mc:AlternateContent>
  <xr:revisionPtr revIDLastSave="0" documentId="8_{343D49BA-3113-4930-8E0B-0FA578160630}" xr6:coauthVersionLast="47" xr6:coauthVersionMax="47" xr10:uidLastSave="{00000000-0000-0000-0000-000000000000}"/>
  <bookViews>
    <workbookView xWindow="-108" yWindow="-108" windowWidth="23256" windowHeight="14016" activeTab="6" xr2:uid="{00000000-000D-0000-FFFF-FFFF00000000}"/>
  </bookViews>
  <sheets>
    <sheet name="2.28乙烯" sheetId="15" r:id="rId1"/>
    <sheet name="1.14乙烯记录" sheetId="12" r:id="rId2"/>
    <sheet name="1.1乙烯 " sheetId="8" r:id="rId3"/>
    <sheet name="12.18乙烯" sheetId="6" r:id="rId4"/>
    <sheet name="2.28 硬度" sheetId="14" r:id="rId5"/>
    <sheet name="1.1硬度" sheetId="10" r:id="rId6"/>
    <sheet name="12.18硬度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56" i="15" l="1"/>
  <c r="N153" i="14"/>
  <c r="I128" i="14"/>
  <c r="K132" i="14"/>
  <c r="K117" i="14"/>
  <c r="C134" i="14"/>
  <c r="O154" i="14" l="1"/>
  <c r="N154" i="14"/>
  <c r="O153" i="14"/>
  <c r="Q134" i="14"/>
  <c r="O134" i="14"/>
  <c r="Q132" i="14"/>
  <c r="O132" i="14"/>
  <c r="Q130" i="14"/>
  <c r="O130" i="14"/>
  <c r="Q128" i="14"/>
  <c r="O128" i="14"/>
  <c r="Q126" i="14"/>
  <c r="O126" i="14"/>
  <c r="Q124" i="14"/>
  <c r="O124" i="14"/>
  <c r="Q122" i="14"/>
  <c r="O122" i="14"/>
  <c r="I154" i="14"/>
  <c r="H154" i="14"/>
  <c r="I153" i="14"/>
  <c r="H153" i="14"/>
  <c r="K134" i="14"/>
  <c r="I134" i="14"/>
  <c r="I132" i="14"/>
  <c r="K130" i="14"/>
  <c r="I130" i="14"/>
  <c r="K128" i="14"/>
  <c r="K126" i="14"/>
  <c r="I126" i="14"/>
  <c r="K124" i="14"/>
  <c r="I124" i="14"/>
  <c r="K122" i="14"/>
  <c r="I122" i="14"/>
  <c r="K257" i="15"/>
  <c r="J257" i="15"/>
  <c r="K256" i="15"/>
  <c r="J256" i="15"/>
  <c r="K243" i="15"/>
  <c r="J243" i="15"/>
  <c r="K242" i="15"/>
  <c r="J242" i="15"/>
  <c r="K241" i="15"/>
  <c r="J241" i="15"/>
  <c r="K240" i="15"/>
  <c r="J240" i="15"/>
  <c r="G256" i="15"/>
  <c r="F257" i="15"/>
  <c r="G243" i="15"/>
  <c r="F243" i="15"/>
  <c r="G242" i="15"/>
  <c r="F242" i="15"/>
  <c r="G241" i="15"/>
  <c r="F241" i="15"/>
  <c r="G240" i="15"/>
  <c r="F240" i="15"/>
  <c r="C154" i="14"/>
  <c r="B154" i="14"/>
  <c r="C153" i="14"/>
  <c r="B153" i="14"/>
  <c r="E134" i="14"/>
  <c r="E132" i="14"/>
  <c r="C132" i="14"/>
  <c r="E130" i="14"/>
  <c r="C130" i="14"/>
  <c r="E128" i="14"/>
  <c r="C128" i="14"/>
  <c r="E126" i="14"/>
  <c r="C126" i="14"/>
  <c r="E124" i="14"/>
  <c r="C124" i="14"/>
  <c r="E122" i="14"/>
  <c r="C122" i="14"/>
  <c r="C256" i="15"/>
  <c r="B257" i="15"/>
  <c r="B256" i="15"/>
  <c r="C243" i="15"/>
  <c r="B243" i="15"/>
  <c r="C242" i="15"/>
  <c r="B242" i="15"/>
  <c r="C241" i="15"/>
  <c r="B241" i="15"/>
  <c r="C240" i="15"/>
  <c r="B240" i="15"/>
  <c r="O114" i="14"/>
  <c r="N114" i="14"/>
  <c r="O113" i="14"/>
  <c r="N113" i="14"/>
  <c r="Q94" i="14"/>
  <c r="O94" i="14"/>
  <c r="Q92" i="14"/>
  <c r="O92" i="14"/>
  <c r="Q90" i="14"/>
  <c r="O90" i="14"/>
  <c r="Q88" i="14"/>
  <c r="O88" i="14"/>
  <c r="Q86" i="14"/>
  <c r="O86" i="14"/>
  <c r="Q84" i="14"/>
  <c r="O84" i="14"/>
  <c r="Q82" i="14"/>
  <c r="O82" i="14"/>
  <c r="I36" i="14"/>
  <c r="H36" i="14"/>
  <c r="I35" i="14"/>
  <c r="H35" i="14"/>
  <c r="K16" i="14"/>
  <c r="I16" i="14"/>
  <c r="K14" i="14"/>
  <c r="I14" i="14"/>
  <c r="K12" i="14"/>
  <c r="I12" i="14"/>
  <c r="K10" i="14"/>
  <c r="I10" i="14"/>
  <c r="K8" i="14"/>
  <c r="I8" i="14"/>
  <c r="K6" i="14"/>
  <c r="I6" i="14"/>
  <c r="K4" i="14"/>
  <c r="I4" i="14"/>
  <c r="O36" i="14"/>
  <c r="N36" i="14"/>
  <c r="O35" i="14"/>
  <c r="N35" i="14"/>
  <c r="Q16" i="14"/>
  <c r="O16" i="14"/>
  <c r="Q14" i="14"/>
  <c r="O14" i="14"/>
  <c r="Q12" i="14"/>
  <c r="O12" i="14"/>
  <c r="Q10" i="14"/>
  <c r="O10" i="14"/>
  <c r="Q8" i="14"/>
  <c r="O8" i="14"/>
  <c r="Q6" i="14"/>
  <c r="O6" i="14"/>
  <c r="Q4" i="14"/>
  <c r="O4" i="14"/>
  <c r="H155" i="14" l="1"/>
  <c r="J258" i="15"/>
  <c r="O115" i="14"/>
  <c r="N115" i="14"/>
  <c r="K258" i="15"/>
  <c r="I155" i="14"/>
  <c r="N136" i="14"/>
  <c r="N143" i="14" s="1"/>
  <c r="O155" i="14"/>
  <c r="B155" i="14"/>
  <c r="K244" i="15"/>
  <c r="K249" i="15" s="1"/>
  <c r="J244" i="15"/>
  <c r="J247" i="15" s="1"/>
  <c r="N155" i="14"/>
  <c r="P136" i="14"/>
  <c r="P139" i="14" s="1"/>
  <c r="H136" i="14"/>
  <c r="J136" i="14"/>
  <c r="J144" i="14" s="1"/>
  <c r="G257" i="15"/>
  <c r="G258" i="15" s="1"/>
  <c r="F258" i="15"/>
  <c r="G244" i="15"/>
  <c r="G247" i="15" s="1"/>
  <c r="F244" i="15"/>
  <c r="F247" i="15" s="1"/>
  <c r="C155" i="14"/>
  <c r="B136" i="14"/>
  <c r="B143" i="14" s="1"/>
  <c r="D136" i="14"/>
  <c r="D139" i="14" s="1"/>
  <c r="C257" i="15"/>
  <c r="C258" i="15" s="1"/>
  <c r="B258" i="15"/>
  <c r="C244" i="15"/>
  <c r="C248" i="15" s="1"/>
  <c r="B244" i="15"/>
  <c r="B247" i="15" s="1"/>
  <c r="H37" i="14"/>
  <c r="I37" i="14"/>
  <c r="J18" i="14"/>
  <c r="J26" i="14" s="1"/>
  <c r="P96" i="14"/>
  <c r="N96" i="14"/>
  <c r="N99" i="14" s="1"/>
  <c r="O37" i="14"/>
  <c r="H18" i="14"/>
  <c r="H23" i="14" s="1"/>
  <c r="N18" i="14"/>
  <c r="N24" i="14" s="1"/>
  <c r="N37" i="14"/>
  <c r="P18" i="14"/>
  <c r="P27" i="14" s="1"/>
  <c r="H26" i="14"/>
  <c r="H22" i="14"/>
  <c r="H25" i="14"/>
  <c r="H21" i="14"/>
  <c r="H24" i="14"/>
  <c r="H27" i="14"/>
  <c r="J27" i="14"/>
  <c r="J23" i="14"/>
  <c r="J21" i="14" l="1"/>
  <c r="J24" i="14"/>
  <c r="J25" i="14"/>
  <c r="J22" i="14"/>
  <c r="N139" i="14"/>
  <c r="N144" i="14"/>
  <c r="H144" i="14"/>
  <c r="H139" i="14"/>
  <c r="K250" i="15"/>
  <c r="K247" i="15"/>
  <c r="K248" i="15"/>
  <c r="J249" i="15"/>
  <c r="J248" i="15"/>
  <c r="J250" i="15"/>
  <c r="P140" i="14"/>
  <c r="P144" i="14"/>
  <c r="P143" i="14"/>
  <c r="P142" i="14"/>
  <c r="P141" i="14"/>
  <c r="P145" i="14"/>
  <c r="N142" i="14"/>
  <c r="N141" i="14"/>
  <c r="N140" i="14"/>
  <c r="J141" i="14"/>
  <c r="J145" i="14"/>
  <c r="H142" i="14"/>
  <c r="H140" i="14"/>
  <c r="H145" i="14"/>
  <c r="H141" i="14"/>
  <c r="H143" i="14"/>
  <c r="J142" i="14"/>
  <c r="J143" i="14"/>
  <c r="J140" i="14"/>
  <c r="J139" i="14"/>
  <c r="G249" i="15"/>
  <c r="G248" i="15"/>
  <c r="G250" i="15"/>
  <c r="F249" i="15"/>
  <c r="F248" i="15"/>
  <c r="F250" i="15"/>
  <c r="D141" i="14"/>
  <c r="D143" i="14"/>
  <c r="D140" i="14"/>
  <c r="D145" i="14"/>
  <c r="D144" i="14"/>
  <c r="D142" i="14"/>
  <c r="B144" i="14"/>
  <c r="B141" i="14"/>
  <c r="B145" i="14"/>
  <c r="B142" i="14"/>
  <c r="B140" i="14"/>
  <c r="B139" i="14"/>
  <c r="C247" i="15"/>
  <c r="C250" i="15"/>
  <c r="C249" i="15"/>
  <c r="B249" i="15"/>
  <c r="B248" i="15"/>
  <c r="B250" i="15"/>
  <c r="P101" i="14"/>
  <c r="P100" i="14"/>
  <c r="P104" i="14"/>
  <c r="P103" i="14"/>
  <c r="P102" i="14"/>
  <c r="P99" i="14"/>
  <c r="P105" i="14"/>
  <c r="N101" i="14"/>
  <c r="N102" i="14"/>
  <c r="N105" i="14"/>
  <c r="N103" i="14"/>
  <c r="N104" i="14"/>
  <c r="N100" i="14"/>
  <c r="P23" i="14"/>
  <c r="P22" i="14"/>
  <c r="P24" i="14"/>
  <c r="P21" i="14"/>
  <c r="P25" i="14"/>
  <c r="P26" i="14"/>
  <c r="N25" i="14"/>
  <c r="N21" i="14"/>
  <c r="N27" i="14"/>
  <c r="N22" i="14"/>
  <c r="N26" i="14"/>
  <c r="N23" i="14"/>
  <c r="K204" i="15" l="1"/>
  <c r="J204" i="15"/>
  <c r="G204" i="15"/>
  <c r="F204" i="15"/>
  <c r="C204" i="15"/>
  <c r="B204" i="15"/>
  <c r="B205" i="15" s="1"/>
  <c r="K203" i="15"/>
  <c r="J203" i="15"/>
  <c r="G203" i="15"/>
  <c r="F203" i="15"/>
  <c r="C203" i="15"/>
  <c r="B203" i="15"/>
  <c r="K190" i="15"/>
  <c r="J190" i="15"/>
  <c r="G190" i="15"/>
  <c r="F190" i="15"/>
  <c r="C190" i="15"/>
  <c r="B190" i="15"/>
  <c r="K189" i="15"/>
  <c r="J189" i="15"/>
  <c r="G189" i="15"/>
  <c r="F189" i="15"/>
  <c r="C189" i="15"/>
  <c r="B189" i="15"/>
  <c r="K188" i="15"/>
  <c r="J188" i="15"/>
  <c r="G188" i="15"/>
  <c r="F188" i="15"/>
  <c r="C188" i="15"/>
  <c r="B188" i="15"/>
  <c r="K187" i="15"/>
  <c r="J187" i="15"/>
  <c r="G187" i="15"/>
  <c r="F187" i="15"/>
  <c r="C187" i="15"/>
  <c r="B187" i="15"/>
  <c r="K152" i="15"/>
  <c r="J152" i="15"/>
  <c r="J153" i="15" s="1"/>
  <c r="G152" i="15"/>
  <c r="F152" i="15"/>
  <c r="C152" i="15"/>
  <c r="B152" i="15"/>
  <c r="K151" i="15"/>
  <c r="J151" i="15"/>
  <c r="G151" i="15"/>
  <c r="F151" i="15"/>
  <c r="C151" i="15"/>
  <c r="B151" i="15"/>
  <c r="K138" i="15"/>
  <c r="J138" i="15"/>
  <c r="G138" i="15"/>
  <c r="F138" i="15"/>
  <c r="C138" i="15"/>
  <c r="B138" i="15"/>
  <c r="K137" i="15"/>
  <c r="J137" i="15"/>
  <c r="G137" i="15"/>
  <c r="F137" i="15"/>
  <c r="C137" i="15"/>
  <c r="B137" i="15"/>
  <c r="K136" i="15"/>
  <c r="J136" i="15"/>
  <c r="G136" i="15"/>
  <c r="F136" i="15"/>
  <c r="C136" i="15"/>
  <c r="B136" i="15"/>
  <c r="K135" i="15"/>
  <c r="J135" i="15"/>
  <c r="G135" i="15"/>
  <c r="F135" i="15"/>
  <c r="C135" i="15"/>
  <c r="B135" i="15"/>
  <c r="K99" i="15"/>
  <c r="J99" i="15"/>
  <c r="G99" i="15"/>
  <c r="F99" i="15"/>
  <c r="C99" i="15"/>
  <c r="B99" i="15"/>
  <c r="K98" i="15"/>
  <c r="J98" i="15"/>
  <c r="G98" i="15"/>
  <c r="F98" i="15"/>
  <c r="C98" i="15"/>
  <c r="B98" i="15"/>
  <c r="K85" i="15"/>
  <c r="J85" i="15"/>
  <c r="G85" i="15"/>
  <c r="F85" i="15"/>
  <c r="C85" i="15"/>
  <c r="B85" i="15"/>
  <c r="K84" i="15"/>
  <c r="J84" i="15"/>
  <c r="G84" i="15"/>
  <c r="F84" i="15"/>
  <c r="C84" i="15"/>
  <c r="B84" i="15"/>
  <c r="K83" i="15"/>
  <c r="J83" i="15"/>
  <c r="G83" i="15"/>
  <c r="F83" i="15"/>
  <c r="C83" i="15"/>
  <c r="B83" i="15"/>
  <c r="K82" i="15"/>
  <c r="J82" i="15"/>
  <c r="G82" i="15"/>
  <c r="F82" i="15"/>
  <c r="C82" i="15"/>
  <c r="B82" i="15"/>
  <c r="K48" i="15"/>
  <c r="K49" i="15" s="1"/>
  <c r="J48" i="15"/>
  <c r="G48" i="15"/>
  <c r="F48" i="15"/>
  <c r="B48" i="15"/>
  <c r="K47" i="15"/>
  <c r="J47" i="15"/>
  <c r="G47" i="15"/>
  <c r="F47" i="15"/>
  <c r="C47" i="15"/>
  <c r="B47" i="15"/>
  <c r="K34" i="15"/>
  <c r="J34" i="15"/>
  <c r="G34" i="15"/>
  <c r="F34" i="15"/>
  <c r="C34" i="15"/>
  <c r="B34" i="15"/>
  <c r="K33" i="15"/>
  <c r="J33" i="15"/>
  <c r="G33" i="15"/>
  <c r="F33" i="15"/>
  <c r="C33" i="15"/>
  <c r="B33" i="15"/>
  <c r="K32" i="15"/>
  <c r="J32" i="15"/>
  <c r="G32" i="15"/>
  <c r="F32" i="15"/>
  <c r="C32" i="15"/>
  <c r="B32" i="15"/>
  <c r="K31" i="15"/>
  <c r="J31" i="15"/>
  <c r="G31" i="15"/>
  <c r="F31" i="15"/>
  <c r="C31" i="15"/>
  <c r="B31" i="15"/>
  <c r="I114" i="14"/>
  <c r="H114" i="14"/>
  <c r="C114" i="14"/>
  <c r="B114" i="14"/>
  <c r="I113" i="14"/>
  <c r="H113" i="14"/>
  <c r="C113" i="14"/>
  <c r="B113" i="14"/>
  <c r="K94" i="14"/>
  <c r="I94" i="14"/>
  <c r="E94" i="14"/>
  <c r="C94" i="14"/>
  <c r="K92" i="14"/>
  <c r="I92" i="14"/>
  <c r="E92" i="14"/>
  <c r="C92" i="14"/>
  <c r="K90" i="14"/>
  <c r="I90" i="14"/>
  <c r="E90" i="14"/>
  <c r="C90" i="14"/>
  <c r="K88" i="14"/>
  <c r="I88" i="14"/>
  <c r="E88" i="14"/>
  <c r="C88" i="14"/>
  <c r="K86" i="14"/>
  <c r="I86" i="14"/>
  <c r="E86" i="14"/>
  <c r="C86" i="14"/>
  <c r="K84" i="14"/>
  <c r="I84" i="14"/>
  <c r="E84" i="14"/>
  <c r="C84" i="14"/>
  <c r="K82" i="14"/>
  <c r="I82" i="14"/>
  <c r="E82" i="14"/>
  <c r="C82" i="14"/>
  <c r="O75" i="14"/>
  <c r="N75" i="14"/>
  <c r="I75" i="14"/>
  <c r="H75" i="14"/>
  <c r="C75" i="14"/>
  <c r="B75" i="14"/>
  <c r="O74" i="14"/>
  <c r="N74" i="14"/>
  <c r="I74" i="14"/>
  <c r="H74" i="14"/>
  <c r="C74" i="14"/>
  <c r="B74" i="14"/>
  <c r="Q55" i="14"/>
  <c r="O55" i="14"/>
  <c r="K55" i="14"/>
  <c r="I55" i="14"/>
  <c r="E55" i="14"/>
  <c r="C55" i="14"/>
  <c r="Q53" i="14"/>
  <c r="O53" i="14"/>
  <c r="K53" i="14"/>
  <c r="I53" i="14"/>
  <c r="E53" i="14"/>
  <c r="C53" i="14"/>
  <c r="Q51" i="14"/>
  <c r="O51" i="14"/>
  <c r="K51" i="14"/>
  <c r="I51" i="14"/>
  <c r="E51" i="14"/>
  <c r="C51" i="14"/>
  <c r="Q49" i="14"/>
  <c r="O49" i="14"/>
  <c r="K49" i="14"/>
  <c r="I49" i="14"/>
  <c r="E49" i="14"/>
  <c r="C49" i="14"/>
  <c r="Q47" i="14"/>
  <c r="O47" i="14"/>
  <c r="K47" i="14"/>
  <c r="I47" i="14"/>
  <c r="E47" i="14"/>
  <c r="C47" i="14"/>
  <c r="Q45" i="14"/>
  <c r="O45" i="14"/>
  <c r="K45" i="14"/>
  <c r="I45" i="14"/>
  <c r="E45" i="14"/>
  <c r="C45" i="14"/>
  <c r="Q43" i="14"/>
  <c r="O43" i="14"/>
  <c r="K43" i="14"/>
  <c r="I43" i="14"/>
  <c r="E43" i="14"/>
  <c r="C43" i="14"/>
  <c r="C36" i="14"/>
  <c r="B36" i="14"/>
  <c r="C35" i="14"/>
  <c r="B35" i="14"/>
  <c r="E16" i="14"/>
  <c r="C16" i="14"/>
  <c r="E14" i="14"/>
  <c r="C14" i="14"/>
  <c r="E12" i="14"/>
  <c r="C12" i="14"/>
  <c r="E10" i="14"/>
  <c r="C10" i="14"/>
  <c r="E8" i="14"/>
  <c r="C8" i="14"/>
  <c r="E6" i="14"/>
  <c r="C6" i="14"/>
  <c r="E4" i="14"/>
  <c r="C4" i="14"/>
  <c r="B228" i="12"/>
  <c r="J182" i="12"/>
  <c r="B182" i="12"/>
  <c r="K138" i="12"/>
  <c r="F138" i="12"/>
  <c r="B138" i="12"/>
  <c r="F93" i="12"/>
  <c r="B92" i="12"/>
  <c r="F48" i="12"/>
  <c r="B211" i="12"/>
  <c r="C228" i="12"/>
  <c r="C227" i="12"/>
  <c r="C214" i="12"/>
  <c r="B214" i="12"/>
  <c r="C213" i="12"/>
  <c r="B213" i="12"/>
  <c r="C212" i="12"/>
  <c r="B212" i="12"/>
  <c r="C211" i="12"/>
  <c r="G227" i="8"/>
  <c r="G228" i="8" s="1"/>
  <c r="G229" i="8" s="1"/>
  <c r="F228" i="8"/>
  <c r="C227" i="8"/>
  <c r="C183" i="12"/>
  <c r="K169" i="12"/>
  <c r="J169" i="12"/>
  <c r="K168" i="12"/>
  <c r="J168" i="12"/>
  <c r="K167" i="12"/>
  <c r="J167" i="12"/>
  <c r="K166" i="12"/>
  <c r="J166" i="12"/>
  <c r="G169" i="12"/>
  <c r="F169" i="12"/>
  <c r="G168" i="12"/>
  <c r="F168" i="12"/>
  <c r="G167" i="12"/>
  <c r="F167" i="12"/>
  <c r="G166" i="12"/>
  <c r="F166" i="12"/>
  <c r="C169" i="12"/>
  <c r="B169" i="12"/>
  <c r="C168" i="12"/>
  <c r="B168" i="12"/>
  <c r="C167" i="12"/>
  <c r="B167" i="12"/>
  <c r="C166" i="12"/>
  <c r="B166" i="12"/>
  <c r="J138" i="12"/>
  <c r="B228" i="8"/>
  <c r="G214" i="8"/>
  <c r="F214" i="8"/>
  <c r="G213" i="8"/>
  <c r="F213" i="8"/>
  <c r="G212" i="8"/>
  <c r="F212" i="8"/>
  <c r="G211" i="8"/>
  <c r="F211" i="8"/>
  <c r="C214" i="8"/>
  <c r="B214" i="8"/>
  <c r="C213" i="8"/>
  <c r="B213" i="8"/>
  <c r="C212" i="8"/>
  <c r="B212" i="8"/>
  <c r="C211" i="8"/>
  <c r="B211" i="8"/>
  <c r="C189" i="10"/>
  <c r="B189" i="10"/>
  <c r="C188" i="10"/>
  <c r="B188" i="10"/>
  <c r="E166" i="10"/>
  <c r="C166" i="10"/>
  <c r="E164" i="10"/>
  <c r="C164" i="10"/>
  <c r="E162" i="10"/>
  <c r="C162" i="10"/>
  <c r="E160" i="10"/>
  <c r="C160" i="10"/>
  <c r="E158" i="10"/>
  <c r="C158" i="10"/>
  <c r="E156" i="10"/>
  <c r="C156" i="10"/>
  <c r="E154" i="10"/>
  <c r="C154" i="10"/>
  <c r="E152" i="10"/>
  <c r="C152" i="10"/>
  <c r="E150" i="10"/>
  <c r="C150" i="10"/>
  <c r="E148" i="10"/>
  <c r="C148" i="10"/>
  <c r="I141" i="10"/>
  <c r="H141" i="10"/>
  <c r="I140" i="10"/>
  <c r="H140" i="10"/>
  <c r="K118" i="10"/>
  <c r="I118" i="10"/>
  <c r="K116" i="10"/>
  <c r="I116" i="10"/>
  <c r="K114" i="10"/>
  <c r="I114" i="10"/>
  <c r="K112" i="10"/>
  <c r="I112" i="10"/>
  <c r="K110" i="10"/>
  <c r="I110" i="10"/>
  <c r="K108" i="10"/>
  <c r="I108" i="10"/>
  <c r="K106" i="10"/>
  <c r="I106" i="10"/>
  <c r="K104" i="10"/>
  <c r="I104" i="10"/>
  <c r="K102" i="10"/>
  <c r="I102" i="10"/>
  <c r="K100" i="10"/>
  <c r="I100" i="10"/>
  <c r="K93" i="12"/>
  <c r="G92" i="12"/>
  <c r="K183" i="12"/>
  <c r="G183" i="12"/>
  <c r="F183" i="12"/>
  <c r="K182" i="12"/>
  <c r="G182" i="12"/>
  <c r="F182" i="12"/>
  <c r="G138" i="12"/>
  <c r="C138" i="12"/>
  <c r="G137" i="12"/>
  <c r="C137" i="12"/>
  <c r="K124" i="12"/>
  <c r="J124" i="12"/>
  <c r="G124" i="12"/>
  <c r="F124" i="12"/>
  <c r="C124" i="12"/>
  <c r="B124" i="12"/>
  <c r="K123" i="12"/>
  <c r="J123" i="12"/>
  <c r="G123" i="12"/>
  <c r="F123" i="12"/>
  <c r="C123" i="12"/>
  <c r="B123" i="12"/>
  <c r="K122" i="12"/>
  <c r="J122" i="12"/>
  <c r="G122" i="12"/>
  <c r="F122" i="12"/>
  <c r="C122" i="12"/>
  <c r="B122" i="12"/>
  <c r="K121" i="12"/>
  <c r="J121" i="12"/>
  <c r="G121" i="12"/>
  <c r="F121" i="12"/>
  <c r="C121" i="12"/>
  <c r="B121" i="12"/>
  <c r="J93" i="12"/>
  <c r="C93" i="12"/>
  <c r="J92" i="12"/>
  <c r="C92" i="12"/>
  <c r="K79" i="12"/>
  <c r="J79" i="12"/>
  <c r="G79" i="12"/>
  <c r="F79" i="12"/>
  <c r="C79" i="12"/>
  <c r="B79" i="12"/>
  <c r="K78" i="12"/>
  <c r="J78" i="12"/>
  <c r="G78" i="12"/>
  <c r="F78" i="12"/>
  <c r="C78" i="12"/>
  <c r="B78" i="12"/>
  <c r="K77" i="12"/>
  <c r="J77" i="12"/>
  <c r="G77" i="12"/>
  <c r="F77" i="12"/>
  <c r="C77" i="12"/>
  <c r="B77" i="12"/>
  <c r="K76" i="12"/>
  <c r="J76" i="12"/>
  <c r="G76" i="12"/>
  <c r="F76" i="12"/>
  <c r="C76" i="12"/>
  <c r="B76" i="12"/>
  <c r="K48" i="12"/>
  <c r="K49" i="12" s="1"/>
  <c r="J48" i="12"/>
  <c r="G48" i="12"/>
  <c r="B48" i="12"/>
  <c r="K47" i="12"/>
  <c r="J47" i="12"/>
  <c r="G47" i="12"/>
  <c r="C47" i="12"/>
  <c r="C48" i="12" s="1"/>
  <c r="C49" i="12" s="1"/>
  <c r="B47" i="12"/>
  <c r="K34" i="12"/>
  <c r="J34" i="12"/>
  <c r="G34" i="12"/>
  <c r="F34" i="12"/>
  <c r="C34" i="12"/>
  <c r="B34" i="12"/>
  <c r="K33" i="12"/>
  <c r="J33" i="12"/>
  <c r="G33" i="12"/>
  <c r="F33" i="12"/>
  <c r="C33" i="12"/>
  <c r="B33" i="12"/>
  <c r="K32" i="12"/>
  <c r="J32" i="12"/>
  <c r="G32" i="12"/>
  <c r="F32" i="12"/>
  <c r="C32" i="12"/>
  <c r="B32" i="12"/>
  <c r="K31" i="12"/>
  <c r="J31" i="12"/>
  <c r="G31" i="12"/>
  <c r="F31" i="12"/>
  <c r="C31" i="12"/>
  <c r="B31" i="12"/>
  <c r="I16" i="10"/>
  <c r="C229" i="12" l="1"/>
  <c r="I115" i="14"/>
  <c r="H120" i="10"/>
  <c r="H128" i="10" s="1"/>
  <c r="F35" i="12"/>
  <c r="F41" i="12" s="1"/>
  <c r="B18" i="14"/>
  <c r="B22" i="14" s="1"/>
  <c r="F207" i="15"/>
  <c r="F209" i="15"/>
  <c r="B51" i="15"/>
  <c r="F208" i="15"/>
  <c r="D168" i="10"/>
  <c r="C80" i="12"/>
  <c r="H115" i="14"/>
  <c r="K262" i="15"/>
  <c r="K260" i="15"/>
  <c r="K261" i="15"/>
  <c r="J260" i="15"/>
  <c r="J262" i="15"/>
  <c r="J261" i="15"/>
  <c r="G262" i="15"/>
  <c r="G261" i="15"/>
  <c r="G260" i="15"/>
  <c r="F261" i="15"/>
  <c r="F262" i="15"/>
  <c r="F260" i="15"/>
  <c r="C48" i="15"/>
  <c r="C49" i="15" s="1"/>
  <c r="K208" i="15"/>
  <c r="G156" i="15"/>
  <c r="K53" i="15"/>
  <c r="G51" i="15"/>
  <c r="C52" i="15"/>
  <c r="G208" i="15"/>
  <c r="G53" i="15"/>
  <c r="G207" i="15"/>
  <c r="G52" i="15"/>
  <c r="K207" i="15"/>
  <c r="K157" i="15"/>
  <c r="G155" i="15"/>
  <c r="C155" i="15"/>
  <c r="C104" i="15"/>
  <c r="K52" i="15"/>
  <c r="G102" i="15"/>
  <c r="G105" i="15" s="1"/>
  <c r="G106" i="15" s="1"/>
  <c r="G107" i="15" s="1"/>
  <c r="K156" i="15"/>
  <c r="G104" i="15"/>
  <c r="C103" i="15"/>
  <c r="K51" i="15"/>
  <c r="K103" i="15"/>
  <c r="K209" i="15"/>
  <c r="C209" i="15"/>
  <c r="K155" i="15"/>
  <c r="K104" i="15"/>
  <c r="G103" i="15"/>
  <c r="G157" i="15"/>
  <c r="C208" i="15"/>
  <c r="C262" i="15"/>
  <c r="G209" i="15"/>
  <c r="C207" i="15"/>
  <c r="C157" i="15"/>
  <c r="K102" i="15"/>
  <c r="C102" i="15"/>
  <c r="C261" i="15"/>
  <c r="C156" i="15"/>
  <c r="C51" i="15"/>
  <c r="C260" i="15"/>
  <c r="C53" i="15"/>
  <c r="B262" i="15"/>
  <c r="B207" i="15"/>
  <c r="B156" i="15"/>
  <c r="J102" i="15"/>
  <c r="B103" i="15"/>
  <c r="B261" i="15"/>
  <c r="F53" i="15"/>
  <c r="B53" i="15"/>
  <c r="B209" i="15"/>
  <c r="B102" i="15"/>
  <c r="B208" i="15"/>
  <c r="F51" i="15"/>
  <c r="B260" i="15"/>
  <c r="J209" i="15"/>
  <c r="F157" i="15"/>
  <c r="B155" i="15"/>
  <c r="F52" i="15"/>
  <c r="J104" i="15"/>
  <c r="F102" i="15"/>
  <c r="J208" i="15"/>
  <c r="F156" i="15"/>
  <c r="B104" i="15"/>
  <c r="J53" i="15"/>
  <c r="F155" i="15"/>
  <c r="J155" i="15"/>
  <c r="J207" i="15"/>
  <c r="J157" i="15"/>
  <c r="J52" i="15"/>
  <c r="F103" i="15"/>
  <c r="B157" i="15"/>
  <c r="J156" i="15"/>
  <c r="F104" i="15"/>
  <c r="J51" i="15"/>
  <c r="B52" i="15"/>
  <c r="J103" i="15"/>
  <c r="K153" i="15"/>
  <c r="G49" i="15"/>
  <c r="F49" i="15"/>
  <c r="G153" i="15"/>
  <c r="K191" i="15"/>
  <c r="K196" i="15" s="1"/>
  <c r="J35" i="15"/>
  <c r="J41" i="15" s="1"/>
  <c r="C86" i="15"/>
  <c r="C91" i="15" s="1"/>
  <c r="J49" i="15"/>
  <c r="B100" i="15"/>
  <c r="C100" i="15"/>
  <c r="C205" i="15"/>
  <c r="F100" i="15"/>
  <c r="F205" i="15"/>
  <c r="G100" i="15"/>
  <c r="G205" i="15"/>
  <c r="C153" i="15"/>
  <c r="K205" i="15"/>
  <c r="J205" i="15"/>
  <c r="F153" i="15"/>
  <c r="B153" i="15"/>
  <c r="K100" i="15"/>
  <c r="J100" i="15"/>
  <c r="B49" i="15"/>
  <c r="N57" i="14"/>
  <c r="J191" i="15"/>
  <c r="J196" i="15" s="1"/>
  <c r="G191" i="15"/>
  <c r="G195" i="15" s="1"/>
  <c r="F191" i="15"/>
  <c r="F196" i="15" s="1"/>
  <c r="B96" i="14"/>
  <c r="B103" i="14" s="1"/>
  <c r="C191" i="15"/>
  <c r="B191" i="15"/>
  <c r="B26" i="14"/>
  <c r="B23" i="14"/>
  <c r="C115" i="14"/>
  <c r="K139" i="15"/>
  <c r="K143" i="15" s="1"/>
  <c r="J139" i="15"/>
  <c r="J144" i="15" s="1"/>
  <c r="G139" i="15"/>
  <c r="G142" i="15" s="1"/>
  <c r="F139" i="15"/>
  <c r="F143" i="15" s="1"/>
  <c r="O76" i="14"/>
  <c r="B57" i="14"/>
  <c r="B60" i="14" s="1"/>
  <c r="N66" i="14"/>
  <c r="P57" i="14"/>
  <c r="P66" i="14" s="1"/>
  <c r="D57" i="14"/>
  <c r="D60" i="14" s="1"/>
  <c r="D96" i="14"/>
  <c r="D99" i="14" s="1"/>
  <c r="B37" i="14"/>
  <c r="H57" i="14"/>
  <c r="H65" i="14" s="1"/>
  <c r="B76" i="14"/>
  <c r="H96" i="14"/>
  <c r="H104" i="14" s="1"/>
  <c r="D18" i="14"/>
  <c r="C37" i="14"/>
  <c r="J57" i="14"/>
  <c r="J63" i="14" s="1"/>
  <c r="C76" i="14"/>
  <c r="J96" i="14"/>
  <c r="J103" i="14" s="1"/>
  <c r="H76" i="14"/>
  <c r="B115" i="14"/>
  <c r="I76" i="14"/>
  <c r="N76" i="14"/>
  <c r="C139" i="15"/>
  <c r="C142" i="15" s="1"/>
  <c r="C35" i="15"/>
  <c r="C38" i="15" s="1"/>
  <c r="B139" i="15"/>
  <c r="B142" i="15" s="1"/>
  <c r="K86" i="15"/>
  <c r="K91" i="15" s="1"/>
  <c r="J86" i="15"/>
  <c r="J92" i="15" s="1"/>
  <c r="G86" i="15"/>
  <c r="G90" i="15" s="1"/>
  <c r="K35" i="15"/>
  <c r="K40" i="15" s="1"/>
  <c r="B35" i="15"/>
  <c r="B38" i="15" s="1"/>
  <c r="F35" i="15"/>
  <c r="F41" i="15" s="1"/>
  <c r="F86" i="15"/>
  <c r="F90" i="15" s="1"/>
  <c r="B86" i="15"/>
  <c r="B89" i="15" s="1"/>
  <c r="G35" i="15"/>
  <c r="G41" i="15" s="1"/>
  <c r="B227" i="12"/>
  <c r="B229" i="12" s="1"/>
  <c r="K184" i="12"/>
  <c r="J183" i="12"/>
  <c r="J184" i="12" s="1"/>
  <c r="F184" i="12"/>
  <c r="G139" i="12"/>
  <c r="J94" i="12"/>
  <c r="J49" i="12"/>
  <c r="G49" i="12"/>
  <c r="J170" i="12"/>
  <c r="J173" i="12" s="1"/>
  <c r="B170" i="12"/>
  <c r="B176" i="12" s="1"/>
  <c r="C170" i="12"/>
  <c r="C174" i="12" s="1"/>
  <c r="F125" i="12"/>
  <c r="F129" i="12" s="1"/>
  <c r="G125" i="12"/>
  <c r="G130" i="12" s="1"/>
  <c r="K35" i="12"/>
  <c r="K41" i="12" s="1"/>
  <c r="C215" i="12"/>
  <c r="C218" i="12" s="1"/>
  <c r="B215" i="12"/>
  <c r="B219" i="12" s="1"/>
  <c r="K170" i="12"/>
  <c r="K176" i="12" s="1"/>
  <c r="G184" i="12"/>
  <c r="G170" i="12"/>
  <c r="G175" i="12" s="1"/>
  <c r="F170" i="12"/>
  <c r="F174" i="12" s="1"/>
  <c r="C182" i="12"/>
  <c r="C184" i="12" s="1"/>
  <c r="B183" i="12"/>
  <c r="B184" i="12" s="1"/>
  <c r="K137" i="12"/>
  <c r="K139" i="12" s="1"/>
  <c r="J137" i="12"/>
  <c r="J139" i="12" s="1"/>
  <c r="K125" i="12"/>
  <c r="K128" i="12" s="1"/>
  <c r="J125" i="12"/>
  <c r="J129" i="12" s="1"/>
  <c r="F227" i="8"/>
  <c r="F229" i="8" s="1"/>
  <c r="C228" i="8"/>
  <c r="C229" i="8" s="1"/>
  <c r="B227" i="8"/>
  <c r="B229" i="8" s="1"/>
  <c r="G215" i="8"/>
  <c r="G221" i="8" s="1"/>
  <c r="F215" i="8"/>
  <c r="F220" i="8" s="1"/>
  <c r="C215" i="8"/>
  <c r="C219" i="8" s="1"/>
  <c r="B215" i="8"/>
  <c r="B221" i="8" s="1"/>
  <c r="J120" i="10"/>
  <c r="B168" i="10"/>
  <c r="B175" i="10" s="1"/>
  <c r="C190" i="10"/>
  <c r="B190" i="10"/>
  <c r="H142" i="10"/>
  <c r="I142" i="10"/>
  <c r="J125" i="10"/>
  <c r="B171" i="10"/>
  <c r="B173" i="10"/>
  <c r="F137" i="12"/>
  <c r="F139" i="12" s="1"/>
  <c r="C139" i="12"/>
  <c r="B137" i="12"/>
  <c r="B139" i="12" s="1"/>
  <c r="K92" i="12"/>
  <c r="K94" i="12" s="1"/>
  <c r="G93" i="12"/>
  <c r="G94" i="12" s="1"/>
  <c r="F92" i="12"/>
  <c r="F94" i="12" s="1"/>
  <c r="C94" i="12"/>
  <c r="B93" i="12"/>
  <c r="B94" i="12" s="1"/>
  <c r="B80" i="12"/>
  <c r="B85" i="12" s="1"/>
  <c r="F47" i="12"/>
  <c r="F49" i="12" s="1"/>
  <c r="B49" i="12"/>
  <c r="C125" i="12"/>
  <c r="C129" i="12" s="1"/>
  <c r="B125" i="12"/>
  <c r="B128" i="12" s="1"/>
  <c r="K80" i="12"/>
  <c r="K84" i="12" s="1"/>
  <c r="J80" i="12"/>
  <c r="J84" i="12" s="1"/>
  <c r="G80" i="12"/>
  <c r="G86" i="12" s="1"/>
  <c r="F80" i="12"/>
  <c r="F84" i="12" s="1"/>
  <c r="J35" i="12"/>
  <c r="J41" i="12" s="1"/>
  <c r="G35" i="12"/>
  <c r="G40" i="12" s="1"/>
  <c r="C35" i="12"/>
  <c r="C39" i="12" s="1"/>
  <c r="B35" i="12"/>
  <c r="B41" i="12" s="1"/>
  <c r="C84" i="12"/>
  <c r="C85" i="12"/>
  <c r="C86" i="12"/>
  <c r="C83" i="12"/>
  <c r="K39" i="12"/>
  <c r="J175" i="12"/>
  <c r="J176" i="12"/>
  <c r="F40" i="12"/>
  <c r="O141" i="10"/>
  <c r="N141" i="10"/>
  <c r="O140" i="10"/>
  <c r="N140" i="10"/>
  <c r="Q118" i="10"/>
  <c r="O118" i="10"/>
  <c r="Q116" i="10"/>
  <c r="O116" i="10"/>
  <c r="Q114" i="10"/>
  <c r="O114" i="10"/>
  <c r="Q112" i="10"/>
  <c r="O112" i="10"/>
  <c r="Q110" i="10"/>
  <c r="O110" i="10"/>
  <c r="Q108" i="10"/>
  <c r="O108" i="10"/>
  <c r="Q106" i="10"/>
  <c r="O106" i="10"/>
  <c r="Q104" i="10"/>
  <c r="O104" i="10"/>
  <c r="Q102" i="10"/>
  <c r="O102" i="10"/>
  <c r="Q100" i="10"/>
  <c r="O100" i="10"/>
  <c r="C141" i="10"/>
  <c r="B141" i="10"/>
  <c r="C140" i="10"/>
  <c r="B140" i="10"/>
  <c r="E118" i="10"/>
  <c r="C118" i="10"/>
  <c r="E116" i="10"/>
  <c r="C116" i="10"/>
  <c r="E114" i="10"/>
  <c r="C114" i="10"/>
  <c r="E112" i="10"/>
  <c r="C112" i="10"/>
  <c r="E110" i="10"/>
  <c r="C110" i="10"/>
  <c r="E108" i="10"/>
  <c r="C108" i="10"/>
  <c r="E106" i="10"/>
  <c r="C106" i="10"/>
  <c r="E104" i="10"/>
  <c r="C104" i="10"/>
  <c r="E102" i="10"/>
  <c r="C102" i="10"/>
  <c r="E100" i="10"/>
  <c r="C100" i="10"/>
  <c r="O93" i="10"/>
  <c r="N93" i="10"/>
  <c r="O92" i="10"/>
  <c r="N92" i="10"/>
  <c r="Q70" i="10"/>
  <c r="O70" i="10"/>
  <c r="Q68" i="10"/>
  <c r="O68" i="10"/>
  <c r="Q66" i="10"/>
  <c r="O66" i="10"/>
  <c r="Q64" i="10"/>
  <c r="O64" i="10"/>
  <c r="Q62" i="10"/>
  <c r="O62" i="10"/>
  <c r="Q60" i="10"/>
  <c r="O60" i="10"/>
  <c r="Q58" i="10"/>
  <c r="O58" i="10"/>
  <c r="Q56" i="10"/>
  <c r="O56" i="10"/>
  <c r="Q54" i="10"/>
  <c r="O54" i="10"/>
  <c r="Q52" i="10"/>
  <c r="O52" i="10"/>
  <c r="I93" i="10"/>
  <c r="H93" i="10"/>
  <c r="I92" i="10"/>
  <c r="H92" i="10"/>
  <c r="K70" i="10"/>
  <c r="I70" i="10"/>
  <c r="K68" i="10"/>
  <c r="I68" i="10"/>
  <c r="K66" i="10"/>
  <c r="I66" i="10"/>
  <c r="K64" i="10"/>
  <c r="I64" i="10"/>
  <c r="K62" i="10"/>
  <c r="I62" i="10"/>
  <c r="K60" i="10"/>
  <c r="I60" i="10"/>
  <c r="K58" i="10"/>
  <c r="I58" i="10"/>
  <c r="K56" i="10"/>
  <c r="I56" i="10"/>
  <c r="K54" i="10"/>
  <c r="I54" i="10"/>
  <c r="K52" i="10"/>
  <c r="I52" i="10"/>
  <c r="C93" i="10"/>
  <c r="B93" i="10"/>
  <c r="C92" i="10"/>
  <c r="B92" i="10"/>
  <c r="E70" i="10"/>
  <c r="C70" i="10"/>
  <c r="E68" i="10"/>
  <c r="C68" i="10"/>
  <c r="E66" i="10"/>
  <c r="C66" i="10"/>
  <c r="E64" i="10"/>
  <c r="C64" i="10"/>
  <c r="E62" i="10"/>
  <c r="C62" i="10"/>
  <c r="E60" i="10"/>
  <c r="C60" i="10"/>
  <c r="E58" i="10"/>
  <c r="C58" i="10"/>
  <c r="E56" i="10"/>
  <c r="C56" i="10"/>
  <c r="E54" i="10"/>
  <c r="C54" i="10"/>
  <c r="E52" i="10"/>
  <c r="C52" i="10"/>
  <c r="O45" i="10"/>
  <c r="N45" i="10"/>
  <c r="O44" i="10"/>
  <c r="N44" i="10"/>
  <c r="Q22" i="10"/>
  <c r="O22" i="10"/>
  <c r="Q20" i="10"/>
  <c r="O20" i="10"/>
  <c r="Q18" i="10"/>
  <c r="O18" i="10"/>
  <c r="Q16" i="10"/>
  <c r="O16" i="10"/>
  <c r="Q14" i="10"/>
  <c r="O14" i="10"/>
  <c r="Q12" i="10"/>
  <c r="O12" i="10"/>
  <c r="Q10" i="10"/>
  <c r="O10" i="10"/>
  <c r="Q8" i="10"/>
  <c r="O8" i="10"/>
  <c r="Q6" i="10"/>
  <c r="O6" i="10"/>
  <c r="Q4" i="10"/>
  <c r="O4" i="10"/>
  <c r="I45" i="10"/>
  <c r="H45" i="10"/>
  <c r="I44" i="10"/>
  <c r="H44" i="10"/>
  <c r="K22" i="10"/>
  <c r="I22" i="10"/>
  <c r="K20" i="10"/>
  <c r="I20" i="10"/>
  <c r="K18" i="10"/>
  <c r="I18" i="10"/>
  <c r="K16" i="10"/>
  <c r="K14" i="10"/>
  <c r="I14" i="10"/>
  <c r="K12" i="10"/>
  <c r="I12" i="10"/>
  <c r="K10" i="10"/>
  <c r="I10" i="10"/>
  <c r="K8" i="10"/>
  <c r="I8" i="10"/>
  <c r="K6" i="10"/>
  <c r="I6" i="10"/>
  <c r="K4" i="10"/>
  <c r="I4" i="10"/>
  <c r="C4" i="10"/>
  <c r="E4" i="10"/>
  <c r="C6" i="10"/>
  <c r="E6" i="10"/>
  <c r="C8" i="10"/>
  <c r="E8" i="10"/>
  <c r="C10" i="10"/>
  <c r="E10" i="10"/>
  <c r="C12" i="10"/>
  <c r="E12" i="10"/>
  <c r="C14" i="10"/>
  <c r="E14" i="10"/>
  <c r="C16" i="10"/>
  <c r="E16" i="10"/>
  <c r="C18" i="10"/>
  <c r="E18" i="10"/>
  <c r="C20" i="10"/>
  <c r="E20" i="10"/>
  <c r="C22" i="10"/>
  <c r="E22" i="10"/>
  <c r="C45" i="10"/>
  <c r="B45" i="10"/>
  <c r="C44" i="10"/>
  <c r="B44" i="10"/>
  <c r="K183" i="8"/>
  <c r="J183" i="8"/>
  <c r="K182" i="8"/>
  <c r="J182" i="8"/>
  <c r="K169" i="8"/>
  <c r="J169" i="8"/>
  <c r="K168" i="8"/>
  <c r="J168" i="8"/>
  <c r="K167" i="8"/>
  <c r="J167" i="8"/>
  <c r="K166" i="8"/>
  <c r="J166" i="8"/>
  <c r="G183" i="8"/>
  <c r="F183" i="8"/>
  <c r="G182" i="8"/>
  <c r="F182" i="8"/>
  <c r="G169" i="8"/>
  <c r="F169" i="8"/>
  <c r="G168" i="8"/>
  <c r="F168" i="8"/>
  <c r="G167" i="8"/>
  <c r="F167" i="8"/>
  <c r="G166" i="8"/>
  <c r="F166" i="8"/>
  <c r="C183" i="8"/>
  <c r="B183" i="8"/>
  <c r="C182" i="8"/>
  <c r="B182" i="8"/>
  <c r="C169" i="8"/>
  <c r="B169" i="8"/>
  <c r="C168" i="8"/>
  <c r="B168" i="8"/>
  <c r="C167" i="8"/>
  <c r="B167" i="8"/>
  <c r="C166" i="8"/>
  <c r="B166" i="8"/>
  <c r="K138" i="8"/>
  <c r="K139" i="8" s="1"/>
  <c r="J138" i="8"/>
  <c r="K137" i="8"/>
  <c r="J137" i="8"/>
  <c r="K124" i="8"/>
  <c r="J124" i="8"/>
  <c r="K123" i="8"/>
  <c r="J123" i="8"/>
  <c r="K122" i="8"/>
  <c r="J122" i="8"/>
  <c r="K121" i="8"/>
  <c r="J121" i="8"/>
  <c r="G138" i="8"/>
  <c r="F138" i="8"/>
  <c r="G137" i="8"/>
  <c r="F137" i="8"/>
  <c r="G124" i="8"/>
  <c r="F124" i="8"/>
  <c r="G123" i="8"/>
  <c r="F123" i="8"/>
  <c r="G122" i="8"/>
  <c r="F122" i="8"/>
  <c r="G121" i="8"/>
  <c r="F121" i="8"/>
  <c r="C138" i="8"/>
  <c r="B138" i="8"/>
  <c r="C137" i="8"/>
  <c r="B137" i="8"/>
  <c r="C124" i="8"/>
  <c r="B124" i="8"/>
  <c r="C123" i="8"/>
  <c r="B123" i="8"/>
  <c r="C122" i="8"/>
  <c r="B122" i="8"/>
  <c r="C121" i="8"/>
  <c r="B121" i="8"/>
  <c r="K93" i="8"/>
  <c r="J93" i="8"/>
  <c r="K92" i="8"/>
  <c r="J92" i="8"/>
  <c r="K79" i="8"/>
  <c r="J79" i="8"/>
  <c r="K78" i="8"/>
  <c r="J78" i="8"/>
  <c r="K77" i="8"/>
  <c r="J77" i="8"/>
  <c r="K76" i="8"/>
  <c r="J76" i="8"/>
  <c r="B31" i="8"/>
  <c r="C31" i="8"/>
  <c r="B32" i="8"/>
  <c r="C32" i="8"/>
  <c r="B33" i="8"/>
  <c r="C33" i="8"/>
  <c r="B34" i="8"/>
  <c r="C34" i="8"/>
  <c r="B47" i="8"/>
  <c r="C47" i="8"/>
  <c r="C48" i="8" s="1"/>
  <c r="C49" i="8" s="1"/>
  <c r="B48" i="8"/>
  <c r="F31" i="8"/>
  <c r="G31" i="8"/>
  <c r="F32" i="8"/>
  <c r="G32" i="8"/>
  <c r="F33" i="8"/>
  <c r="G33" i="8"/>
  <c r="F34" i="8"/>
  <c r="G34" i="8"/>
  <c r="F47" i="8"/>
  <c r="G47" i="8"/>
  <c r="F48" i="8"/>
  <c r="G48" i="8"/>
  <c r="G93" i="8"/>
  <c r="F93" i="8"/>
  <c r="C93" i="8"/>
  <c r="B93" i="8"/>
  <c r="G92" i="8"/>
  <c r="F92" i="8"/>
  <c r="C92" i="8"/>
  <c r="B92" i="8"/>
  <c r="G79" i="8"/>
  <c r="F79" i="8"/>
  <c r="C79" i="8"/>
  <c r="B79" i="8"/>
  <c r="G78" i="8"/>
  <c r="F78" i="8"/>
  <c r="C78" i="8"/>
  <c r="B78" i="8"/>
  <c r="G77" i="8"/>
  <c r="F77" i="8"/>
  <c r="C77" i="8"/>
  <c r="B77" i="8"/>
  <c r="G76" i="8"/>
  <c r="F76" i="8"/>
  <c r="C76" i="8"/>
  <c r="B76" i="8"/>
  <c r="K48" i="8"/>
  <c r="J48" i="8"/>
  <c r="K47" i="8"/>
  <c r="J47" i="8"/>
  <c r="K34" i="8"/>
  <c r="J34" i="8"/>
  <c r="K33" i="8"/>
  <c r="J33" i="8"/>
  <c r="K32" i="8"/>
  <c r="J32" i="8"/>
  <c r="K31" i="8"/>
  <c r="J31" i="8"/>
  <c r="N94" i="10" l="1"/>
  <c r="I46" i="10"/>
  <c r="H63" i="14"/>
  <c r="F38" i="12"/>
  <c r="B172" i="10"/>
  <c r="F39" i="12"/>
  <c r="B176" i="10"/>
  <c r="B174" i="10"/>
  <c r="B21" i="14"/>
  <c r="B25" i="14"/>
  <c r="P72" i="10"/>
  <c r="B24" i="14"/>
  <c r="B27" i="14"/>
  <c r="K263" i="15"/>
  <c r="K264" i="15" s="1"/>
  <c r="K265" i="15" s="1"/>
  <c r="G263" i="15"/>
  <c r="G264" i="15" s="1"/>
  <c r="G265" i="15" s="1"/>
  <c r="K210" i="15"/>
  <c r="K211" i="15" s="1"/>
  <c r="K212" i="15" s="1"/>
  <c r="J264" i="15"/>
  <c r="J263" i="15"/>
  <c r="F263" i="15"/>
  <c r="F264" i="15"/>
  <c r="F265" i="15" s="1"/>
  <c r="C54" i="15"/>
  <c r="C55" i="15" s="1"/>
  <c r="C56" i="15" s="1"/>
  <c r="C158" i="15"/>
  <c r="C159" i="15" s="1"/>
  <c r="C160" i="15" s="1"/>
  <c r="G158" i="15"/>
  <c r="G159" i="15" s="1"/>
  <c r="G160" i="15" s="1"/>
  <c r="C105" i="15"/>
  <c r="C106" i="15" s="1"/>
  <c r="C107" i="15" s="1"/>
  <c r="K158" i="15"/>
  <c r="K159" i="15" s="1"/>
  <c r="K160" i="15" s="1"/>
  <c r="C263" i="15"/>
  <c r="C264" i="15" s="1"/>
  <c r="C265" i="15" s="1"/>
  <c r="K54" i="15"/>
  <c r="K55" i="15" s="1"/>
  <c r="K56" i="15" s="1"/>
  <c r="G54" i="15"/>
  <c r="G55" i="15" s="1"/>
  <c r="G56" i="15" s="1"/>
  <c r="G210" i="15"/>
  <c r="G211" i="15" s="1"/>
  <c r="G212" i="15" s="1"/>
  <c r="K195" i="15"/>
  <c r="F38" i="15"/>
  <c r="C210" i="15"/>
  <c r="C211" i="15" s="1"/>
  <c r="B264" i="15"/>
  <c r="B263" i="15"/>
  <c r="F55" i="15"/>
  <c r="F54" i="15"/>
  <c r="J54" i="15"/>
  <c r="J55" i="15"/>
  <c r="J158" i="15"/>
  <c r="J159" i="15"/>
  <c r="J105" i="15"/>
  <c r="J106" i="15"/>
  <c r="J107" i="15" s="1"/>
  <c r="F159" i="15"/>
  <c r="F158" i="15"/>
  <c r="B105" i="15"/>
  <c r="B106" i="15"/>
  <c r="B107" i="15" s="1"/>
  <c r="F106" i="15"/>
  <c r="F105" i="15"/>
  <c r="B55" i="15"/>
  <c r="B54" i="15"/>
  <c r="B158" i="15"/>
  <c r="B159" i="15"/>
  <c r="B160" i="15" s="1"/>
  <c r="B210" i="15"/>
  <c r="B211" i="15"/>
  <c r="B212" i="15" s="1"/>
  <c r="K105" i="15"/>
  <c r="K106" i="15" s="1"/>
  <c r="K107" i="15" s="1"/>
  <c r="J210" i="15"/>
  <c r="J211" i="15"/>
  <c r="J212" i="15" s="1"/>
  <c r="F211" i="15"/>
  <c r="F210" i="15"/>
  <c r="J40" i="15"/>
  <c r="K194" i="15"/>
  <c r="K197" i="15"/>
  <c r="F40" i="15"/>
  <c r="G143" i="15"/>
  <c r="C92" i="15"/>
  <c r="C90" i="15"/>
  <c r="C89" i="15"/>
  <c r="J39" i="15"/>
  <c r="J38" i="15"/>
  <c r="B145" i="15"/>
  <c r="C143" i="15"/>
  <c r="B197" i="15"/>
  <c r="B196" i="15"/>
  <c r="B195" i="15"/>
  <c r="B194" i="15"/>
  <c r="K142" i="15"/>
  <c r="C194" i="15"/>
  <c r="C195" i="15"/>
  <c r="C197" i="15"/>
  <c r="C196" i="15"/>
  <c r="G40" i="15"/>
  <c r="C145" i="15"/>
  <c r="J194" i="15"/>
  <c r="J195" i="15"/>
  <c r="J197" i="15"/>
  <c r="F197" i="15"/>
  <c r="G194" i="15"/>
  <c r="G197" i="15"/>
  <c r="G196" i="15"/>
  <c r="F194" i="15"/>
  <c r="F195" i="15"/>
  <c r="J100" i="14"/>
  <c r="J105" i="14"/>
  <c r="H103" i="14"/>
  <c r="H99" i="14"/>
  <c r="H101" i="14"/>
  <c r="H105" i="14"/>
  <c r="D103" i="14"/>
  <c r="D105" i="14"/>
  <c r="D101" i="14"/>
  <c r="D100" i="14"/>
  <c r="D102" i="14"/>
  <c r="D104" i="14"/>
  <c r="B105" i="14"/>
  <c r="B104" i="14"/>
  <c r="B102" i="14"/>
  <c r="B100" i="14"/>
  <c r="B99" i="14"/>
  <c r="B101" i="14"/>
  <c r="H100" i="14"/>
  <c r="H102" i="14"/>
  <c r="D27" i="14"/>
  <c r="D26" i="14"/>
  <c r="D25" i="14"/>
  <c r="D24" i="14"/>
  <c r="D23" i="14"/>
  <c r="D22" i="14"/>
  <c r="D21" i="14"/>
  <c r="P62" i="14"/>
  <c r="N65" i="14"/>
  <c r="N60" i="14"/>
  <c r="N64" i="14"/>
  <c r="N63" i="14"/>
  <c r="N62" i="14"/>
  <c r="N61" i="14"/>
  <c r="K145" i="15"/>
  <c r="K144" i="15"/>
  <c r="J142" i="15"/>
  <c r="J143" i="15"/>
  <c r="J145" i="15"/>
  <c r="G145" i="15"/>
  <c r="G144" i="15"/>
  <c r="F142" i="15"/>
  <c r="F145" i="15"/>
  <c r="F144" i="15"/>
  <c r="J62" i="14"/>
  <c r="J66" i="14"/>
  <c r="J61" i="14"/>
  <c r="J65" i="14"/>
  <c r="J60" i="14"/>
  <c r="J64" i="14"/>
  <c r="H62" i="14"/>
  <c r="H64" i="14"/>
  <c r="H66" i="14"/>
  <c r="H60" i="14"/>
  <c r="H61" i="14"/>
  <c r="B61" i="14"/>
  <c r="B64" i="14"/>
  <c r="P61" i="14"/>
  <c r="P65" i="14"/>
  <c r="B63" i="14"/>
  <c r="P60" i="14"/>
  <c r="B65" i="14"/>
  <c r="P64" i="14"/>
  <c r="B62" i="14"/>
  <c r="B66" i="14"/>
  <c r="P63" i="14"/>
  <c r="D64" i="14"/>
  <c r="D63" i="14"/>
  <c r="D61" i="14"/>
  <c r="D62" i="14"/>
  <c r="D65" i="14"/>
  <c r="D66" i="14"/>
  <c r="J102" i="14"/>
  <c r="J104" i="14"/>
  <c r="J99" i="14"/>
  <c r="J101" i="14"/>
  <c r="C144" i="15"/>
  <c r="K90" i="15"/>
  <c r="B92" i="15"/>
  <c r="K39" i="15"/>
  <c r="K38" i="15"/>
  <c r="K41" i="15"/>
  <c r="G38" i="15"/>
  <c r="F39" i="15"/>
  <c r="C41" i="15"/>
  <c r="C40" i="15"/>
  <c r="C39" i="15"/>
  <c r="B144" i="15"/>
  <c r="B143" i="15"/>
  <c r="K89" i="15"/>
  <c r="K92" i="15"/>
  <c r="J91" i="15"/>
  <c r="J90" i="15"/>
  <c r="J89" i="15"/>
  <c r="G91" i="15"/>
  <c r="G89" i="15"/>
  <c r="G92" i="15"/>
  <c r="B90" i="15"/>
  <c r="B91" i="15"/>
  <c r="B40" i="15"/>
  <c r="B41" i="15"/>
  <c r="B39" i="15"/>
  <c r="G39" i="15"/>
  <c r="F91" i="15"/>
  <c r="F92" i="15"/>
  <c r="F89" i="15"/>
  <c r="J174" i="12"/>
  <c r="B175" i="12"/>
  <c r="C175" i="12"/>
  <c r="G129" i="12"/>
  <c r="F128" i="12"/>
  <c r="G128" i="12"/>
  <c r="F131" i="12"/>
  <c r="G131" i="12"/>
  <c r="F130" i="12"/>
  <c r="K40" i="12"/>
  <c r="K38" i="12"/>
  <c r="C220" i="12"/>
  <c r="C219" i="12"/>
  <c r="C221" i="12"/>
  <c r="B218" i="12"/>
  <c r="B220" i="12"/>
  <c r="B221" i="12"/>
  <c r="K173" i="12"/>
  <c r="K175" i="12"/>
  <c r="K174" i="12"/>
  <c r="G174" i="12"/>
  <c r="G173" i="12"/>
  <c r="G176" i="12"/>
  <c r="F173" i="12"/>
  <c r="F176" i="12"/>
  <c r="F175" i="12"/>
  <c r="C173" i="12"/>
  <c r="C176" i="12"/>
  <c r="B174" i="12"/>
  <c r="B173" i="12"/>
  <c r="K130" i="12"/>
  <c r="K131" i="12"/>
  <c r="J128" i="12"/>
  <c r="K129" i="12"/>
  <c r="J131" i="12"/>
  <c r="J130" i="12"/>
  <c r="G218" i="8"/>
  <c r="G219" i="8"/>
  <c r="G220" i="8"/>
  <c r="F221" i="8"/>
  <c r="F219" i="8"/>
  <c r="F218" i="8"/>
  <c r="C218" i="8"/>
  <c r="C221" i="8"/>
  <c r="C220" i="8"/>
  <c r="B218" i="8"/>
  <c r="B219" i="8"/>
  <c r="B220" i="8"/>
  <c r="B120" i="10"/>
  <c r="B132" i="10" s="1"/>
  <c r="D174" i="10"/>
  <c r="D172" i="10"/>
  <c r="D173" i="10"/>
  <c r="D171" i="10"/>
  <c r="D175" i="10"/>
  <c r="D176" i="10"/>
  <c r="J123" i="10"/>
  <c r="J126" i="10"/>
  <c r="J127" i="10"/>
  <c r="J124" i="10"/>
  <c r="J128" i="10"/>
  <c r="H126" i="10"/>
  <c r="H123" i="10"/>
  <c r="H124" i="10"/>
  <c r="H127" i="10"/>
  <c r="H125" i="10"/>
  <c r="B86" i="12"/>
  <c r="B83" i="12"/>
  <c r="B84" i="12"/>
  <c r="F94" i="8"/>
  <c r="G184" i="8"/>
  <c r="N142" i="10"/>
  <c r="B142" i="10"/>
  <c r="B130" i="12"/>
  <c r="B131" i="12"/>
  <c r="B129" i="12"/>
  <c r="C128" i="12"/>
  <c r="C131" i="12"/>
  <c r="C130" i="12"/>
  <c r="K86" i="12"/>
  <c r="K83" i="12"/>
  <c r="J83" i="12"/>
  <c r="J86" i="12"/>
  <c r="K85" i="12"/>
  <c r="J85" i="12"/>
  <c r="G84" i="12"/>
  <c r="G85" i="12"/>
  <c r="G83" i="12"/>
  <c r="F83" i="12"/>
  <c r="F86" i="12"/>
  <c r="F85" i="12"/>
  <c r="J40" i="12"/>
  <c r="J38" i="12"/>
  <c r="J39" i="12"/>
  <c r="G38" i="12"/>
  <c r="G39" i="12"/>
  <c r="G41" i="12"/>
  <c r="C38" i="12"/>
  <c r="C41" i="12"/>
  <c r="C40" i="12"/>
  <c r="B40" i="12"/>
  <c r="B39" i="12"/>
  <c r="B38" i="12"/>
  <c r="P120" i="10"/>
  <c r="P131" i="10" s="1"/>
  <c r="K170" i="8"/>
  <c r="K175" i="8" s="1"/>
  <c r="J170" i="8"/>
  <c r="J175" i="8" s="1"/>
  <c r="G170" i="8"/>
  <c r="G174" i="8" s="1"/>
  <c r="F170" i="8"/>
  <c r="F174" i="8" s="1"/>
  <c r="B49" i="8"/>
  <c r="B139" i="8"/>
  <c r="F184" i="8"/>
  <c r="G94" i="8"/>
  <c r="F49" i="8"/>
  <c r="B184" i="8"/>
  <c r="J184" i="8"/>
  <c r="G139" i="8"/>
  <c r="K184" i="8"/>
  <c r="C184" i="8"/>
  <c r="N72" i="10"/>
  <c r="N78" i="10" s="1"/>
  <c r="H94" i="10"/>
  <c r="H72" i="10"/>
  <c r="H79" i="10" s="1"/>
  <c r="C170" i="8"/>
  <c r="C173" i="8" s="1"/>
  <c r="B170" i="8"/>
  <c r="B176" i="8" s="1"/>
  <c r="J139" i="8"/>
  <c r="K125" i="8"/>
  <c r="K130" i="8" s="1"/>
  <c r="J125" i="8"/>
  <c r="J130" i="8" s="1"/>
  <c r="H46" i="10"/>
  <c r="B94" i="10"/>
  <c r="D72" i="10"/>
  <c r="D83" i="10" s="1"/>
  <c r="G125" i="8"/>
  <c r="G130" i="8" s="1"/>
  <c r="F125" i="8"/>
  <c r="F128" i="8" s="1"/>
  <c r="D120" i="10"/>
  <c r="D125" i="10" s="1"/>
  <c r="I94" i="10"/>
  <c r="J72" i="10"/>
  <c r="J83" i="10" s="1"/>
  <c r="O94" i="10"/>
  <c r="P83" i="10"/>
  <c r="N120" i="10"/>
  <c r="N124" i="10" s="1"/>
  <c r="O142" i="10"/>
  <c r="C142" i="10"/>
  <c r="B72" i="10"/>
  <c r="B77" i="10" s="1"/>
  <c r="C94" i="10"/>
  <c r="O46" i="10"/>
  <c r="N46" i="10"/>
  <c r="P24" i="10"/>
  <c r="P33" i="10" s="1"/>
  <c r="N24" i="10"/>
  <c r="N31" i="10" s="1"/>
  <c r="C125" i="8"/>
  <c r="C130" i="8" s="1"/>
  <c r="B125" i="8"/>
  <c r="B131" i="8" s="1"/>
  <c r="J24" i="10"/>
  <c r="J33" i="10" s="1"/>
  <c r="H24" i="10"/>
  <c r="H33" i="10" s="1"/>
  <c r="J94" i="8"/>
  <c r="K80" i="8"/>
  <c r="K85" i="8" s="1"/>
  <c r="J80" i="8"/>
  <c r="J84" i="8" s="1"/>
  <c r="F139" i="8"/>
  <c r="K94" i="8"/>
  <c r="J49" i="8"/>
  <c r="C139" i="8"/>
  <c r="G80" i="8"/>
  <c r="G85" i="8" s="1"/>
  <c r="F80" i="8"/>
  <c r="F86" i="8" s="1"/>
  <c r="C94" i="8"/>
  <c r="B94" i="8"/>
  <c r="C80" i="8"/>
  <c r="C84" i="8" s="1"/>
  <c r="B80" i="8"/>
  <c r="B83" i="8" s="1"/>
  <c r="K49" i="8"/>
  <c r="K35" i="8"/>
  <c r="K41" i="8" s="1"/>
  <c r="J35" i="8"/>
  <c r="J40" i="8" s="1"/>
  <c r="G49" i="8"/>
  <c r="F35" i="8"/>
  <c r="F38" i="8" s="1"/>
  <c r="G35" i="8"/>
  <c r="G38" i="8" s="1"/>
  <c r="C35" i="8"/>
  <c r="C40" i="8" s="1"/>
  <c r="B35" i="8"/>
  <c r="B39" i="8" s="1"/>
  <c r="H83" i="10"/>
  <c r="B46" i="10"/>
  <c r="D24" i="10"/>
  <c r="D35" i="10" s="1"/>
  <c r="B24" i="10"/>
  <c r="B33" i="10" s="1"/>
  <c r="C46" i="10"/>
  <c r="F39" i="8"/>
  <c r="F41" i="8"/>
  <c r="I141" i="7"/>
  <c r="H141" i="7"/>
  <c r="I140" i="7"/>
  <c r="H140" i="7"/>
  <c r="K118" i="7"/>
  <c r="I118" i="7"/>
  <c r="K116" i="7"/>
  <c r="I116" i="7"/>
  <c r="K114" i="7"/>
  <c r="I114" i="7"/>
  <c r="K112" i="7"/>
  <c r="I112" i="7"/>
  <c r="K110" i="7"/>
  <c r="I110" i="7"/>
  <c r="K108" i="7"/>
  <c r="I108" i="7"/>
  <c r="K106" i="7"/>
  <c r="I106" i="7"/>
  <c r="K104" i="7"/>
  <c r="I104" i="7"/>
  <c r="K102" i="7"/>
  <c r="I102" i="7"/>
  <c r="K100" i="7"/>
  <c r="I100" i="7"/>
  <c r="C141" i="7"/>
  <c r="C142" i="7" s="1"/>
  <c r="B141" i="7"/>
  <c r="C140" i="7"/>
  <c r="B140" i="7"/>
  <c r="E118" i="7"/>
  <c r="C118" i="7"/>
  <c r="E116" i="7"/>
  <c r="C116" i="7"/>
  <c r="E114" i="7"/>
  <c r="C114" i="7"/>
  <c r="E112" i="7"/>
  <c r="C112" i="7"/>
  <c r="E110" i="7"/>
  <c r="C110" i="7"/>
  <c r="E108" i="7"/>
  <c r="C108" i="7"/>
  <c r="E106" i="7"/>
  <c r="C106" i="7"/>
  <c r="E104" i="7"/>
  <c r="C104" i="7"/>
  <c r="E102" i="7"/>
  <c r="C102" i="7"/>
  <c r="E100" i="7"/>
  <c r="C100" i="7"/>
  <c r="I142" i="7" l="1"/>
  <c r="K131" i="8"/>
  <c r="B142" i="7"/>
  <c r="B265" i="15"/>
  <c r="F212" i="15"/>
  <c r="F160" i="15"/>
  <c r="F107" i="15"/>
  <c r="J56" i="15"/>
  <c r="J265" i="15"/>
  <c r="C212" i="15"/>
  <c r="J160" i="15"/>
  <c r="F56" i="15"/>
  <c r="B56" i="15"/>
  <c r="P127" i="10"/>
  <c r="P125" i="10"/>
  <c r="P130" i="10"/>
  <c r="P129" i="10"/>
  <c r="P126" i="10"/>
  <c r="P132" i="10"/>
  <c r="P128" i="10"/>
  <c r="P124" i="10"/>
  <c r="P123" i="10"/>
  <c r="D131" i="10"/>
  <c r="D128" i="10"/>
  <c r="D129" i="10"/>
  <c r="D130" i="10"/>
  <c r="D124" i="10"/>
  <c r="D123" i="10"/>
  <c r="D132" i="10"/>
  <c r="D126" i="10"/>
  <c r="D127" i="10"/>
  <c r="B128" i="10"/>
  <c r="B123" i="10"/>
  <c r="B129" i="10"/>
  <c r="B127" i="10"/>
  <c r="B126" i="10"/>
  <c r="B131" i="10"/>
  <c r="B130" i="10"/>
  <c r="B124" i="10"/>
  <c r="B125" i="10"/>
  <c r="K176" i="8"/>
  <c r="K173" i="8"/>
  <c r="K174" i="8"/>
  <c r="J173" i="8"/>
  <c r="J176" i="8"/>
  <c r="J174" i="8"/>
  <c r="G175" i="8"/>
  <c r="G176" i="8"/>
  <c r="G173" i="8"/>
  <c r="F173" i="8"/>
  <c r="F175" i="8"/>
  <c r="F176" i="8"/>
  <c r="C39" i="8"/>
  <c r="C38" i="8"/>
  <c r="K86" i="8"/>
  <c r="C41" i="8"/>
  <c r="F40" i="8"/>
  <c r="C128" i="8"/>
  <c r="C131" i="8"/>
  <c r="P78" i="10"/>
  <c r="P82" i="10"/>
  <c r="N75" i="10"/>
  <c r="N79" i="10"/>
  <c r="N80" i="10"/>
  <c r="N83" i="10"/>
  <c r="N77" i="10"/>
  <c r="N82" i="10"/>
  <c r="N76" i="10"/>
  <c r="N81" i="10"/>
  <c r="N84" i="10"/>
  <c r="J77" i="10"/>
  <c r="J76" i="10"/>
  <c r="J81" i="10"/>
  <c r="J79" i="10"/>
  <c r="J82" i="10"/>
  <c r="H78" i="10"/>
  <c r="H82" i="10"/>
  <c r="H80" i="10"/>
  <c r="H77" i="10"/>
  <c r="H81" i="10"/>
  <c r="H76" i="10"/>
  <c r="H75" i="10"/>
  <c r="H84" i="10"/>
  <c r="B174" i="8"/>
  <c r="B173" i="8"/>
  <c r="B175" i="8"/>
  <c r="C174" i="8"/>
  <c r="C175" i="8"/>
  <c r="C176" i="8"/>
  <c r="K128" i="8"/>
  <c r="K129" i="8"/>
  <c r="J131" i="8"/>
  <c r="J129" i="8"/>
  <c r="J128" i="8"/>
  <c r="D79" i="10"/>
  <c r="D82" i="10"/>
  <c r="D81" i="10"/>
  <c r="D77" i="10"/>
  <c r="D78" i="10"/>
  <c r="D84" i="10"/>
  <c r="D80" i="10"/>
  <c r="D76" i="10"/>
  <c r="D75" i="10"/>
  <c r="B84" i="10"/>
  <c r="B82" i="10"/>
  <c r="B81" i="10"/>
  <c r="B76" i="10"/>
  <c r="B75" i="10"/>
  <c r="B80" i="10"/>
  <c r="B78" i="10"/>
  <c r="B79" i="10"/>
  <c r="B83" i="10"/>
  <c r="F129" i="8"/>
  <c r="F130" i="8"/>
  <c r="G131" i="8"/>
  <c r="G128" i="8"/>
  <c r="G129" i="8"/>
  <c r="F131" i="8"/>
  <c r="P77" i="10"/>
  <c r="P84" i="10"/>
  <c r="N130" i="10"/>
  <c r="J75" i="10"/>
  <c r="J78" i="10"/>
  <c r="P81" i="10"/>
  <c r="N28" i="10"/>
  <c r="N34" i="10"/>
  <c r="N128" i="10"/>
  <c r="J84" i="10"/>
  <c r="P76" i="10"/>
  <c r="P79" i="10"/>
  <c r="N125" i="10"/>
  <c r="P75" i="10"/>
  <c r="J80" i="10"/>
  <c r="P80" i="10"/>
  <c r="N126" i="10"/>
  <c r="N35" i="10"/>
  <c r="N123" i="10"/>
  <c r="N127" i="10"/>
  <c r="N132" i="10"/>
  <c r="N131" i="10"/>
  <c r="N129" i="10"/>
  <c r="N33" i="10"/>
  <c r="P30" i="10"/>
  <c r="P28" i="10"/>
  <c r="P31" i="10"/>
  <c r="P32" i="10"/>
  <c r="P34" i="10"/>
  <c r="P27" i="10"/>
  <c r="P35" i="10"/>
  <c r="P36" i="10"/>
  <c r="P29" i="10"/>
  <c r="N30" i="10"/>
  <c r="N32" i="10"/>
  <c r="N29" i="10"/>
  <c r="N27" i="10"/>
  <c r="N36" i="10"/>
  <c r="C129" i="8"/>
  <c r="B130" i="8"/>
  <c r="B128" i="8"/>
  <c r="B129" i="8"/>
  <c r="J28" i="10"/>
  <c r="J32" i="10"/>
  <c r="J30" i="10"/>
  <c r="J34" i="10"/>
  <c r="J35" i="10"/>
  <c r="J27" i="10"/>
  <c r="J31" i="10"/>
  <c r="J36" i="10"/>
  <c r="J29" i="10"/>
  <c r="H36" i="10"/>
  <c r="H32" i="10"/>
  <c r="H28" i="10"/>
  <c r="H30" i="10"/>
  <c r="H34" i="10"/>
  <c r="H31" i="10"/>
  <c r="H35" i="10"/>
  <c r="H27" i="10"/>
  <c r="H29" i="10"/>
  <c r="D28" i="10"/>
  <c r="D32" i="10"/>
  <c r="D36" i="10"/>
  <c r="D30" i="10"/>
  <c r="D34" i="10"/>
  <c r="D33" i="10"/>
  <c r="B32" i="10"/>
  <c r="B36" i="10"/>
  <c r="B27" i="10"/>
  <c r="B31" i="10"/>
  <c r="B35" i="10"/>
  <c r="K84" i="8"/>
  <c r="K83" i="8"/>
  <c r="J83" i="8"/>
  <c r="J86" i="8"/>
  <c r="J85" i="8"/>
  <c r="F85" i="8"/>
  <c r="F84" i="8"/>
  <c r="F83" i="8"/>
  <c r="G83" i="8"/>
  <c r="G84" i="8"/>
  <c r="G86" i="8"/>
  <c r="C86" i="8"/>
  <c r="C85" i="8"/>
  <c r="C83" i="8"/>
  <c r="B85" i="8"/>
  <c r="B84" i="8"/>
  <c r="B86" i="8"/>
  <c r="K40" i="8"/>
  <c r="J39" i="8"/>
  <c r="J38" i="8"/>
  <c r="J41" i="8"/>
  <c r="K39" i="8"/>
  <c r="K38" i="8"/>
  <c r="G39" i="8"/>
  <c r="G41" i="8"/>
  <c r="G40" i="8"/>
  <c r="B38" i="8"/>
  <c r="B41" i="8"/>
  <c r="B40" i="8"/>
  <c r="D29" i="10"/>
  <c r="D27" i="10"/>
  <c r="D31" i="10"/>
  <c r="B30" i="10"/>
  <c r="B34" i="10"/>
  <c r="B29" i="10"/>
  <c r="B28" i="10"/>
  <c r="H142" i="7"/>
  <c r="J120" i="7"/>
  <c r="J132" i="7" s="1"/>
  <c r="H120" i="7"/>
  <c r="H130" i="7" s="1"/>
  <c r="D120" i="7"/>
  <c r="D124" i="7" s="1"/>
  <c r="B120" i="7"/>
  <c r="B131" i="7" s="1"/>
  <c r="O93" i="7"/>
  <c r="N93" i="7"/>
  <c r="O92" i="7"/>
  <c r="N92" i="7"/>
  <c r="Q70" i="7"/>
  <c r="O70" i="7"/>
  <c r="Q68" i="7"/>
  <c r="O68" i="7"/>
  <c r="Q66" i="7"/>
  <c r="O66" i="7"/>
  <c r="Q64" i="7"/>
  <c r="O64" i="7"/>
  <c r="Q62" i="7"/>
  <c r="O62" i="7"/>
  <c r="Q60" i="7"/>
  <c r="O60" i="7"/>
  <c r="Q58" i="7"/>
  <c r="O58" i="7"/>
  <c r="Q56" i="7"/>
  <c r="O56" i="7"/>
  <c r="Q54" i="7"/>
  <c r="O54" i="7"/>
  <c r="Q52" i="7"/>
  <c r="O52" i="7"/>
  <c r="I93" i="7"/>
  <c r="H93" i="7"/>
  <c r="I92" i="7"/>
  <c r="H92" i="7"/>
  <c r="K70" i="7"/>
  <c r="I70" i="7"/>
  <c r="K68" i="7"/>
  <c r="I68" i="7"/>
  <c r="K66" i="7"/>
  <c r="I66" i="7"/>
  <c r="K64" i="7"/>
  <c r="I64" i="7"/>
  <c r="K62" i="7"/>
  <c r="I62" i="7"/>
  <c r="K60" i="7"/>
  <c r="I60" i="7"/>
  <c r="K58" i="7"/>
  <c r="I58" i="7"/>
  <c r="K56" i="7"/>
  <c r="I56" i="7"/>
  <c r="K54" i="7"/>
  <c r="I54" i="7"/>
  <c r="K52" i="7"/>
  <c r="I52" i="7"/>
  <c r="C93" i="7"/>
  <c r="B93" i="7"/>
  <c r="C92" i="7"/>
  <c r="B92" i="7"/>
  <c r="E70" i="7"/>
  <c r="C70" i="7"/>
  <c r="E68" i="7"/>
  <c r="C68" i="7"/>
  <c r="E66" i="7"/>
  <c r="C66" i="7"/>
  <c r="E64" i="7"/>
  <c r="C64" i="7"/>
  <c r="E62" i="7"/>
  <c r="C62" i="7"/>
  <c r="E60" i="7"/>
  <c r="C60" i="7"/>
  <c r="E58" i="7"/>
  <c r="C58" i="7"/>
  <c r="E56" i="7"/>
  <c r="C56" i="7"/>
  <c r="E54" i="7"/>
  <c r="C54" i="7"/>
  <c r="E52" i="7"/>
  <c r="C52" i="7"/>
  <c r="O45" i="7"/>
  <c r="N45" i="7"/>
  <c r="O44" i="7"/>
  <c r="N44" i="7"/>
  <c r="Q22" i="7"/>
  <c r="O22" i="7"/>
  <c r="Q20" i="7"/>
  <c r="O20" i="7"/>
  <c r="Q18" i="7"/>
  <c r="O18" i="7"/>
  <c r="Q16" i="7"/>
  <c r="O16" i="7"/>
  <c r="Q14" i="7"/>
  <c r="O14" i="7"/>
  <c r="Q12" i="7"/>
  <c r="O12" i="7"/>
  <c r="Q10" i="7"/>
  <c r="O10" i="7"/>
  <c r="Q8" i="7"/>
  <c r="O8" i="7"/>
  <c r="Q6" i="7"/>
  <c r="O6" i="7"/>
  <c r="Q4" i="7"/>
  <c r="O4" i="7"/>
  <c r="I45" i="7"/>
  <c r="H45" i="7"/>
  <c r="I44" i="7"/>
  <c r="H44" i="7"/>
  <c r="K22" i="7"/>
  <c r="I22" i="7"/>
  <c r="K20" i="7"/>
  <c r="I20" i="7"/>
  <c r="K18" i="7"/>
  <c r="I18" i="7"/>
  <c r="K16" i="7"/>
  <c r="I16" i="7"/>
  <c r="K14" i="7"/>
  <c r="I14" i="7"/>
  <c r="K12" i="7"/>
  <c r="I12" i="7"/>
  <c r="K10" i="7"/>
  <c r="I10" i="7"/>
  <c r="K8" i="7"/>
  <c r="I8" i="7"/>
  <c r="K6" i="7"/>
  <c r="I6" i="7"/>
  <c r="K4" i="7"/>
  <c r="I4" i="7"/>
  <c r="C45" i="7"/>
  <c r="C44" i="7"/>
  <c r="B45" i="7"/>
  <c r="B44" i="7"/>
  <c r="J125" i="7" l="1"/>
  <c r="J126" i="7"/>
  <c r="J129" i="7"/>
  <c r="J123" i="7"/>
  <c r="J127" i="7"/>
  <c r="J124" i="7"/>
  <c r="J130" i="7"/>
  <c r="J128" i="7"/>
  <c r="J131" i="7"/>
  <c r="H123" i="7"/>
  <c r="H131" i="7"/>
  <c r="H127" i="7"/>
  <c r="H125" i="7"/>
  <c r="H128" i="7"/>
  <c r="H132" i="7"/>
  <c r="H129" i="7"/>
  <c r="H124" i="7"/>
  <c r="H126" i="7"/>
  <c r="D132" i="7"/>
  <c r="D127" i="7"/>
  <c r="D128" i="7"/>
  <c r="D130" i="7"/>
  <c r="D129" i="7"/>
  <c r="D125" i="7"/>
  <c r="D126" i="7"/>
  <c r="D123" i="7"/>
  <c r="D131" i="7"/>
  <c r="B125" i="7"/>
  <c r="B132" i="7"/>
  <c r="B124" i="7"/>
  <c r="B127" i="7"/>
  <c r="B128" i="7"/>
  <c r="B130" i="7"/>
  <c r="B123" i="7"/>
  <c r="B126" i="7"/>
  <c r="B129" i="7"/>
  <c r="C46" i="7"/>
  <c r="I46" i="7"/>
  <c r="O46" i="7"/>
  <c r="B46" i="7"/>
  <c r="N46" i="7"/>
  <c r="B94" i="7"/>
  <c r="H94" i="7"/>
  <c r="C94" i="7"/>
  <c r="O94" i="7"/>
  <c r="N94" i="7"/>
  <c r="P72" i="7"/>
  <c r="P81" i="7" s="1"/>
  <c r="N72" i="7"/>
  <c r="N82" i="7" s="1"/>
  <c r="I94" i="7"/>
  <c r="J72" i="7"/>
  <c r="J81" i="7" s="1"/>
  <c r="H72" i="7"/>
  <c r="H81" i="7" s="1"/>
  <c r="D72" i="7"/>
  <c r="D81" i="7" s="1"/>
  <c r="B72" i="7"/>
  <c r="B77" i="7" s="1"/>
  <c r="P24" i="7"/>
  <c r="P27" i="7" s="1"/>
  <c r="N24" i="7"/>
  <c r="N28" i="7" s="1"/>
  <c r="H46" i="7"/>
  <c r="J24" i="7"/>
  <c r="J31" i="7" s="1"/>
  <c r="H24" i="7"/>
  <c r="H32" i="7" s="1"/>
  <c r="E22" i="7"/>
  <c r="E6" i="7"/>
  <c r="E8" i="7"/>
  <c r="E10" i="7"/>
  <c r="E12" i="7"/>
  <c r="E14" i="7"/>
  <c r="E16" i="7"/>
  <c r="E18" i="7"/>
  <c r="E20" i="7"/>
  <c r="E4" i="7"/>
  <c r="C18" i="7"/>
  <c r="C20" i="7"/>
  <c r="C22" i="7"/>
  <c r="C6" i="7"/>
  <c r="C8" i="7"/>
  <c r="C10" i="7"/>
  <c r="C12" i="7"/>
  <c r="C14" i="7"/>
  <c r="C16" i="7"/>
  <c r="C4" i="7"/>
  <c r="P77" i="7" l="1"/>
  <c r="P78" i="7"/>
  <c r="P84" i="7"/>
  <c r="P75" i="7"/>
  <c r="P79" i="7"/>
  <c r="P82" i="7"/>
  <c r="P76" i="7"/>
  <c r="P83" i="7"/>
  <c r="P80" i="7"/>
  <c r="N79" i="7"/>
  <c r="N83" i="7"/>
  <c r="N80" i="7"/>
  <c r="N81" i="7"/>
  <c r="N75" i="7"/>
  <c r="N77" i="7"/>
  <c r="N76" i="7"/>
  <c r="N84" i="7"/>
  <c r="N78" i="7"/>
  <c r="J76" i="7"/>
  <c r="J77" i="7"/>
  <c r="J78" i="7"/>
  <c r="J79" i="7"/>
  <c r="J75" i="7"/>
  <c r="J80" i="7"/>
  <c r="J83" i="7"/>
  <c r="J84" i="7"/>
  <c r="J82" i="7"/>
  <c r="H75" i="7"/>
  <c r="H84" i="7"/>
  <c r="H83" i="7"/>
  <c r="H82" i="7"/>
  <c r="H77" i="7"/>
  <c r="H76" i="7"/>
  <c r="H80" i="7"/>
  <c r="H78" i="7"/>
  <c r="H79" i="7"/>
  <c r="D78" i="7"/>
  <c r="D80" i="7"/>
  <c r="D83" i="7"/>
  <c r="D75" i="7"/>
  <c r="D76" i="7"/>
  <c r="D79" i="7"/>
  <c r="D84" i="7"/>
  <c r="D82" i="7"/>
  <c r="D77" i="7"/>
  <c r="B76" i="7"/>
  <c r="B81" i="7"/>
  <c r="B75" i="7"/>
  <c r="B78" i="7"/>
  <c r="B79" i="7"/>
  <c r="B82" i="7"/>
  <c r="B80" i="7"/>
  <c r="B84" i="7"/>
  <c r="B83" i="7"/>
  <c r="P31" i="7"/>
  <c r="P35" i="7"/>
  <c r="P28" i="7"/>
  <c r="P36" i="7"/>
  <c r="P32" i="7"/>
  <c r="P29" i="7"/>
  <c r="P33" i="7"/>
  <c r="P34" i="7"/>
  <c r="P30" i="7"/>
  <c r="N29" i="7"/>
  <c r="N36" i="7"/>
  <c r="N34" i="7"/>
  <c r="N35" i="7"/>
  <c r="N30" i="7"/>
  <c r="N32" i="7"/>
  <c r="N27" i="7"/>
  <c r="N31" i="7"/>
  <c r="N33" i="7"/>
  <c r="J35" i="7"/>
  <c r="J28" i="7"/>
  <c r="J32" i="7"/>
  <c r="J29" i="7"/>
  <c r="J33" i="7"/>
  <c r="J36" i="7"/>
  <c r="J30" i="7"/>
  <c r="J34" i="7"/>
  <c r="J27" i="7"/>
  <c r="H34" i="7"/>
  <c r="H36" i="7"/>
  <c r="H28" i="7"/>
  <c r="H29" i="7"/>
  <c r="H33" i="7"/>
  <c r="H27" i="7"/>
  <c r="H30" i="7"/>
  <c r="H31" i="7"/>
  <c r="H35" i="7"/>
  <c r="F137" i="6"/>
  <c r="K93" i="6"/>
  <c r="C92" i="6"/>
  <c r="G183" i="6"/>
  <c r="F183" i="6"/>
  <c r="F184" i="6" s="1"/>
  <c r="G182" i="6"/>
  <c r="F182" i="6"/>
  <c r="C183" i="6"/>
  <c r="B183" i="6"/>
  <c r="B184" i="6" s="1"/>
  <c r="C182" i="6"/>
  <c r="B182" i="6"/>
  <c r="K138" i="6"/>
  <c r="J138" i="6"/>
  <c r="J139" i="6" s="1"/>
  <c r="K137" i="6"/>
  <c r="J137" i="6"/>
  <c r="G138" i="6"/>
  <c r="G137" i="6"/>
  <c r="C138" i="6"/>
  <c r="B138" i="6"/>
  <c r="C137" i="6"/>
  <c r="B137" i="6"/>
  <c r="J93" i="6"/>
  <c r="J94" i="6" s="1"/>
  <c r="J92" i="6"/>
  <c r="G93" i="6"/>
  <c r="F93" i="6"/>
  <c r="F94" i="6" s="1"/>
  <c r="G92" i="6"/>
  <c r="F92" i="6"/>
  <c r="B93" i="6"/>
  <c r="B92" i="6"/>
  <c r="K48" i="6"/>
  <c r="K47" i="6"/>
  <c r="J47" i="6"/>
  <c r="J48" i="6"/>
  <c r="K34" i="6"/>
  <c r="K33" i="6"/>
  <c r="K32" i="6"/>
  <c r="K31" i="6"/>
  <c r="K35" i="6" s="1"/>
  <c r="J34" i="6"/>
  <c r="J33" i="6"/>
  <c r="J32" i="6"/>
  <c r="J31" i="6"/>
  <c r="G48" i="6"/>
  <c r="G49" i="6" s="1"/>
  <c r="G47" i="6"/>
  <c r="F48" i="6"/>
  <c r="F47" i="6"/>
  <c r="G169" i="6"/>
  <c r="F169" i="6"/>
  <c r="G168" i="6"/>
  <c r="F168" i="6"/>
  <c r="G167" i="6"/>
  <c r="F167" i="6"/>
  <c r="G166" i="6"/>
  <c r="F166" i="6"/>
  <c r="C169" i="6"/>
  <c r="B169" i="6"/>
  <c r="C168" i="6"/>
  <c r="B168" i="6"/>
  <c r="C167" i="6"/>
  <c r="B167" i="6"/>
  <c r="C166" i="6"/>
  <c r="B166" i="6"/>
  <c r="K124" i="6"/>
  <c r="J124" i="6"/>
  <c r="K123" i="6"/>
  <c r="J123" i="6"/>
  <c r="K122" i="6"/>
  <c r="J122" i="6"/>
  <c r="K121" i="6"/>
  <c r="J121" i="6"/>
  <c r="G124" i="6"/>
  <c r="F124" i="6"/>
  <c r="G123" i="6"/>
  <c r="F123" i="6"/>
  <c r="G122" i="6"/>
  <c r="F122" i="6"/>
  <c r="G121" i="6"/>
  <c r="F121" i="6"/>
  <c r="C124" i="6"/>
  <c r="B124" i="6"/>
  <c r="C123" i="6"/>
  <c r="B123" i="6"/>
  <c r="C122" i="6"/>
  <c r="B122" i="6"/>
  <c r="C121" i="6"/>
  <c r="B121" i="6"/>
  <c r="K79" i="6"/>
  <c r="J79" i="6"/>
  <c r="K78" i="6"/>
  <c r="J78" i="6"/>
  <c r="K77" i="6"/>
  <c r="J77" i="6"/>
  <c r="K76" i="6"/>
  <c r="J76" i="6"/>
  <c r="G79" i="6"/>
  <c r="F79" i="6"/>
  <c r="G78" i="6"/>
  <c r="F78" i="6"/>
  <c r="G77" i="6"/>
  <c r="F77" i="6"/>
  <c r="G76" i="6"/>
  <c r="F76" i="6"/>
  <c r="C79" i="6"/>
  <c r="B79" i="6"/>
  <c r="C78" i="6"/>
  <c r="B78" i="6"/>
  <c r="C77" i="6"/>
  <c r="B77" i="6"/>
  <c r="C76" i="6"/>
  <c r="B76" i="6"/>
  <c r="G34" i="6"/>
  <c r="F34" i="6"/>
  <c r="G33" i="6"/>
  <c r="F33" i="6"/>
  <c r="G32" i="6"/>
  <c r="F32" i="6"/>
  <c r="G31" i="6"/>
  <c r="F31" i="6"/>
  <c r="C47" i="6"/>
  <c r="C48" i="6" s="1"/>
  <c r="B48" i="6"/>
  <c r="B47" i="6"/>
  <c r="C33" i="6"/>
  <c r="C34" i="6"/>
  <c r="B32" i="6"/>
  <c r="B33" i="6"/>
  <c r="B34" i="6"/>
  <c r="B31" i="6"/>
  <c r="C139" i="6" l="1"/>
  <c r="K49" i="6"/>
  <c r="J35" i="6"/>
  <c r="J40" i="6" s="1"/>
  <c r="B49" i="6"/>
  <c r="G170" i="6"/>
  <c r="G175" i="6" s="1"/>
  <c r="F170" i="6"/>
  <c r="F174" i="6" s="1"/>
  <c r="C170" i="6"/>
  <c r="C173" i="6" s="1"/>
  <c r="B170" i="6"/>
  <c r="B173" i="6" s="1"/>
  <c r="K125" i="6"/>
  <c r="K130" i="6" s="1"/>
  <c r="J125" i="6"/>
  <c r="J131" i="6" s="1"/>
  <c r="B125" i="6"/>
  <c r="B131" i="6" s="1"/>
  <c r="G80" i="6"/>
  <c r="G86" i="6" s="1"/>
  <c r="F49" i="6"/>
  <c r="G94" i="6"/>
  <c r="G139" i="6"/>
  <c r="C184" i="6"/>
  <c r="B94" i="6"/>
  <c r="K139" i="6"/>
  <c r="G184" i="6"/>
  <c r="B139" i="6"/>
  <c r="F138" i="6"/>
  <c r="F139" i="6" s="1"/>
  <c r="G125" i="6"/>
  <c r="G131" i="6" s="1"/>
  <c r="F125" i="6"/>
  <c r="F130" i="6" s="1"/>
  <c r="C125" i="6"/>
  <c r="C129" i="6" s="1"/>
  <c r="K92" i="6"/>
  <c r="K94" i="6" s="1"/>
  <c r="K80" i="6"/>
  <c r="K85" i="6" s="1"/>
  <c r="J80" i="6"/>
  <c r="J85" i="6" s="1"/>
  <c r="F80" i="6"/>
  <c r="F85" i="6" s="1"/>
  <c r="C93" i="6"/>
  <c r="C94" i="6" s="1"/>
  <c r="C80" i="6"/>
  <c r="C83" i="6" s="1"/>
  <c r="B80" i="6"/>
  <c r="B83" i="6" s="1"/>
  <c r="J49" i="6"/>
  <c r="K39" i="6"/>
  <c r="G35" i="6"/>
  <c r="G38" i="6" s="1"/>
  <c r="F35" i="6"/>
  <c r="F39" i="6" s="1"/>
  <c r="G83" i="6"/>
  <c r="B35" i="6"/>
  <c r="B41" i="6" s="1"/>
  <c r="B38" i="6"/>
  <c r="C49" i="6"/>
  <c r="G84" i="6" l="1"/>
  <c r="B128" i="6"/>
  <c r="B129" i="6"/>
  <c r="G85" i="6"/>
  <c r="B130" i="6"/>
  <c r="G176" i="6"/>
  <c r="G173" i="6"/>
  <c r="G174" i="6"/>
  <c r="F176" i="6"/>
  <c r="F175" i="6"/>
  <c r="F173" i="6"/>
  <c r="C176" i="6"/>
  <c r="C175" i="6"/>
  <c r="C174" i="6"/>
  <c r="B176" i="6"/>
  <c r="B175" i="6"/>
  <c r="B174" i="6"/>
  <c r="K131" i="6"/>
  <c r="K128" i="6"/>
  <c r="K129" i="6"/>
  <c r="J128" i="6"/>
  <c r="J129" i="6"/>
  <c r="J130" i="6"/>
  <c r="B40" i="6"/>
  <c r="D24" i="7"/>
  <c r="D36" i="7" s="1"/>
  <c r="G130" i="6"/>
  <c r="G129" i="6"/>
  <c r="G128" i="6"/>
  <c r="F131" i="6"/>
  <c r="F128" i="6"/>
  <c r="F129" i="6"/>
  <c r="C130" i="6"/>
  <c r="C131" i="6"/>
  <c r="C128" i="6"/>
  <c r="K86" i="6"/>
  <c r="K84" i="6"/>
  <c r="K83" i="6"/>
  <c r="J86" i="6"/>
  <c r="J83" i="6"/>
  <c r="J84" i="6"/>
  <c r="F86" i="6"/>
  <c r="F84" i="6"/>
  <c r="F83" i="6"/>
  <c r="B85" i="6"/>
  <c r="B86" i="6"/>
  <c r="C85" i="6"/>
  <c r="C84" i="6"/>
  <c r="C86" i="6"/>
  <c r="B84" i="6"/>
  <c r="J39" i="6"/>
  <c r="J41" i="6"/>
  <c r="J38" i="6"/>
  <c r="K41" i="6"/>
  <c r="K40" i="6"/>
  <c r="K38" i="6"/>
  <c r="G39" i="6"/>
  <c r="G41" i="6"/>
  <c r="G40" i="6"/>
  <c r="F38" i="6"/>
  <c r="F41" i="6"/>
  <c r="F40" i="6"/>
  <c r="B39" i="6"/>
  <c r="B24" i="7"/>
  <c r="B29" i="7" l="1"/>
  <c r="B31" i="7"/>
  <c r="B30" i="7"/>
  <c r="B36" i="7"/>
  <c r="B28" i="7"/>
  <c r="B35" i="7"/>
  <c r="B27" i="7"/>
  <c r="B34" i="7"/>
  <c r="B33" i="7"/>
  <c r="B32" i="7"/>
  <c r="D35" i="7"/>
  <c r="D27" i="7"/>
  <c r="D34" i="7"/>
  <c r="D32" i="7"/>
  <c r="D28" i="7"/>
  <c r="D33" i="7"/>
  <c r="D31" i="7"/>
  <c r="D30" i="7"/>
  <c r="D29" i="7"/>
  <c r="C32" i="6"/>
  <c r="C31" i="6"/>
  <c r="C35" i="6" s="1"/>
  <c r="C39" i="6" l="1"/>
  <c r="C40" i="6"/>
  <c r="C38" i="6"/>
  <c r="C41" i="6"/>
</calcChain>
</file>

<file path=xl/sharedStrings.xml><?xml version="1.0" encoding="utf-8"?>
<sst xmlns="http://schemas.openxmlformats.org/spreadsheetml/2006/main" count="2335" uniqueCount="92">
  <si>
    <t>平均值</t>
    <phoneticPr fontId="1" type="noConversion"/>
  </si>
  <si>
    <t>标准差</t>
    <phoneticPr fontId="1" type="noConversion"/>
  </si>
  <si>
    <t>标准偏差百分比</t>
    <phoneticPr fontId="1" type="noConversion"/>
  </si>
  <si>
    <t>3d</t>
  </si>
  <si>
    <t>0h</t>
    <phoneticPr fontId="1" type="noConversion"/>
  </si>
  <si>
    <t>平行</t>
    <phoneticPr fontId="1" type="noConversion"/>
  </si>
  <si>
    <t>U</t>
    <phoneticPr fontId="1" type="noConversion"/>
  </si>
  <si>
    <t>CK</t>
    <phoneticPr fontId="1" type="noConversion"/>
  </si>
  <si>
    <t>重量/g</t>
    <phoneticPr fontId="1" type="noConversion"/>
  </si>
  <si>
    <t>顶空体积/mL</t>
    <phoneticPr fontId="1" type="noConversion"/>
  </si>
  <si>
    <t>乙烯浓度/ppm</t>
    <phoneticPr fontId="1" type="noConversion"/>
  </si>
  <si>
    <t>乙烯释放量/uL/(kg h)</t>
    <phoneticPr fontId="1" type="noConversion"/>
  </si>
  <si>
    <t>0h（12.18测定）</t>
    <phoneticPr fontId="1" type="noConversion"/>
  </si>
  <si>
    <t>差值</t>
    <phoneticPr fontId="1" type="noConversion"/>
  </si>
  <si>
    <t>剔除偏离值</t>
    <phoneticPr fontId="1" type="noConversion"/>
  </si>
  <si>
    <t>3h（12.18测定）</t>
    <phoneticPr fontId="1" type="noConversion"/>
  </si>
  <si>
    <t>6h（12.18测定）</t>
    <phoneticPr fontId="1" type="noConversion"/>
  </si>
  <si>
    <t>9h（12.18测定）</t>
    <phoneticPr fontId="1" type="noConversion"/>
  </si>
  <si>
    <t>12h（12.18测定）</t>
    <phoneticPr fontId="1" type="noConversion"/>
  </si>
  <si>
    <t>乙烯释放量</t>
    <phoneticPr fontId="1" type="noConversion"/>
  </si>
  <si>
    <t>1d（12.19测定）</t>
    <phoneticPr fontId="1" type="noConversion"/>
  </si>
  <si>
    <t>2d（12.20测定）</t>
    <phoneticPr fontId="1" type="noConversion"/>
  </si>
  <si>
    <t>3d（12.21测定）</t>
    <phoneticPr fontId="1" type="noConversion"/>
  </si>
  <si>
    <t>0h硬度/N</t>
    <phoneticPr fontId="1" type="noConversion"/>
  </si>
  <si>
    <t>读数</t>
    <phoneticPr fontId="1" type="noConversion"/>
  </si>
  <si>
    <t>实际硬度</t>
    <phoneticPr fontId="1" type="noConversion"/>
  </si>
  <si>
    <t>6d（12.24测定）</t>
    <phoneticPr fontId="1" type="noConversion"/>
  </si>
  <si>
    <t>9d（12.27测定）</t>
    <phoneticPr fontId="1" type="noConversion"/>
  </si>
  <si>
    <t>12d（12.30测定）</t>
    <phoneticPr fontId="1" type="noConversion"/>
  </si>
  <si>
    <t>12h硬度/N</t>
    <phoneticPr fontId="1" type="noConversion"/>
  </si>
  <si>
    <t>1d硬度/N</t>
    <phoneticPr fontId="1" type="noConversion"/>
  </si>
  <si>
    <t>2d硬度/N</t>
    <phoneticPr fontId="1" type="noConversion"/>
  </si>
  <si>
    <t>3d硬度/N</t>
    <phoneticPr fontId="1" type="noConversion"/>
  </si>
  <si>
    <t>6d硬度/N</t>
    <phoneticPr fontId="1" type="noConversion"/>
  </si>
  <si>
    <t>1-CK</t>
    <phoneticPr fontId="1" type="noConversion"/>
  </si>
  <si>
    <t>2-U</t>
    <phoneticPr fontId="1" type="noConversion"/>
  </si>
  <si>
    <t>SPSS分析数据</t>
    <phoneticPr fontId="1" type="noConversion"/>
  </si>
  <si>
    <t>处理</t>
    <phoneticPr fontId="1" type="noConversion"/>
  </si>
  <si>
    <t>3h</t>
    <phoneticPr fontId="1" type="noConversion"/>
  </si>
  <si>
    <t>6h</t>
    <phoneticPr fontId="1" type="noConversion"/>
  </si>
  <si>
    <t>9h</t>
    <phoneticPr fontId="1" type="noConversion"/>
  </si>
  <si>
    <t>12h</t>
    <phoneticPr fontId="1" type="noConversion"/>
  </si>
  <si>
    <t>1d</t>
    <phoneticPr fontId="1" type="noConversion"/>
  </si>
  <si>
    <t>2d</t>
    <phoneticPr fontId="1" type="noConversion"/>
  </si>
  <si>
    <t>3d</t>
    <phoneticPr fontId="1" type="noConversion"/>
  </si>
  <si>
    <t>6d</t>
    <phoneticPr fontId="1" type="noConversion"/>
  </si>
  <si>
    <t>9d</t>
    <phoneticPr fontId="1" type="noConversion"/>
  </si>
  <si>
    <t>12d</t>
    <phoneticPr fontId="1" type="noConversion"/>
  </si>
  <si>
    <t>origin作图</t>
    <phoneticPr fontId="1" type="noConversion"/>
  </si>
  <si>
    <t>剔除偏离值后</t>
    <phoneticPr fontId="1" type="noConversion"/>
  </si>
  <si>
    <t>CK标准偏差</t>
    <phoneticPr fontId="1" type="noConversion"/>
  </si>
  <si>
    <t>U标准偏差</t>
    <phoneticPr fontId="1" type="noConversion"/>
  </si>
  <si>
    <t>0h</t>
    <phoneticPr fontId="9" type="noConversion"/>
  </si>
  <si>
    <t>3h</t>
    <phoneticPr fontId="9" type="noConversion"/>
  </si>
  <si>
    <t>6h</t>
    <phoneticPr fontId="9" type="noConversion"/>
  </si>
  <si>
    <t>9h</t>
    <phoneticPr fontId="9" type="noConversion"/>
  </si>
  <si>
    <t>12h</t>
    <phoneticPr fontId="9" type="noConversion"/>
  </si>
  <si>
    <t>1d</t>
    <phoneticPr fontId="9" type="noConversion"/>
  </si>
  <si>
    <t>2d</t>
    <phoneticPr fontId="9" type="noConversion"/>
  </si>
  <si>
    <t>6d</t>
    <phoneticPr fontId="9" type="noConversion"/>
  </si>
  <si>
    <t>9d</t>
    <phoneticPr fontId="9" type="noConversion"/>
  </si>
  <si>
    <t>12d</t>
    <phoneticPr fontId="9" type="noConversion"/>
  </si>
  <si>
    <t>时间</t>
    <phoneticPr fontId="1" type="noConversion"/>
  </si>
  <si>
    <t>9d硬度/N</t>
    <phoneticPr fontId="1" type="noConversion"/>
  </si>
  <si>
    <t>12d硬度/N</t>
    <phoneticPr fontId="1" type="noConversion"/>
  </si>
  <si>
    <t>15d硬度/N</t>
    <phoneticPr fontId="1" type="noConversion"/>
  </si>
  <si>
    <t>0h（1.1测定）</t>
    <phoneticPr fontId="1" type="noConversion"/>
  </si>
  <si>
    <t>3h（1.1测定）</t>
    <phoneticPr fontId="1" type="noConversion"/>
  </si>
  <si>
    <t>6h（1.1测定）</t>
    <phoneticPr fontId="1" type="noConversion"/>
  </si>
  <si>
    <t>9h（1.1测定）</t>
    <phoneticPr fontId="1" type="noConversion"/>
  </si>
  <si>
    <t>12h（1.1测定）</t>
    <phoneticPr fontId="1" type="noConversion"/>
  </si>
  <si>
    <t>1d（1.2测定）</t>
    <phoneticPr fontId="1" type="noConversion"/>
  </si>
  <si>
    <t>2d（1.3测定）</t>
    <phoneticPr fontId="1" type="noConversion"/>
  </si>
  <si>
    <t>6d（1.7测定）</t>
    <phoneticPr fontId="1" type="noConversion"/>
  </si>
  <si>
    <t>3d（1.4开始固定草莓测定）</t>
    <phoneticPr fontId="1" type="noConversion"/>
  </si>
  <si>
    <t>15d</t>
    <phoneticPr fontId="1" type="noConversion"/>
  </si>
  <si>
    <t>18d</t>
    <phoneticPr fontId="1" type="noConversion"/>
  </si>
  <si>
    <t>18d硬度/N</t>
    <phoneticPr fontId="1" type="noConversion"/>
  </si>
  <si>
    <t>21d硬度/N</t>
    <phoneticPr fontId="1" type="noConversion"/>
  </si>
  <si>
    <t>21d</t>
    <phoneticPr fontId="1" type="noConversion"/>
  </si>
  <si>
    <t>时间/h</t>
    <phoneticPr fontId="1" type="noConversion"/>
  </si>
  <si>
    <t>0h（2.28测定）</t>
    <phoneticPr fontId="1" type="noConversion"/>
  </si>
  <si>
    <t>乙烯释放量SPSS分析数据</t>
    <phoneticPr fontId="1" type="noConversion"/>
  </si>
  <si>
    <t>乙烯释放量origin作图</t>
    <phoneticPr fontId="1" type="noConversion"/>
  </si>
  <si>
    <t>乙烯释放比率SPSS分析数据</t>
    <phoneticPr fontId="1" type="noConversion"/>
  </si>
  <si>
    <t>乙烯释放比率origin作图</t>
    <phoneticPr fontId="1" type="noConversion"/>
  </si>
  <si>
    <t>CK乙烯释放量</t>
    <phoneticPr fontId="1" type="noConversion"/>
  </si>
  <si>
    <t>U乙烯释放量</t>
    <phoneticPr fontId="1" type="noConversion"/>
  </si>
  <si>
    <t>乙烯释放比率</t>
  </si>
  <si>
    <t>乙烯释放比率/%</t>
    <phoneticPr fontId="1" type="noConversion"/>
  </si>
  <si>
    <t>24d</t>
    <phoneticPr fontId="1" type="noConversion"/>
  </si>
  <si>
    <t>24d硬度/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_ "/>
    <numFmt numFmtId="165" formatCode="0_ "/>
    <numFmt numFmtId="166" formatCode="0.00_ "/>
    <numFmt numFmtId="167" formatCode="0.00_);[Red]\(0.00\)"/>
  </numFmts>
  <fonts count="1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2"/>
      <color theme="1"/>
      <name val="Calibri"/>
      <family val="3"/>
      <charset val="134"/>
      <scheme val="minor"/>
    </font>
    <font>
      <b/>
      <sz val="16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9"/>
      <name val="Calibri"/>
      <family val="2"/>
      <charset val="134"/>
      <scheme val="minor"/>
    </font>
    <font>
      <sz val="1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37">
    <xf numFmtId="0" fontId="0" fillId="0" borderId="0" xfId="0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7" fontId="0" fillId="0" borderId="5" xfId="0" applyNumberFormat="1" applyBorder="1" applyAlignment="1">
      <alignment horizontal="center" vertical="center"/>
    </xf>
    <xf numFmtId="167" fontId="0" fillId="2" borderId="8" xfId="0" applyNumberFormat="1" applyFill="1" applyBorder="1" applyAlignment="1">
      <alignment horizontal="center" vertical="center"/>
    </xf>
    <xf numFmtId="167" fontId="6" fillId="0" borderId="5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2" fillId="3" borderId="1" xfId="0" applyNumberFormat="1" applyFont="1" applyFill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165" fontId="2" fillId="0" borderId="1" xfId="0" applyNumberFormat="1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7" fontId="7" fillId="0" borderId="5" xfId="0" applyNumberFormat="1" applyFont="1" applyBorder="1" applyAlignment="1">
      <alignment horizontal="center" vertical="center"/>
    </xf>
    <xf numFmtId="167" fontId="8" fillId="0" borderId="5" xfId="0" applyNumberFormat="1" applyFont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7" fontId="0" fillId="2" borderId="5" xfId="0" applyNumberFormat="1" applyFill="1" applyBorder="1" applyAlignment="1">
      <alignment horizontal="center" vertical="center"/>
    </xf>
    <xf numFmtId="167" fontId="0" fillId="0" borderId="8" xfId="0" applyNumberFormat="1" applyFill="1" applyBorder="1" applyAlignment="1">
      <alignment horizontal="center" vertical="center"/>
    </xf>
    <xf numFmtId="167" fontId="7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7" fontId="0" fillId="0" borderId="0" xfId="0" applyNumberFormat="1" applyBorder="1" applyAlignment="1">
      <alignment horizontal="center" vertical="center"/>
    </xf>
    <xf numFmtId="167" fontId="0" fillId="2" borderId="0" xfId="0" applyNumberFormat="1" applyFill="1" applyBorder="1" applyAlignment="1">
      <alignment horizontal="center" vertical="center"/>
    </xf>
    <xf numFmtId="167" fontId="0" fillId="0" borderId="0" xfId="0" applyNumberForma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167" fontId="0" fillId="0" borderId="7" xfId="0" applyNumberFormat="1" applyFill="1" applyBorder="1" applyAlignment="1">
      <alignment horizontal="center" vertical="center"/>
    </xf>
    <xf numFmtId="167" fontId="0" fillId="0" borderId="5" xfId="0" applyNumberFormat="1" applyFill="1" applyBorder="1" applyAlignment="1">
      <alignment horizontal="center" vertical="center"/>
    </xf>
    <xf numFmtId="167" fontId="7" fillId="0" borderId="0" xfId="0" applyNumberFormat="1" applyFont="1" applyFill="1" applyBorder="1" applyAlignment="1">
      <alignment horizontal="center" vertical="center"/>
    </xf>
    <xf numFmtId="167" fontId="7" fillId="0" borderId="5" xfId="0" applyNumberFormat="1" applyFon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7" fontId="6" fillId="0" borderId="5" xfId="0" applyNumberFormat="1" applyFont="1" applyFill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 vertical="center"/>
    </xf>
    <xf numFmtId="167" fontId="8" fillId="0" borderId="0" xfId="0" applyNumberFormat="1" applyFont="1" applyBorder="1" applyAlignment="1">
      <alignment horizontal="center" vertical="center"/>
    </xf>
    <xf numFmtId="167" fontId="0" fillId="2" borderId="7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0" fillId="2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2" borderId="5" xfId="0" applyFill="1" applyBorder="1" applyAlignment="1">
      <alignment vertical="center"/>
    </xf>
    <xf numFmtId="165" fontId="2" fillId="0" borderId="2" xfId="0" applyNumberFormat="1" applyFont="1" applyBorder="1" applyAlignment="1">
      <alignment horizontal="center" vertical="center"/>
    </xf>
    <xf numFmtId="167" fontId="7" fillId="0" borderId="3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166" fontId="7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7" fontId="6" fillId="0" borderId="3" xfId="0" applyNumberFormat="1" applyFont="1" applyFill="1" applyBorder="1" applyAlignment="1">
      <alignment horizontal="center" vertical="center"/>
    </xf>
    <xf numFmtId="166" fontId="2" fillId="0" borderId="7" xfId="0" applyNumberFormat="1" applyFont="1" applyBorder="1" applyAlignment="1">
      <alignment horizontal="center" vertical="center"/>
    </xf>
    <xf numFmtId="166" fontId="2" fillId="0" borderId="0" xfId="0" applyNumberFormat="1" applyFont="1" applyBorder="1" applyAlignment="1">
      <alignment horizontal="center" vertical="center"/>
    </xf>
    <xf numFmtId="166" fontId="2" fillId="0" borderId="0" xfId="0" applyNumberFormat="1" applyFont="1" applyFill="1" applyBorder="1" applyAlignment="1">
      <alignment horizontal="center" vertical="center"/>
    </xf>
    <xf numFmtId="166" fontId="2" fillId="0" borderId="5" xfId="0" applyNumberFormat="1" applyFont="1" applyFill="1" applyBorder="1" applyAlignment="1">
      <alignment horizontal="center" vertical="center"/>
    </xf>
    <xf numFmtId="166" fontId="2" fillId="0" borderId="5" xfId="0" applyNumberFormat="1" applyFont="1" applyBorder="1" applyAlignment="1">
      <alignment horizontal="center" vertical="center"/>
    </xf>
    <xf numFmtId="166" fontId="7" fillId="0" borderId="5" xfId="0" applyNumberFormat="1" applyFont="1" applyBorder="1" applyAlignment="1">
      <alignment horizontal="center" vertical="center"/>
    </xf>
    <xf numFmtId="166" fontId="6" fillId="0" borderId="5" xfId="0" applyNumberFormat="1" applyFont="1" applyBorder="1" applyAlignment="1">
      <alignment horizontal="center" vertical="center"/>
    </xf>
    <xf numFmtId="166" fontId="8" fillId="0" borderId="5" xfId="0" applyNumberFormat="1" applyFont="1" applyBorder="1" applyAlignment="1">
      <alignment horizontal="center" vertical="center"/>
    </xf>
    <xf numFmtId="166" fontId="0" fillId="0" borderId="7" xfId="0" applyNumberFormat="1" applyFill="1" applyBorder="1" applyAlignment="1">
      <alignment horizontal="center" vertical="center"/>
    </xf>
    <xf numFmtId="166" fontId="0" fillId="0" borderId="8" xfId="0" applyNumberFormat="1" applyFill="1" applyBorder="1" applyAlignment="1">
      <alignment horizontal="center" vertical="center"/>
    </xf>
    <xf numFmtId="166" fontId="7" fillId="0" borderId="0" xfId="0" applyNumberFormat="1" applyFont="1" applyFill="1" applyBorder="1" applyAlignment="1">
      <alignment horizontal="center" vertical="center"/>
    </xf>
    <xf numFmtId="166" fontId="7" fillId="0" borderId="5" xfId="0" applyNumberFormat="1" applyFont="1" applyFill="1" applyBorder="1" applyAlignment="1">
      <alignment horizontal="center" vertical="center"/>
    </xf>
    <xf numFmtId="166" fontId="6" fillId="0" borderId="5" xfId="0" applyNumberFormat="1" applyFont="1" applyFill="1" applyBorder="1" applyAlignment="1">
      <alignment horizontal="center" vertical="center"/>
    </xf>
    <xf numFmtId="166" fontId="0" fillId="2" borderId="7" xfId="0" applyNumberFormat="1" applyFill="1" applyBorder="1" applyAlignment="1">
      <alignment horizontal="center" vertical="center"/>
    </xf>
    <xf numFmtId="166" fontId="8" fillId="0" borderId="8" xfId="0" applyNumberFormat="1" applyFon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7" fillId="0" borderId="7" xfId="0" applyNumberFormat="1" applyFont="1" applyFill="1" applyBorder="1" applyAlignment="1">
      <alignment horizontal="center" vertical="center"/>
    </xf>
    <xf numFmtId="166" fontId="7" fillId="0" borderId="8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vertical="center"/>
    </xf>
    <xf numFmtId="0" fontId="10" fillId="0" borderId="5" xfId="0" applyFont="1" applyFill="1" applyBorder="1" applyAlignment="1">
      <alignment vertical="center"/>
    </xf>
    <xf numFmtId="0" fontId="10" fillId="0" borderId="5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166" fontId="10" fillId="0" borderId="0" xfId="0" applyNumberFormat="1" applyFont="1" applyFill="1" applyBorder="1" applyAlignment="1">
      <alignment horizontal="center" vertical="center"/>
    </xf>
    <xf numFmtId="167" fontId="10" fillId="0" borderId="0" xfId="0" applyNumberFormat="1" applyFont="1" applyFill="1" applyBorder="1" applyAlignment="1">
      <alignment horizontal="center" vertical="center"/>
    </xf>
    <xf numFmtId="167" fontId="10" fillId="0" borderId="3" xfId="0" applyNumberFormat="1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167" fontId="10" fillId="0" borderId="7" xfId="0" applyNumberFormat="1" applyFont="1" applyFill="1" applyBorder="1" applyAlignment="1">
      <alignment horizontal="center" vertical="center"/>
    </xf>
    <xf numFmtId="0" fontId="10" fillId="0" borderId="7" xfId="0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166" fontId="7" fillId="2" borderId="7" xfId="0" applyNumberFormat="1" applyFont="1" applyFill="1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0" fontId="10" fillId="2" borderId="0" xfId="0" applyFont="1" applyFill="1" applyBorder="1" applyAlignment="1">
      <alignment vertical="center"/>
    </xf>
    <xf numFmtId="0" fontId="10" fillId="2" borderId="5" xfId="0" applyFont="1" applyFill="1" applyBorder="1" applyAlignment="1">
      <alignment vertical="center"/>
    </xf>
    <xf numFmtId="166" fontId="0" fillId="2" borderId="0" xfId="0" applyNumberForma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7" fontId="5" fillId="0" borderId="0" xfId="0" applyNumberFormat="1" applyFont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10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10" fillId="2" borderId="0" xfId="0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166" fontId="5" fillId="0" borderId="0" xfId="0" applyNumberFormat="1" applyFont="1" applyFill="1" applyAlignment="1">
      <alignment horizontal="center" vertical="center"/>
    </xf>
    <xf numFmtId="167" fontId="5" fillId="0" borderId="0" xfId="0" applyNumberFormat="1" applyFont="1" applyBorder="1" applyAlignment="1">
      <alignment horizontal="center" vertical="center"/>
    </xf>
    <xf numFmtId="167" fontId="5" fillId="0" borderId="0" xfId="0" applyNumberFormat="1" applyFont="1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166" fontId="10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167" fontId="10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166" fontId="10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6" fontId="10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165" fontId="2" fillId="3" borderId="0" xfId="0" applyNumberFormat="1" applyFon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166" fontId="10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6" fontId="10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166" fontId="10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66" fontId="10" fillId="0" borderId="0" xfId="0" applyNumberFormat="1" applyFont="1" applyFill="1" applyBorder="1" applyAlignment="1">
      <alignment horizontal="center" vertical="center"/>
    </xf>
    <xf numFmtId="167" fontId="10" fillId="0" borderId="0" xfId="0" applyNumberFormat="1" applyFont="1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7" fontId="10" fillId="0" borderId="0" xfId="0" applyNumberFormat="1" applyFont="1" applyFill="1" applyBorder="1" applyAlignment="1">
      <alignment horizontal="center" vertical="center"/>
    </xf>
    <xf numFmtId="167" fontId="5" fillId="2" borderId="0" xfId="0" applyNumberFormat="1" applyFont="1" applyFill="1" applyBorder="1" applyAlignment="1">
      <alignment horizontal="center" vertical="center"/>
    </xf>
    <xf numFmtId="166" fontId="5" fillId="2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66" fontId="10" fillId="0" borderId="0" xfId="0" applyNumberFormat="1" applyFont="1" applyFill="1" applyBorder="1" applyAlignment="1">
      <alignment horizontal="center" vertical="center"/>
    </xf>
    <xf numFmtId="167" fontId="10" fillId="0" borderId="0" xfId="0" applyNumberFormat="1" applyFont="1" applyFill="1" applyBorder="1" applyAlignment="1">
      <alignment horizontal="center" vertical="center"/>
    </xf>
    <xf numFmtId="167" fontId="10" fillId="0" borderId="5" xfId="0" applyNumberFormat="1" applyFont="1" applyFill="1" applyBorder="1" applyAlignment="1">
      <alignment horizontal="center" vertical="center"/>
    </xf>
    <xf numFmtId="167" fontId="10" fillId="2" borderId="0" xfId="0" applyNumberFormat="1" applyFont="1" applyFill="1" applyBorder="1" applyAlignment="1">
      <alignment horizontal="center" vertical="center"/>
    </xf>
    <xf numFmtId="167" fontId="10" fillId="2" borderId="5" xfId="0" applyNumberFormat="1" applyFont="1" applyFill="1" applyBorder="1" applyAlignment="1">
      <alignment horizontal="center" vertical="center"/>
    </xf>
    <xf numFmtId="166" fontId="10" fillId="2" borderId="0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6" fontId="10" fillId="0" borderId="5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166" fontId="10" fillId="2" borderId="5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 vertical="center"/>
    </xf>
    <xf numFmtId="166" fontId="0" fillId="2" borderId="5" xfId="0" applyNumberForma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401</xdr:colOff>
      <xdr:row>1</xdr:row>
      <xdr:rowOff>19050</xdr:rowOff>
    </xdr:from>
    <xdr:to>
      <xdr:col>4</xdr:col>
      <xdr:colOff>913960</xdr:colOff>
      <xdr:row>5</xdr:row>
      <xdr:rowOff>1269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79EF0403-FD5D-4553-8FCB-934B909AFB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401" y="278130"/>
          <a:ext cx="4805239" cy="171576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401</xdr:colOff>
      <xdr:row>1</xdr:row>
      <xdr:rowOff>19050</xdr:rowOff>
    </xdr:from>
    <xdr:to>
      <xdr:col>4</xdr:col>
      <xdr:colOff>913960</xdr:colOff>
      <xdr:row>5</xdr:row>
      <xdr:rowOff>1269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F20BA82B-FADF-4962-9E56-173772CC19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401" y="278130"/>
          <a:ext cx="4805239" cy="171576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401</xdr:colOff>
      <xdr:row>1</xdr:row>
      <xdr:rowOff>19050</xdr:rowOff>
    </xdr:from>
    <xdr:to>
      <xdr:col>4</xdr:col>
      <xdr:colOff>913960</xdr:colOff>
      <xdr:row>5</xdr:row>
      <xdr:rowOff>1269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759D2D7B-57BA-4067-A9FB-A83B6D855D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401" y="278130"/>
          <a:ext cx="4805239" cy="1715769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5401</xdr:colOff>
      <xdr:row>1</xdr:row>
      <xdr:rowOff>19050</xdr:rowOff>
    </xdr:from>
    <xdr:to>
      <xdr:col>4</xdr:col>
      <xdr:colOff>913960</xdr:colOff>
      <xdr:row>5</xdr:row>
      <xdr:rowOff>1269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E18954EB-71AC-479E-9F6A-C19482B4E6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401" y="196850"/>
          <a:ext cx="4806509" cy="172084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06C39-AF63-4A83-B328-1366853919EC}">
  <dimension ref="A1:AC265"/>
  <sheetViews>
    <sheetView zoomScale="120" zoomScaleNormal="120" workbookViewId="0">
      <selection activeCell="Q24" sqref="Q24"/>
    </sheetView>
  </sheetViews>
  <sheetFormatPr defaultRowHeight="14.4"/>
  <cols>
    <col min="1" max="1" width="15.5546875" style="2" customWidth="1"/>
    <col min="2" max="2" width="14.33203125" style="48" customWidth="1"/>
    <col min="3" max="3" width="14.21875" style="48" customWidth="1"/>
    <col min="4" max="4" width="13" style="1" customWidth="1"/>
    <col min="5" max="5" width="16.109375" style="1" customWidth="1"/>
    <col min="6" max="6" width="17.109375" style="1" customWidth="1"/>
    <col min="7" max="7" width="15.21875" style="1" customWidth="1"/>
    <col min="8" max="8" width="11.33203125" style="1" customWidth="1"/>
    <col min="9" max="9" width="19.77734375" style="1" customWidth="1"/>
    <col min="10" max="10" width="11.6640625" style="1" customWidth="1"/>
    <col min="11" max="11" width="14.88671875" style="1" customWidth="1"/>
    <col min="12" max="12" width="12.77734375" style="1" customWidth="1"/>
    <col min="13" max="13" width="14.77734375" style="1" customWidth="1"/>
    <col min="14" max="14" width="8.6640625" style="1" customWidth="1"/>
    <col min="15" max="15" width="13.21875" style="1" customWidth="1"/>
    <col min="16" max="16" width="9" style="1" bestFit="1" customWidth="1"/>
    <col min="17" max="17" width="11.6640625" style="1" customWidth="1"/>
    <col min="18" max="27" width="9" style="1" bestFit="1" customWidth="1"/>
    <col min="28" max="28" width="9.33203125" style="1" bestFit="1" customWidth="1"/>
    <col min="29" max="16384" width="8.88671875" style="1"/>
  </cols>
  <sheetData>
    <row r="1" spans="1:29" ht="21">
      <c r="A1" s="298" t="s">
        <v>11</v>
      </c>
      <c r="B1" s="298"/>
      <c r="C1" s="298"/>
    </row>
    <row r="2" spans="1:29" ht="47.4" customHeight="1">
      <c r="A2" s="8"/>
      <c r="B2" s="89"/>
      <c r="C2" s="89"/>
    </row>
    <row r="3" spans="1:29">
      <c r="A3" s="8"/>
      <c r="B3" s="89"/>
      <c r="C3" s="89"/>
    </row>
    <row r="4" spans="1:29" ht="37.799999999999997" customHeight="1">
      <c r="A4" s="8"/>
      <c r="B4" s="89"/>
      <c r="C4" s="89"/>
    </row>
    <row r="5" spans="1:29" ht="36.6" customHeight="1">
      <c r="A5" s="8"/>
      <c r="B5" s="89"/>
      <c r="C5" s="89"/>
    </row>
    <row r="6" spans="1:29">
      <c r="A6" s="217"/>
      <c r="B6" s="90"/>
      <c r="C6" s="90"/>
    </row>
    <row r="7" spans="1:29" s="9" customFormat="1">
      <c r="A7" s="294" t="s">
        <v>81</v>
      </c>
      <c r="B7" s="295"/>
      <c r="C7" s="296"/>
      <c r="E7" s="294" t="s">
        <v>38</v>
      </c>
      <c r="F7" s="295"/>
      <c r="G7" s="296"/>
      <c r="I7" s="294" t="s">
        <v>39</v>
      </c>
      <c r="J7" s="295"/>
      <c r="K7" s="296"/>
      <c r="M7" s="297" t="s">
        <v>82</v>
      </c>
      <c r="N7" s="297"/>
      <c r="O7" s="297"/>
      <c r="P7" s="297"/>
    </row>
    <row r="8" spans="1:29">
      <c r="A8" s="10" t="s">
        <v>8</v>
      </c>
      <c r="B8" s="91"/>
      <c r="C8" s="92"/>
      <c r="E8" s="10" t="s">
        <v>8</v>
      </c>
      <c r="F8" s="209"/>
      <c r="G8" s="210"/>
      <c r="I8" s="10" t="s">
        <v>8</v>
      </c>
      <c r="J8" s="209"/>
      <c r="K8" s="210"/>
      <c r="M8" s="46" t="s">
        <v>34</v>
      </c>
    </row>
    <row r="9" spans="1:29" s="9" customFormat="1">
      <c r="A9" s="211" t="s">
        <v>5</v>
      </c>
      <c r="B9" s="90" t="s">
        <v>7</v>
      </c>
      <c r="C9" s="93" t="s">
        <v>6</v>
      </c>
      <c r="E9" s="211" t="s">
        <v>5</v>
      </c>
      <c r="F9" s="217" t="s">
        <v>7</v>
      </c>
      <c r="G9" s="218" t="s">
        <v>6</v>
      </c>
      <c r="I9" s="211" t="s">
        <v>5</v>
      </c>
      <c r="J9" s="217" t="s">
        <v>7</v>
      </c>
      <c r="K9" s="218" t="s">
        <v>6</v>
      </c>
      <c r="M9" s="47" t="s">
        <v>35</v>
      </c>
    </row>
    <row r="10" spans="1:29">
      <c r="A10" s="10">
        <v>1</v>
      </c>
      <c r="B10" s="206">
        <v>79.989999999999995</v>
      </c>
      <c r="C10" s="207">
        <v>75.06</v>
      </c>
      <c r="E10" s="10">
        <v>1</v>
      </c>
      <c r="F10" s="206">
        <v>79.989999999999995</v>
      </c>
      <c r="G10" s="207">
        <v>75.06</v>
      </c>
      <c r="I10" s="10">
        <v>1</v>
      </c>
      <c r="J10" s="206">
        <v>79.989999999999995</v>
      </c>
      <c r="K10" s="207">
        <v>75.06</v>
      </c>
      <c r="M10" s="9" t="s">
        <v>37</v>
      </c>
      <c r="N10" s="9" t="s">
        <v>4</v>
      </c>
      <c r="O10" s="9" t="s">
        <v>38</v>
      </c>
      <c r="P10" s="9" t="s">
        <v>39</v>
      </c>
      <c r="Q10" s="9" t="s">
        <v>40</v>
      </c>
      <c r="R10" s="9" t="s">
        <v>41</v>
      </c>
      <c r="S10" s="9" t="s">
        <v>42</v>
      </c>
      <c r="T10" s="9" t="s">
        <v>43</v>
      </c>
      <c r="U10" s="9" t="s">
        <v>44</v>
      </c>
      <c r="V10" s="9" t="s">
        <v>45</v>
      </c>
      <c r="W10" s="9" t="s">
        <v>46</v>
      </c>
      <c r="X10" s="9" t="s">
        <v>47</v>
      </c>
      <c r="Y10" s="9" t="s">
        <v>75</v>
      </c>
      <c r="Z10" s="9" t="s">
        <v>76</v>
      </c>
      <c r="AA10" s="9" t="s">
        <v>79</v>
      </c>
      <c r="AB10" s="9" t="s">
        <v>90</v>
      </c>
      <c r="AC10" s="9"/>
    </row>
    <row r="11" spans="1:29">
      <c r="A11" s="10">
        <v>2</v>
      </c>
      <c r="B11" s="206">
        <v>83.93</v>
      </c>
      <c r="C11" s="207">
        <v>77.17</v>
      </c>
      <c r="E11" s="10">
        <v>2</v>
      </c>
      <c r="F11" s="206">
        <v>83.93</v>
      </c>
      <c r="G11" s="207">
        <v>77.17</v>
      </c>
      <c r="I11" s="10">
        <v>2</v>
      </c>
      <c r="J11" s="206">
        <v>83.93</v>
      </c>
      <c r="K11" s="207">
        <v>77.17</v>
      </c>
      <c r="M11" s="9">
        <v>1</v>
      </c>
      <c r="N11" s="192">
        <v>7.7983372921615208</v>
      </c>
      <c r="O11" s="192">
        <v>5.3357044630578825</v>
      </c>
      <c r="P11" s="193">
        <v>6.1565820727590959</v>
      </c>
      <c r="Q11" s="193">
        <v>5.3357044630578825</v>
      </c>
      <c r="R11" s="192">
        <v>6.1565820727590959</v>
      </c>
      <c r="S11" s="193">
        <v>6.6308507952537248</v>
      </c>
      <c r="T11" s="193">
        <v>5.4135337392186704</v>
      </c>
      <c r="U11" s="192">
        <v>6.6772085928562355</v>
      </c>
      <c r="V11" s="193">
        <v>7.5647465437788011</v>
      </c>
      <c r="W11" s="192">
        <v>8.048890322580645</v>
      </c>
      <c r="X11" s="164">
        <v>7.2559412376495054</v>
      </c>
      <c r="Y11" s="164">
        <v>12.008726322664923</v>
      </c>
      <c r="Z11" s="164">
        <v>12.544123847167324</v>
      </c>
      <c r="AA11" s="164">
        <v>18.314543764112099</v>
      </c>
      <c r="AB11" s="164">
        <v>343.6720989304813</v>
      </c>
    </row>
    <row r="12" spans="1:29">
      <c r="A12" s="10">
        <v>3</v>
      </c>
      <c r="B12" s="206">
        <v>86.68</v>
      </c>
      <c r="C12" s="207">
        <v>75.41</v>
      </c>
      <c r="E12" s="10">
        <v>3</v>
      </c>
      <c r="F12" s="206">
        <v>86.68</v>
      </c>
      <c r="G12" s="207">
        <v>75.41</v>
      </c>
      <c r="I12" s="10">
        <v>3</v>
      </c>
      <c r="J12" s="206">
        <v>86.68</v>
      </c>
      <c r="K12" s="207">
        <v>75.41</v>
      </c>
      <c r="M12" s="9">
        <v>1</v>
      </c>
      <c r="N12" s="192">
        <v>8.1603002502085058</v>
      </c>
      <c r="O12" s="192">
        <v>5.0516144406052659</v>
      </c>
      <c r="P12" s="193">
        <v>5.0516144406052659</v>
      </c>
      <c r="Q12" s="193">
        <v>5.0516144406052659</v>
      </c>
      <c r="R12" s="192">
        <v>5.0516144406052659</v>
      </c>
      <c r="S12" s="193">
        <v>6.6880337756332926</v>
      </c>
      <c r="T12" s="193">
        <v>5.5432317591356064</v>
      </c>
      <c r="U12" s="192">
        <v>5.957257671699951</v>
      </c>
      <c r="V12" s="193">
        <v>7.6172833435771352</v>
      </c>
      <c r="W12" s="192">
        <v>8.090796328454477</v>
      </c>
      <c r="X12" s="192">
        <v>5.7145932415519392</v>
      </c>
      <c r="Y12" s="164">
        <v>11.091799974807911</v>
      </c>
      <c r="Z12" s="164">
        <v>10.365497076023392</v>
      </c>
      <c r="AA12" s="164">
        <v>17.970297283444385</v>
      </c>
      <c r="AB12" s="164">
        <v>196.72872642727978</v>
      </c>
    </row>
    <row r="13" spans="1:29">
      <c r="A13" s="10">
        <v>4</v>
      </c>
      <c r="B13" s="206">
        <v>83.69</v>
      </c>
      <c r="C13" s="207">
        <v>82.42</v>
      </c>
      <c r="E13" s="10">
        <v>4</v>
      </c>
      <c r="F13" s="206">
        <v>83.69</v>
      </c>
      <c r="G13" s="207">
        <v>82.42</v>
      </c>
      <c r="I13" s="10">
        <v>4</v>
      </c>
      <c r="J13" s="206">
        <v>83.69</v>
      </c>
      <c r="K13" s="207">
        <v>82.42</v>
      </c>
      <c r="M13" s="9">
        <v>1</v>
      </c>
      <c r="N13" s="192">
        <v>7.6635201338272196</v>
      </c>
      <c r="O13" s="192">
        <v>4.9812880869876928</v>
      </c>
      <c r="P13" s="193">
        <v>5.3644640936790537</v>
      </c>
      <c r="Q13" s="193">
        <v>4.9812880869876928</v>
      </c>
      <c r="R13" s="192">
        <v>5.7476401003704147</v>
      </c>
      <c r="S13" s="193">
        <v>6.5832145876101915</v>
      </c>
      <c r="T13" s="193">
        <v>5.4524168083555988</v>
      </c>
      <c r="U13" s="192">
        <v>5.4670238675109593</v>
      </c>
      <c r="V13" s="193">
        <v>7.857877971085518</v>
      </c>
      <c r="W13" s="192">
        <v>8.7227497527200804</v>
      </c>
      <c r="X13" s="192">
        <v>7.2053925851953569</v>
      </c>
      <c r="Y13" s="164">
        <v>11.713969013729688</v>
      </c>
      <c r="Z13" s="164">
        <v>10.169986045921604</v>
      </c>
      <c r="AA13" s="164">
        <v>23.305826851969911</v>
      </c>
      <c r="AB13" s="164">
        <v>291.52727272727276</v>
      </c>
    </row>
    <row r="14" spans="1:29">
      <c r="A14" s="15"/>
      <c r="B14" s="206"/>
      <c r="C14" s="207"/>
      <c r="E14" s="15"/>
      <c r="F14" s="214"/>
      <c r="G14" s="60"/>
      <c r="I14" s="15"/>
      <c r="J14" s="214"/>
      <c r="K14" s="60"/>
      <c r="M14" s="9">
        <v>2</v>
      </c>
      <c r="N14" s="223">
        <v>9.4457172476350912</v>
      </c>
      <c r="O14" s="193">
        <v>6.4402617597511984</v>
      </c>
      <c r="P14" s="193">
        <v>6.0109109757677848</v>
      </c>
      <c r="Q14" s="223">
        <v>6.0109109757677848</v>
      </c>
      <c r="R14" s="223">
        <v>7.2989633277180248</v>
      </c>
      <c r="S14" s="223">
        <v>7.8154108242694269</v>
      </c>
      <c r="T14" s="223">
        <v>6.5514764039019244</v>
      </c>
      <c r="U14" s="193">
        <v>5.6989812119608363</v>
      </c>
      <c r="V14" s="223">
        <v>9.7190133333333346</v>
      </c>
      <c r="W14" s="223">
        <v>9.8079386437029079</v>
      </c>
      <c r="X14" s="192">
        <v>8.0877949552481692</v>
      </c>
      <c r="Y14" s="164">
        <v>13.180480109739367</v>
      </c>
      <c r="Z14" s="164">
        <v>11.458362152441554</v>
      </c>
      <c r="AA14" s="164">
        <v>14.733963312951643</v>
      </c>
      <c r="AB14" s="164">
        <v>296.93572130917266</v>
      </c>
    </row>
    <row r="15" spans="1:29">
      <c r="A15" s="11" t="s">
        <v>10</v>
      </c>
      <c r="B15" s="206"/>
      <c r="C15" s="207"/>
      <c r="E15" s="11" t="s">
        <v>10</v>
      </c>
      <c r="F15" s="214"/>
      <c r="G15" s="60"/>
      <c r="I15" s="11" t="s">
        <v>10</v>
      </c>
      <c r="J15" s="214"/>
      <c r="K15" s="60"/>
      <c r="M15" s="9">
        <v>2</v>
      </c>
      <c r="N15" s="223">
        <v>8.5293727622331268</v>
      </c>
      <c r="O15" s="193">
        <v>5.9705609335631884</v>
      </c>
      <c r="P15" s="193">
        <v>5.5440922954515326</v>
      </c>
      <c r="Q15" s="223">
        <v>5.5440922954515326</v>
      </c>
      <c r="R15" s="223">
        <v>6.3970295716748451</v>
      </c>
      <c r="S15" s="223">
        <v>7.7577057089252222</v>
      </c>
      <c r="T15" s="223">
        <v>6.926369632521201</v>
      </c>
      <c r="U15" s="193">
        <v>6.5189189189189189</v>
      </c>
      <c r="V15" s="223">
        <v>9.1885714285714304</v>
      </c>
      <c r="W15" s="223">
        <v>8.8230452674897126</v>
      </c>
      <c r="X15" s="192">
        <v>8.0132890365448528</v>
      </c>
      <c r="Y15" s="164">
        <v>12.12906830562928</v>
      </c>
      <c r="Z15" s="164">
        <v>9.0604310466262863</v>
      </c>
      <c r="AA15" s="164">
        <v>11.378431927540335</v>
      </c>
      <c r="AB15" s="164">
        <v>167.75924333619949</v>
      </c>
    </row>
    <row r="16" spans="1:29" s="9" customFormat="1">
      <c r="A16" s="211" t="s">
        <v>5</v>
      </c>
      <c r="B16" s="91" t="s">
        <v>7</v>
      </c>
      <c r="C16" s="92" t="s">
        <v>6</v>
      </c>
      <c r="E16" s="211" t="s">
        <v>5</v>
      </c>
      <c r="F16" s="217" t="s">
        <v>7</v>
      </c>
      <c r="G16" s="218" t="s">
        <v>6</v>
      </c>
      <c r="I16" s="211" t="s">
        <v>5</v>
      </c>
      <c r="J16" s="217" t="s">
        <v>7</v>
      </c>
      <c r="K16" s="218" t="s">
        <v>6</v>
      </c>
      <c r="M16" s="9">
        <v>2</v>
      </c>
      <c r="N16" s="223">
        <v>9.13860713419073</v>
      </c>
      <c r="O16" s="193">
        <v>5.9599611744722161</v>
      </c>
      <c r="P16" s="193">
        <v>4.7679689395777727</v>
      </c>
      <c r="Q16" s="223">
        <v>5.5626304295074007</v>
      </c>
      <c r="R16" s="223">
        <v>6.7546226644018441</v>
      </c>
      <c r="S16" s="223">
        <v>7.2229383653963986</v>
      </c>
      <c r="T16" s="223">
        <v>6.4472499077150252</v>
      </c>
      <c r="U16" s="193">
        <v>6.0569667077681881</v>
      </c>
      <c r="V16" s="223">
        <v>8.9309036816660488</v>
      </c>
      <c r="W16" s="223">
        <v>7.7981200651710729</v>
      </c>
      <c r="X16" s="192">
        <v>7.8552203004671135</v>
      </c>
      <c r="Y16" s="164">
        <v>12.0764496439471</v>
      </c>
      <c r="Z16" s="164">
        <v>9.646567622950819</v>
      </c>
      <c r="AA16" s="164">
        <v>14.350199768011342</v>
      </c>
      <c r="AB16" s="164">
        <v>173.19272156041367</v>
      </c>
    </row>
    <row r="17" spans="1:27">
      <c r="A17" s="10">
        <v>1</v>
      </c>
      <c r="B17" s="246">
        <v>1.9</v>
      </c>
      <c r="C17" s="247">
        <v>2.4</v>
      </c>
      <c r="E17" s="10">
        <v>1</v>
      </c>
      <c r="F17" s="246">
        <v>1.3</v>
      </c>
      <c r="G17" s="247">
        <v>1.8</v>
      </c>
      <c r="I17" s="10">
        <v>1</v>
      </c>
      <c r="J17" s="251">
        <v>1.5</v>
      </c>
      <c r="K17" s="16">
        <v>1.3</v>
      </c>
      <c r="N17" s="164"/>
      <c r="O17" s="164"/>
      <c r="P17" s="164"/>
      <c r="Q17" s="164"/>
      <c r="R17" s="164"/>
      <c r="S17" s="164"/>
      <c r="T17" s="164"/>
      <c r="U17" s="192"/>
      <c r="V17" s="192"/>
      <c r="W17" s="192"/>
      <c r="X17" s="192"/>
      <c r="Y17" s="164"/>
      <c r="Z17" s="164"/>
      <c r="AA17" s="164"/>
    </row>
    <row r="18" spans="1:27">
      <c r="A18" s="10">
        <v>2</v>
      </c>
      <c r="B18" s="246">
        <v>2.1</v>
      </c>
      <c r="C18" s="247">
        <v>2.2000000000000002</v>
      </c>
      <c r="E18" s="10">
        <v>2</v>
      </c>
      <c r="F18" s="246">
        <v>1.3</v>
      </c>
      <c r="G18" s="247">
        <v>1.5</v>
      </c>
      <c r="I18" s="10">
        <v>2</v>
      </c>
      <c r="J18" s="251">
        <v>1.3</v>
      </c>
      <c r="K18" s="16">
        <v>1.4</v>
      </c>
      <c r="N18" s="164"/>
      <c r="O18" s="164"/>
      <c r="P18" s="164"/>
      <c r="Q18" s="164"/>
      <c r="R18" s="164"/>
      <c r="S18" s="164"/>
      <c r="T18" s="164"/>
      <c r="U18" s="164"/>
      <c r="V18" s="164"/>
      <c r="W18" s="164"/>
      <c r="X18" s="164"/>
      <c r="Y18" s="164"/>
      <c r="Z18" s="164"/>
      <c r="AA18" s="164"/>
    </row>
    <row r="19" spans="1:27">
      <c r="A19" s="10">
        <v>3</v>
      </c>
      <c r="B19" s="246">
        <v>1.9</v>
      </c>
      <c r="C19" s="247">
        <v>2</v>
      </c>
      <c r="E19" s="10">
        <v>3</v>
      </c>
      <c r="F19" s="246">
        <v>1.1000000000000001</v>
      </c>
      <c r="G19" s="247">
        <v>1.4</v>
      </c>
      <c r="I19" s="10">
        <v>3</v>
      </c>
      <c r="J19" s="251">
        <v>1.3</v>
      </c>
      <c r="K19" s="16">
        <v>1.3</v>
      </c>
      <c r="M19" s="297" t="s">
        <v>83</v>
      </c>
      <c r="N19" s="297"/>
      <c r="O19" s="297"/>
      <c r="P19" s="297"/>
    </row>
    <row r="20" spans="1:27">
      <c r="A20" s="10">
        <v>4</v>
      </c>
      <c r="B20" s="206">
        <v>2</v>
      </c>
      <c r="C20" s="207">
        <v>2.2999999999999998</v>
      </c>
      <c r="E20" s="10">
        <v>4</v>
      </c>
      <c r="F20" s="246">
        <v>1.3</v>
      </c>
      <c r="G20" s="247">
        <v>1.5</v>
      </c>
      <c r="I20" s="10">
        <v>4</v>
      </c>
      <c r="J20" s="214">
        <v>1.4</v>
      </c>
      <c r="K20" s="60">
        <v>1.2</v>
      </c>
    </row>
    <row r="21" spans="1:27">
      <c r="A21" s="15"/>
      <c r="B21" s="206"/>
      <c r="C21" s="207"/>
      <c r="E21" s="15"/>
      <c r="F21" s="214"/>
      <c r="G21" s="60"/>
      <c r="I21" s="15"/>
      <c r="J21" s="214"/>
      <c r="K21" s="60"/>
      <c r="M21" s="9" t="s">
        <v>62</v>
      </c>
      <c r="N21" s="9" t="s">
        <v>7</v>
      </c>
      <c r="O21" s="9" t="s">
        <v>50</v>
      </c>
      <c r="P21" s="9" t="s">
        <v>6</v>
      </c>
      <c r="Q21" s="9" t="s">
        <v>51</v>
      </c>
      <c r="T21" s="288"/>
      <c r="U21" s="288"/>
      <c r="V21" s="288"/>
    </row>
    <row r="22" spans="1:27" s="9" customFormat="1">
      <c r="A22" s="11" t="s">
        <v>9</v>
      </c>
      <c r="B22" s="91"/>
      <c r="C22" s="92"/>
      <c r="E22" s="11" t="s">
        <v>9</v>
      </c>
      <c r="F22" s="217"/>
      <c r="G22" s="218"/>
      <c r="I22" s="11" t="s">
        <v>9</v>
      </c>
      <c r="J22" s="217"/>
      <c r="K22" s="218"/>
      <c r="M22" s="9" t="s">
        <v>52</v>
      </c>
      <c r="N22" s="164">
        <v>7.8740525587324157</v>
      </c>
      <c r="O22" s="164">
        <v>0.25689924523415258</v>
      </c>
      <c r="P22" s="164">
        <v>9.0378990480196482</v>
      </c>
      <c r="Q22" s="164">
        <v>0.38081350899255062</v>
      </c>
      <c r="R22" s="164"/>
      <c r="T22" s="289"/>
      <c r="U22" s="285"/>
      <c r="V22" s="36"/>
    </row>
    <row r="23" spans="1:27" s="9" customFormat="1">
      <c r="A23" s="211" t="s">
        <v>5</v>
      </c>
      <c r="B23" s="91" t="s">
        <v>7</v>
      </c>
      <c r="C23" s="92" t="s">
        <v>6</v>
      </c>
      <c r="E23" s="211" t="s">
        <v>5</v>
      </c>
      <c r="F23" s="217" t="s">
        <v>7</v>
      </c>
      <c r="G23" s="218" t="s">
        <v>6</v>
      </c>
      <c r="I23" s="211" t="s">
        <v>5</v>
      </c>
      <c r="J23" s="217" t="s">
        <v>7</v>
      </c>
      <c r="K23" s="218" t="s">
        <v>6</v>
      </c>
      <c r="M23" s="9" t="s">
        <v>53</v>
      </c>
      <c r="N23" s="164">
        <v>5.1228689968836134</v>
      </c>
      <c r="O23" s="164">
        <v>0.18764501258893004</v>
      </c>
      <c r="P23" s="193">
        <v>6.123594622595534</v>
      </c>
      <c r="Q23" s="290">
        <v>0.27429299214338271</v>
      </c>
      <c r="R23" s="164"/>
      <c r="T23" s="289"/>
      <c r="U23" s="285"/>
      <c r="V23" s="36"/>
    </row>
    <row r="24" spans="1:27">
      <c r="A24" s="10">
        <v>1</v>
      </c>
      <c r="B24" s="206">
        <v>328.31</v>
      </c>
      <c r="C24" s="206">
        <v>333.21</v>
      </c>
      <c r="E24" s="10">
        <v>1</v>
      </c>
      <c r="F24" s="206">
        <v>328.31</v>
      </c>
      <c r="G24" s="206">
        <v>333.21</v>
      </c>
      <c r="I24" s="10">
        <v>1</v>
      </c>
      <c r="J24" s="206">
        <v>328.31</v>
      </c>
      <c r="K24" s="206">
        <v>333.21</v>
      </c>
      <c r="M24" s="9" t="s">
        <v>54</v>
      </c>
      <c r="N24" s="164">
        <v>5.5242202023478058</v>
      </c>
      <c r="O24" s="164">
        <v>0.56954356964120556</v>
      </c>
      <c r="P24" s="192">
        <v>5.4409907369323633</v>
      </c>
      <c r="Q24" s="192">
        <v>0.62785243079791819</v>
      </c>
      <c r="R24" s="164"/>
      <c r="T24" s="288"/>
      <c r="U24" s="285"/>
      <c r="V24" s="36"/>
    </row>
    <row r="25" spans="1:27">
      <c r="A25" s="10">
        <v>2</v>
      </c>
      <c r="B25" s="206">
        <v>326.14</v>
      </c>
      <c r="C25" s="206">
        <v>331.33</v>
      </c>
      <c r="E25" s="10">
        <v>2</v>
      </c>
      <c r="F25" s="206">
        <v>326.14</v>
      </c>
      <c r="G25" s="206">
        <v>331.33</v>
      </c>
      <c r="I25" s="10">
        <v>2</v>
      </c>
      <c r="J25" s="206">
        <v>326.14</v>
      </c>
      <c r="K25" s="206">
        <v>331.33</v>
      </c>
      <c r="M25" s="9" t="s">
        <v>55</v>
      </c>
      <c r="N25" s="164">
        <v>5.1228689968836134</v>
      </c>
      <c r="O25" s="164">
        <v>0.18764501258893004</v>
      </c>
      <c r="P25" s="192">
        <v>5.7058779002422391</v>
      </c>
      <c r="Q25" s="192">
        <v>0.26432895883160085</v>
      </c>
      <c r="R25" s="164"/>
      <c r="T25" s="288"/>
      <c r="U25" s="36"/>
      <c r="V25" s="36"/>
    </row>
    <row r="26" spans="1:27">
      <c r="A26" s="10">
        <v>3</v>
      </c>
      <c r="B26" s="206">
        <v>320.95</v>
      </c>
      <c r="C26" s="206">
        <v>321.60000000000002</v>
      </c>
      <c r="E26" s="10">
        <v>3</v>
      </c>
      <c r="F26" s="206">
        <v>320.95</v>
      </c>
      <c r="G26" s="206">
        <v>321.60000000000002</v>
      </c>
      <c r="I26" s="10">
        <v>3</v>
      </c>
      <c r="J26" s="206">
        <v>320.95</v>
      </c>
      <c r="K26" s="206">
        <v>321.60000000000002</v>
      </c>
      <c r="M26" s="9" t="s">
        <v>56</v>
      </c>
      <c r="N26" s="164">
        <v>5.6519455379115913</v>
      </c>
      <c r="O26" s="164">
        <v>0.55866488523089541</v>
      </c>
      <c r="P26" s="192">
        <v>6.8168718545982374</v>
      </c>
      <c r="Q26" s="192">
        <v>0.45417765943804372</v>
      </c>
      <c r="R26" s="164"/>
      <c r="T26" s="288"/>
      <c r="U26" s="31"/>
      <c r="V26" s="31"/>
    </row>
    <row r="27" spans="1:27">
      <c r="A27" s="10">
        <v>4</v>
      </c>
      <c r="B27" s="206">
        <v>320.68</v>
      </c>
      <c r="C27" s="206">
        <v>327.48</v>
      </c>
      <c r="E27" s="10">
        <v>4</v>
      </c>
      <c r="F27" s="206">
        <v>320.68</v>
      </c>
      <c r="G27" s="206">
        <v>327.48</v>
      </c>
      <c r="I27" s="10">
        <v>4</v>
      </c>
      <c r="J27" s="206">
        <v>320.68</v>
      </c>
      <c r="K27" s="206">
        <v>327.48</v>
      </c>
      <c r="M27" s="9" t="s">
        <v>57</v>
      </c>
      <c r="N27" s="192">
        <v>6.634033052832403</v>
      </c>
      <c r="O27" s="192">
        <v>5.248200279075052E-2</v>
      </c>
      <c r="P27" s="193">
        <v>7.5986849661970162</v>
      </c>
      <c r="Q27" s="290">
        <v>0.32668272236856333</v>
      </c>
      <c r="R27" s="164"/>
    </row>
    <row r="28" spans="1:27">
      <c r="A28" s="10"/>
      <c r="B28" s="206"/>
      <c r="C28" s="207"/>
      <c r="E28" s="10"/>
      <c r="F28" s="214"/>
      <c r="G28" s="60"/>
      <c r="I28" s="10"/>
      <c r="J28" s="214"/>
      <c r="K28" s="60"/>
      <c r="M28" s="9" t="s">
        <v>58</v>
      </c>
      <c r="N28" s="193">
        <v>5.4697274355699577</v>
      </c>
      <c r="O28" s="164">
        <v>6.6559277741794778E-2</v>
      </c>
      <c r="P28" s="193">
        <v>6.6416986480460496</v>
      </c>
      <c r="Q28" s="164">
        <v>0.25198009381375364</v>
      </c>
      <c r="R28" s="164"/>
    </row>
    <row r="29" spans="1:27">
      <c r="A29" s="213" t="s">
        <v>19</v>
      </c>
      <c r="B29" s="206"/>
      <c r="C29" s="207"/>
      <c r="E29" s="213" t="s">
        <v>19</v>
      </c>
      <c r="F29" s="214"/>
      <c r="G29" s="16"/>
      <c r="I29" s="213" t="s">
        <v>19</v>
      </c>
      <c r="J29" s="214"/>
      <c r="K29" s="16"/>
      <c r="M29" s="9" t="s">
        <v>3</v>
      </c>
      <c r="N29" s="164">
        <v>6.0338300440223813</v>
      </c>
      <c r="O29" s="164">
        <v>0.60871525651742053</v>
      </c>
      <c r="P29" s="164">
        <v>6.0916222795493153</v>
      </c>
      <c r="Q29" s="164">
        <v>0.41106595251191413</v>
      </c>
      <c r="R29" s="164"/>
    </row>
    <row r="30" spans="1:27">
      <c r="A30" s="211" t="s">
        <v>5</v>
      </c>
      <c r="B30" s="91" t="s">
        <v>7</v>
      </c>
      <c r="C30" s="92" t="s">
        <v>6</v>
      </c>
      <c r="E30" s="211" t="s">
        <v>5</v>
      </c>
      <c r="F30" s="217" t="s">
        <v>7</v>
      </c>
      <c r="G30" s="218" t="s">
        <v>6</v>
      </c>
      <c r="I30" s="211" t="s">
        <v>5</v>
      </c>
      <c r="J30" s="217" t="s">
        <v>7</v>
      </c>
      <c r="K30" s="218" t="s">
        <v>6</v>
      </c>
      <c r="M30" s="9" t="s">
        <v>59</v>
      </c>
      <c r="N30" s="164">
        <v>7.6799692861471511</v>
      </c>
      <c r="O30" s="164">
        <v>0.15629668571545846</v>
      </c>
      <c r="P30" s="192">
        <v>9.2794961478569373</v>
      </c>
      <c r="Q30" s="192">
        <v>0.40184534860521148</v>
      </c>
      <c r="R30" s="164"/>
    </row>
    <row r="31" spans="1:27">
      <c r="A31" s="10">
        <v>1</v>
      </c>
      <c r="B31" s="206">
        <f t="shared" ref="B31:C34" si="0">B17*B24/(B10/1000*1*1000)</f>
        <v>7.7983372921615208</v>
      </c>
      <c r="C31" s="237">
        <f t="shared" si="0"/>
        <v>10.65419664268585</v>
      </c>
      <c r="E31" s="10">
        <v>1</v>
      </c>
      <c r="F31" s="31">
        <f t="shared" ref="F31:G34" si="1">F17*F24/(F10/1000*1*1000)</f>
        <v>5.3357044630578825</v>
      </c>
      <c r="G31" s="25">
        <f t="shared" si="1"/>
        <v>7.9906474820143885</v>
      </c>
      <c r="I31" s="10">
        <v>1</v>
      </c>
      <c r="J31" s="31">
        <f t="shared" ref="J31:K34" si="2">J17*J24/(J10/1000*1*1000)</f>
        <v>6.1565820727590959</v>
      </c>
      <c r="K31" s="30">
        <f t="shared" si="2"/>
        <v>5.7710231814548356</v>
      </c>
      <c r="M31" s="9" t="s">
        <v>60</v>
      </c>
      <c r="N31" s="192">
        <v>8.2874788012517335</v>
      </c>
      <c r="O31" s="192">
        <v>0.37753758650787866</v>
      </c>
      <c r="P31" s="193">
        <v>8.8097013254545651</v>
      </c>
      <c r="Q31" s="193">
        <v>1.004975733659629</v>
      </c>
      <c r="R31" s="164"/>
    </row>
    <row r="32" spans="1:27">
      <c r="A32" s="10">
        <v>2</v>
      </c>
      <c r="B32" s="206">
        <f t="shared" si="0"/>
        <v>8.1603002502085058</v>
      </c>
      <c r="C32" s="207">
        <f t="shared" si="0"/>
        <v>9.4457172476350912</v>
      </c>
      <c r="E32" s="10">
        <v>2</v>
      </c>
      <c r="F32" s="31">
        <f t="shared" si="1"/>
        <v>5.0516144406052659</v>
      </c>
      <c r="G32" s="35">
        <f t="shared" si="1"/>
        <v>6.4402617597511984</v>
      </c>
      <c r="I32" s="10">
        <v>2</v>
      </c>
      <c r="J32" s="31">
        <f t="shared" si="2"/>
        <v>5.0516144406052659</v>
      </c>
      <c r="K32" s="31">
        <f t="shared" si="2"/>
        <v>6.0109109757677848</v>
      </c>
      <c r="M32" s="9" t="s">
        <v>61</v>
      </c>
      <c r="N32" s="164">
        <v>6.7253090214656011</v>
      </c>
      <c r="O32" s="164">
        <v>0.87567036171786106</v>
      </c>
      <c r="P32" s="192">
        <v>7.9854347640867118</v>
      </c>
      <c r="Q32" s="192">
        <v>0.11876294827201399</v>
      </c>
      <c r="R32" s="164"/>
    </row>
    <row r="33" spans="1:29">
      <c r="A33" s="10">
        <v>3</v>
      </c>
      <c r="B33" s="234">
        <f t="shared" si="0"/>
        <v>7.0351292108906307</v>
      </c>
      <c r="C33" s="207">
        <f t="shared" si="0"/>
        <v>8.5293727622331268</v>
      </c>
      <c r="E33" s="10">
        <v>3</v>
      </c>
      <c r="F33" s="30">
        <f t="shared" si="1"/>
        <v>4.0729695431472077</v>
      </c>
      <c r="G33" s="35">
        <f t="shared" si="1"/>
        <v>5.9705609335631884</v>
      </c>
      <c r="I33" s="10">
        <v>3</v>
      </c>
      <c r="J33" s="30">
        <f t="shared" si="2"/>
        <v>4.8135094600830639</v>
      </c>
      <c r="K33" s="31">
        <f t="shared" si="2"/>
        <v>5.5440922954515326</v>
      </c>
      <c r="M33" s="9" t="s">
        <v>75</v>
      </c>
      <c r="N33" s="164">
        <v>11.604831770400841</v>
      </c>
      <c r="O33" s="164">
        <v>0.46810435295953495</v>
      </c>
      <c r="P33" s="192">
        <v>12.461999353105249</v>
      </c>
      <c r="Q33" s="192">
        <v>0.62277855545085758</v>
      </c>
      <c r="R33" s="164"/>
    </row>
    <row r="34" spans="1:29">
      <c r="A34" s="10">
        <v>4</v>
      </c>
      <c r="B34" s="206">
        <f t="shared" si="0"/>
        <v>7.6635201338272196</v>
      </c>
      <c r="C34" s="207">
        <f t="shared" si="0"/>
        <v>9.13860713419073</v>
      </c>
      <c r="E34" s="10">
        <v>4</v>
      </c>
      <c r="F34" s="31">
        <f t="shared" si="1"/>
        <v>4.9812880869876928</v>
      </c>
      <c r="G34" s="35">
        <f t="shared" si="1"/>
        <v>5.9599611744722161</v>
      </c>
      <c r="I34" s="10">
        <v>4</v>
      </c>
      <c r="J34" s="31">
        <f t="shared" si="2"/>
        <v>5.3644640936790537</v>
      </c>
      <c r="K34" s="31">
        <f t="shared" si="2"/>
        <v>4.7679689395777727</v>
      </c>
      <c r="M34" s="9" t="s">
        <v>76</v>
      </c>
      <c r="N34" s="164">
        <v>11.026535656370774</v>
      </c>
      <c r="O34" s="164">
        <v>1.3179004432644852</v>
      </c>
      <c r="P34" s="192">
        <v>10.055120274006219</v>
      </c>
      <c r="Q34" s="192">
        <v>1.2500819367435059</v>
      </c>
      <c r="R34" s="164"/>
    </row>
    <row r="35" spans="1:29">
      <c r="A35" s="10" t="s">
        <v>0</v>
      </c>
      <c r="B35" s="99">
        <f>AVERAGE(B31:B34)</f>
        <v>7.6643217217719695</v>
      </c>
      <c r="C35" s="100">
        <f>AVERAGE(C31:C34)</f>
        <v>9.4419734466862</v>
      </c>
      <c r="E35" s="10" t="s">
        <v>0</v>
      </c>
      <c r="F35" s="36">
        <f>AVERAGE(F31:F34)</f>
        <v>4.8603941334495122</v>
      </c>
      <c r="G35" s="37">
        <f>AVERAGE(G31:G34)</f>
        <v>6.5903578374502478</v>
      </c>
      <c r="I35" s="10" t="s">
        <v>0</v>
      </c>
      <c r="J35" s="36">
        <f>AVERAGE(J31:J34)</f>
        <v>5.3465425167816196</v>
      </c>
      <c r="K35" s="36">
        <f>AVERAGE(K31:K34)</f>
        <v>5.5234988480629816</v>
      </c>
      <c r="M35" s="9" t="s">
        <v>79</v>
      </c>
      <c r="N35" s="193">
        <v>19.863555966508798</v>
      </c>
      <c r="O35" s="164">
        <v>2.9860589489380422</v>
      </c>
      <c r="P35" s="36">
        <v>13.487531669501108</v>
      </c>
      <c r="Q35" s="36">
        <v>1.8365851207500667</v>
      </c>
      <c r="R35" s="164"/>
    </row>
    <row r="36" spans="1:29">
      <c r="A36" s="10"/>
      <c r="B36" s="206"/>
      <c r="C36" s="101"/>
      <c r="E36" s="10"/>
      <c r="F36" s="206"/>
      <c r="G36" s="39"/>
      <c r="I36" s="10"/>
      <c r="J36" s="206"/>
      <c r="K36" s="39"/>
      <c r="M36" s="9" t="s">
        <v>90</v>
      </c>
      <c r="N36" s="291">
        <v>277.30936602834458</v>
      </c>
      <c r="O36" s="291">
        <v>74.496310873950435</v>
      </c>
      <c r="P36" s="292">
        <v>212.62922873526193</v>
      </c>
      <c r="Q36" s="292">
        <v>73.062091326414915</v>
      </c>
    </row>
    <row r="37" spans="1:29">
      <c r="A37" s="11" t="s">
        <v>13</v>
      </c>
      <c r="B37" s="91" t="s">
        <v>7</v>
      </c>
      <c r="C37" s="92" t="s">
        <v>6</v>
      </c>
      <c r="E37" s="11" t="s">
        <v>13</v>
      </c>
      <c r="F37" s="209" t="s">
        <v>7</v>
      </c>
      <c r="G37" s="210" t="s">
        <v>6</v>
      </c>
      <c r="I37" s="11" t="s">
        <v>13</v>
      </c>
      <c r="J37" s="209" t="s">
        <v>7</v>
      </c>
      <c r="K37" s="210" t="s">
        <v>6</v>
      </c>
      <c r="N37" s="280"/>
      <c r="O37" s="280"/>
      <c r="P37" s="293"/>
      <c r="Q37" s="293"/>
    </row>
    <row r="38" spans="1:29">
      <c r="A38" s="10">
        <v>1</v>
      </c>
      <c r="B38" s="206">
        <f>ABS(B35-B31)</f>
        <v>0.13401557038955136</v>
      </c>
      <c r="C38" s="237">
        <f>ABS(C35-C31)</f>
        <v>1.2122231959996501</v>
      </c>
      <c r="E38" s="10">
        <v>1</v>
      </c>
      <c r="F38" s="206">
        <f>ABS(F35-F31)</f>
        <v>0.47531032960837027</v>
      </c>
      <c r="G38" s="208">
        <f>ABS(G35-G31)</f>
        <v>1.4002896445641406</v>
      </c>
      <c r="I38" s="10">
        <v>1</v>
      </c>
      <c r="J38" s="205">
        <f>ABS(J35-J31)</f>
        <v>0.81003955597747623</v>
      </c>
      <c r="K38" s="207">
        <f>ABS(K35-K31)</f>
        <v>0.24752433339185398</v>
      </c>
    </row>
    <row r="39" spans="1:29">
      <c r="A39" s="10">
        <v>2</v>
      </c>
      <c r="B39" s="206">
        <f>ABS(B35-B32)</f>
        <v>0.49597852843653634</v>
      </c>
      <c r="C39" s="207">
        <f>ABS(C35-C32)</f>
        <v>3.7438009488912627E-3</v>
      </c>
      <c r="E39" s="10">
        <v>2</v>
      </c>
      <c r="F39" s="206">
        <f>ABS(F35-F32)</f>
        <v>0.19122030715575367</v>
      </c>
      <c r="G39" s="207">
        <f>ABS(G35-G32)</f>
        <v>0.15009607769904942</v>
      </c>
      <c r="I39" s="10">
        <v>2</v>
      </c>
      <c r="J39" s="206">
        <f>ABS(J35-J32)</f>
        <v>0.29492807617635375</v>
      </c>
      <c r="K39" s="207">
        <f>ABS(K35-K32)</f>
        <v>0.48741212770480313</v>
      </c>
      <c r="M39" s="297" t="s">
        <v>84</v>
      </c>
      <c r="N39" s="297"/>
      <c r="O39" s="297"/>
      <c r="P39" s="297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</row>
    <row r="40" spans="1:29">
      <c r="A40" s="10">
        <v>3</v>
      </c>
      <c r="B40" s="205">
        <f>ABS(B35-B33)</f>
        <v>0.62919251088133876</v>
      </c>
      <c r="C40" s="236">
        <f>ABS(C35-C33)</f>
        <v>0.91260068445307319</v>
      </c>
      <c r="E40" s="10">
        <v>3</v>
      </c>
      <c r="F40" s="205">
        <f>ABS(F35-F33)</f>
        <v>0.78742459030230449</v>
      </c>
      <c r="G40" s="207">
        <f>ABS(G35-G33)</f>
        <v>0.61979690388705944</v>
      </c>
      <c r="I40" s="10">
        <v>3</v>
      </c>
      <c r="J40" s="206">
        <f>ABS(J35-J33)</f>
        <v>0.53303305669855572</v>
      </c>
      <c r="K40" s="207">
        <f>ABS(K35-K33)</f>
        <v>2.0593447388550956E-2</v>
      </c>
      <c r="M40" s="46" t="s">
        <v>34</v>
      </c>
    </row>
    <row r="41" spans="1:29">
      <c r="A41" s="10">
        <v>4</v>
      </c>
      <c r="B41" s="206">
        <f>ABS(B35-B34)</f>
        <v>8.0158794474982642E-4</v>
      </c>
      <c r="C41" s="207">
        <f>ABS(C35-C34)</f>
        <v>0.30336631249546997</v>
      </c>
      <c r="E41" s="10">
        <v>4</v>
      </c>
      <c r="F41" s="206">
        <f>ABS(F35-F34)</f>
        <v>0.12089395353818055</v>
      </c>
      <c r="G41" s="207">
        <f>ABS(G35-G34)</f>
        <v>0.63039666297803176</v>
      </c>
      <c r="I41" s="10">
        <v>4</v>
      </c>
      <c r="J41" s="206">
        <f>ABS(J35-J34)</f>
        <v>1.7921576897434122E-2</v>
      </c>
      <c r="K41" s="208">
        <f>ABS(K35-K34)</f>
        <v>0.75552990848520896</v>
      </c>
      <c r="M41" s="47" t="s">
        <v>35</v>
      </c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</row>
    <row r="42" spans="1:29">
      <c r="A42" s="10"/>
      <c r="B42" s="206"/>
      <c r="C42" s="101"/>
      <c r="E42" s="10"/>
      <c r="F42" s="215"/>
      <c r="G42" s="6"/>
      <c r="I42" s="10"/>
      <c r="J42" s="215"/>
      <c r="K42" s="6"/>
      <c r="M42" s="9" t="s">
        <v>37</v>
      </c>
      <c r="N42" s="9" t="s">
        <v>4</v>
      </c>
      <c r="O42" s="9" t="s">
        <v>38</v>
      </c>
      <c r="P42" s="9" t="s">
        <v>39</v>
      </c>
      <c r="Q42" s="9" t="s">
        <v>40</v>
      </c>
      <c r="R42" s="9" t="s">
        <v>41</v>
      </c>
      <c r="S42" s="9" t="s">
        <v>42</v>
      </c>
      <c r="T42" s="9" t="s">
        <v>43</v>
      </c>
      <c r="U42" s="9" t="s">
        <v>44</v>
      </c>
      <c r="V42" s="9" t="s">
        <v>45</v>
      </c>
      <c r="W42" s="9" t="s">
        <v>46</v>
      </c>
      <c r="X42" s="9" t="s">
        <v>47</v>
      </c>
      <c r="Y42" s="9" t="s">
        <v>75</v>
      </c>
      <c r="Z42" s="9" t="s">
        <v>76</v>
      </c>
      <c r="AA42" s="9" t="s">
        <v>79</v>
      </c>
      <c r="AB42" s="9" t="s">
        <v>90</v>
      </c>
      <c r="AC42" s="9"/>
    </row>
    <row r="43" spans="1:29">
      <c r="A43" s="11" t="s">
        <v>14</v>
      </c>
      <c r="B43" s="91" t="s">
        <v>86</v>
      </c>
      <c r="C43" s="92" t="s">
        <v>87</v>
      </c>
      <c r="E43" s="11" t="s">
        <v>14</v>
      </c>
      <c r="F43" s="217" t="s">
        <v>7</v>
      </c>
      <c r="G43" s="218" t="s">
        <v>6</v>
      </c>
      <c r="I43" s="11" t="s">
        <v>14</v>
      </c>
      <c r="J43" s="217" t="s">
        <v>7</v>
      </c>
      <c r="K43" s="218" t="s">
        <v>6</v>
      </c>
      <c r="M43" s="9">
        <v>1</v>
      </c>
      <c r="N43" s="164">
        <v>99.038420609893876</v>
      </c>
      <c r="O43" s="192">
        <v>67.763129890980025</v>
      </c>
      <c r="P43" s="193">
        <v>78.188226797284642</v>
      </c>
      <c r="Q43" s="193">
        <v>67.763129890980025</v>
      </c>
      <c r="R43" s="192">
        <v>78.188226797284642</v>
      </c>
      <c r="S43" s="193">
        <v>84.211411414825193</v>
      </c>
      <c r="T43" s="193">
        <v>68.751557077365433</v>
      </c>
      <c r="U43" s="164">
        <v>84.800152692035738</v>
      </c>
      <c r="V43" s="193">
        <v>96.071831974113636</v>
      </c>
      <c r="W43" s="192">
        <v>102.22042922045691</v>
      </c>
      <c r="X43" s="164">
        <v>92.150022920568162</v>
      </c>
      <c r="Y43" s="164">
        <v>152.51011131932447</v>
      </c>
      <c r="Z43" s="164">
        <v>159.3096280930427</v>
      </c>
      <c r="AA43" s="164">
        <v>357.50560428645264</v>
      </c>
      <c r="AB43" s="164">
        <v>6221.1875403594504</v>
      </c>
    </row>
    <row r="44" spans="1:29">
      <c r="A44" s="13">
        <v>1</v>
      </c>
      <c r="B44" s="206">
        <v>7.7983372921615208</v>
      </c>
      <c r="C44" s="100">
        <v>9.4457172476350912</v>
      </c>
      <c r="E44" s="13">
        <v>1</v>
      </c>
      <c r="F44" s="215">
        <v>5.3357044630578825</v>
      </c>
      <c r="G44" s="35">
        <v>6.4402617597511984</v>
      </c>
      <c r="I44" s="13">
        <v>1</v>
      </c>
      <c r="J44" s="31">
        <v>6.1565820727590959</v>
      </c>
      <c r="K44" s="31">
        <v>6.0109109757677848</v>
      </c>
      <c r="M44" s="9">
        <v>1</v>
      </c>
      <c r="N44" s="164">
        <v>103.63532868673373</v>
      </c>
      <c r="O44" s="192">
        <v>64.155203472739927</v>
      </c>
      <c r="P44" s="193">
        <v>64.155203472739927</v>
      </c>
      <c r="Q44" s="193">
        <v>64.155203472739927</v>
      </c>
      <c r="R44" s="192">
        <v>64.155203472739927</v>
      </c>
      <c r="S44" s="193">
        <v>84.937631870594828</v>
      </c>
      <c r="T44" s="193">
        <v>70.39871422991834</v>
      </c>
      <c r="U44" s="164">
        <v>75.656818738062441</v>
      </c>
      <c r="V44" s="193">
        <v>96.739046212353259</v>
      </c>
      <c r="W44" s="192">
        <v>102.75263300702369</v>
      </c>
      <c r="X44" s="192">
        <v>72.574994882582914</v>
      </c>
      <c r="Y44" s="164">
        <v>140.86520114101825</v>
      </c>
      <c r="Z44" s="164">
        <v>131.64119744829406</v>
      </c>
      <c r="AA44" s="164">
        <v>350.78580565648326</v>
      </c>
      <c r="AB44" s="164">
        <v>3561.2035585342824</v>
      </c>
    </row>
    <row r="45" spans="1:29">
      <c r="A45" s="13">
        <v>2</v>
      </c>
      <c r="B45" s="206">
        <v>8.1603002502085058</v>
      </c>
      <c r="C45" s="100">
        <v>8.5293727622331268</v>
      </c>
      <c r="E45" s="13">
        <v>2</v>
      </c>
      <c r="F45" s="215">
        <v>5.0516144406052659</v>
      </c>
      <c r="G45" s="35">
        <v>5.9705609335631884</v>
      </c>
      <c r="I45" s="13">
        <v>2</v>
      </c>
      <c r="J45" s="31">
        <v>5.0516144406052659</v>
      </c>
      <c r="K45" s="31">
        <v>5.5440922954515326</v>
      </c>
      <c r="M45" s="9">
        <v>1</v>
      </c>
      <c r="N45" s="164">
        <v>97.326250703372395</v>
      </c>
      <c r="O45" s="192">
        <v>63.262062957192057</v>
      </c>
      <c r="P45" s="193">
        <v>68.128375492360675</v>
      </c>
      <c r="Q45" s="193">
        <v>63.262062957192057</v>
      </c>
      <c r="R45" s="192">
        <v>72.994688027529293</v>
      </c>
      <c r="S45" s="193">
        <v>83.606434405995046</v>
      </c>
      <c r="T45" s="193">
        <v>69.245369746850443</v>
      </c>
      <c r="U45" s="164">
        <v>69.43087853087755</v>
      </c>
      <c r="V45" s="193">
        <v>99.794583697197197</v>
      </c>
      <c r="W45" s="192">
        <v>110.77840397504647</v>
      </c>
      <c r="X45" s="192">
        <v>91.508058035560012</v>
      </c>
      <c r="Y45" s="164">
        <v>148.76671099609007</v>
      </c>
      <c r="Z45" s="164">
        <v>129.15821897382398</v>
      </c>
      <c r="AA45" s="164">
        <v>454.93700631711465</v>
      </c>
      <c r="AB45" s="164">
        <v>5277.2565547508957</v>
      </c>
    </row>
    <row r="46" spans="1:29">
      <c r="A46" s="13">
        <v>3</v>
      </c>
      <c r="B46" s="206">
        <v>7.6635201338272196</v>
      </c>
      <c r="C46" s="100">
        <v>9.13860713419073</v>
      </c>
      <c r="E46" s="13">
        <v>3</v>
      </c>
      <c r="F46" s="215">
        <v>4.9812880869876928</v>
      </c>
      <c r="G46" s="35">
        <v>5.9599611744722161</v>
      </c>
      <c r="I46" s="13">
        <v>3</v>
      </c>
      <c r="J46" s="31">
        <v>5.3644640936790537</v>
      </c>
      <c r="K46" s="31">
        <v>4.7679689395777727</v>
      </c>
      <c r="M46" s="9">
        <v>2</v>
      </c>
      <c r="N46" s="164">
        <v>104.51231195932425</v>
      </c>
      <c r="O46" s="193">
        <v>71.258394517721086</v>
      </c>
      <c r="P46" s="193">
        <v>66.507834883206328</v>
      </c>
      <c r="Q46" s="223">
        <v>66.507834883206328</v>
      </c>
      <c r="R46" s="223">
        <v>80.75951378675056</v>
      </c>
      <c r="S46" s="223">
        <v>86.473756597025854</v>
      </c>
      <c r="T46" s="223">
        <v>72.488930990410438</v>
      </c>
      <c r="U46" s="164">
        <v>63.056482282899331</v>
      </c>
      <c r="V46" s="223">
        <v>107.53620151868071</v>
      </c>
      <c r="W46" s="223">
        <v>108.52011724839954</v>
      </c>
      <c r="X46" s="192">
        <v>89.487555816640125</v>
      </c>
      <c r="Y46" s="164">
        <v>145.83566423689393</v>
      </c>
      <c r="Z46" s="164">
        <v>126.7812584712624</v>
      </c>
      <c r="AA46" s="164">
        <v>240.60971081567993</v>
      </c>
      <c r="AB46" s="164">
        <v>5457.3833271509184</v>
      </c>
    </row>
    <row r="47" spans="1:29">
      <c r="A47" s="10" t="s">
        <v>0</v>
      </c>
      <c r="B47" s="99">
        <f>AVERAGE(B44:B46)</f>
        <v>7.8740525587324157</v>
      </c>
      <c r="C47" s="100">
        <f>AVERAGE(C44:C46)</f>
        <v>9.0378990480196482</v>
      </c>
      <c r="E47" s="10" t="s">
        <v>0</v>
      </c>
      <c r="F47" s="27">
        <f>AVERAGE(F44:F46)</f>
        <v>5.1228689968836134</v>
      </c>
      <c r="G47" s="27">
        <f>AVERAGE(G44:G46)</f>
        <v>6.123594622595534</v>
      </c>
      <c r="I47" s="10" t="s">
        <v>0</v>
      </c>
      <c r="J47" s="27">
        <f>AVERAGE(J44:J46)</f>
        <v>5.5242202023478058</v>
      </c>
      <c r="K47" s="27">
        <f>AVERAGE(K44:K46)</f>
        <v>5.4409907369323633</v>
      </c>
      <c r="M47" s="9">
        <v>2</v>
      </c>
      <c r="N47" s="164">
        <v>94.37340157170766</v>
      </c>
      <c r="O47" s="193">
        <v>66.061381100195362</v>
      </c>
      <c r="P47" s="193">
        <v>61.342711021609986</v>
      </c>
      <c r="Q47" s="223">
        <v>61.342711021609986</v>
      </c>
      <c r="R47" s="223">
        <v>70.780051178780752</v>
      </c>
      <c r="S47" s="223">
        <v>85.8352772885316</v>
      </c>
      <c r="T47" s="223">
        <v>76.636944003472593</v>
      </c>
      <c r="U47" s="164">
        <v>72.128698099889945</v>
      </c>
      <c r="V47" s="223">
        <v>101.66711732174964</v>
      </c>
      <c r="W47" s="223">
        <v>97.622746399485251</v>
      </c>
      <c r="X47" s="192">
        <v>88.663183710828193</v>
      </c>
      <c r="Y47" s="164">
        <v>134.20229902088758</v>
      </c>
      <c r="Z47" s="164">
        <v>100.2493057123887</v>
      </c>
      <c r="AA47" s="164">
        <v>185.81295184947265</v>
      </c>
      <c r="AB47" s="164">
        <v>2236.2019162627066</v>
      </c>
    </row>
    <row r="48" spans="1:29">
      <c r="A48" s="10" t="s">
        <v>1</v>
      </c>
      <c r="B48" s="206">
        <f>STDEV(B44:B46)</f>
        <v>0.25689924523415258</v>
      </c>
      <c r="C48" s="207">
        <f>STDEV(C44:C47)</f>
        <v>0.38081350899255062</v>
      </c>
      <c r="E48" s="10" t="s">
        <v>1</v>
      </c>
      <c r="F48" s="29">
        <f>STDEV(F44:F46)</f>
        <v>0.18764501258893004</v>
      </c>
      <c r="G48" s="29">
        <f>STDEV(G44:G46)</f>
        <v>0.27429299214338271</v>
      </c>
      <c r="I48" s="10" t="s">
        <v>1</v>
      </c>
      <c r="J48" s="29">
        <f>STDEV(J44:J46)</f>
        <v>0.56954356964120556</v>
      </c>
      <c r="K48" s="29">
        <f>STDEV(K44:K46)</f>
        <v>0.62785243079791819</v>
      </c>
      <c r="M48" s="9">
        <v>2</v>
      </c>
      <c r="N48" s="164">
        <v>101.11428646896812</v>
      </c>
      <c r="O48" s="193">
        <v>65.944099871066172</v>
      </c>
      <c r="P48" s="193">
        <v>52.755279896852933</v>
      </c>
      <c r="Q48" s="223">
        <v>61.547826546328423</v>
      </c>
      <c r="R48" s="223">
        <v>74.736646520541655</v>
      </c>
      <c r="S48" s="223">
        <v>79.918334194926231</v>
      </c>
      <c r="T48" s="223">
        <v>71.335715009205856</v>
      </c>
      <c r="U48" s="164">
        <v>67.01741937574937</v>
      </c>
      <c r="V48" s="223">
        <v>98.816147803985004</v>
      </c>
      <c r="W48" s="223">
        <v>86.282442675433174</v>
      </c>
      <c r="X48" s="192">
        <v>86.914229277525749</v>
      </c>
      <c r="Y48" s="164">
        <v>133.62009887235072</v>
      </c>
      <c r="Z48" s="164">
        <v>106.73462462567049</v>
      </c>
      <c r="AA48" s="164">
        <v>234.34274560011445</v>
      </c>
      <c r="AB48" s="164">
        <v>3183.1100241508575</v>
      </c>
      <c r="AC48" s="9"/>
    </row>
    <row r="49" spans="1:29">
      <c r="A49" s="12" t="s">
        <v>2</v>
      </c>
      <c r="B49" s="97">
        <f>(B48/B47)*100</f>
        <v>3.2626051619283176</v>
      </c>
      <c r="C49" s="98">
        <f>(C48/C47)*100</f>
        <v>4.2135180639796275</v>
      </c>
      <c r="E49" s="12" t="s">
        <v>2</v>
      </c>
      <c r="F49" s="34">
        <f>(F48/F47)*100</f>
        <v>3.6628891486992901</v>
      </c>
      <c r="G49" s="34">
        <f>(G48/G47)*100</f>
        <v>4.479280701097772</v>
      </c>
      <c r="I49" s="12" t="s">
        <v>2</v>
      </c>
      <c r="J49" s="34">
        <f>(J48/J47)*100</f>
        <v>10.309936041274174</v>
      </c>
      <c r="K49" s="34">
        <f>(K48/K47)*100</f>
        <v>11.539303431196469</v>
      </c>
      <c r="U49" s="238"/>
      <c r="V49" s="238"/>
      <c r="W49" s="238"/>
      <c r="X49" s="238"/>
    </row>
    <row r="50" spans="1:29">
      <c r="A50" s="245" t="s">
        <v>89</v>
      </c>
      <c r="B50" s="239" t="s">
        <v>7</v>
      </c>
      <c r="C50" s="240" t="s">
        <v>6</v>
      </c>
      <c r="E50" s="245" t="s">
        <v>88</v>
      </c>
      <c r="F50" s="239" t="s">
        <v>7</v>
      </c>
      <c r="G50" s="240" t="s">
        <v>6</v>
      </c>
      <c r="I50" s="245" t="s">
        <v>88</v>
      </c>
      <c r="J50" s="239" t="s">
        <v>7</v>
      </c>
      <c r="K50" s="240" t="s">
        <v>6</v>
      </c>
      <c r="U50" s="238"/>
      <c r="V50" s="238"/>
      <c r="W50" s="238"/>
      <c r="X50" s="238"/>
    </row>
    <row r="51" spans="1:29">
      <c r="A51" s="13">
        <v>1</v>
      </c>
      <c r="B51" s="235">
        <f>(B44/B47)*100</f>
        <v>99.038420609893876</v>
      </c>
      <c r="C51" s="241">
        <f>(C44/C47)*100</f>
        <v>104.51231195932425</v>
      </c>
      <c r="E51" s="13">
        <v>1</v>
      </c>
      <c r="F51" s="235">
        <f>(F44/B47)*100</f>
        <v>67.763129890980025</v>
      </c>
      <c r="G51" s="235">
        <f>(G44/C47)*100</f>
        <v>71.258394517721086</v>
      </c>
      <c r="I51" s="13">
        <v>1</v>
      </c>
      <c r="J51" s="235">
        <f>(J44/B47)*100</f>
        <v>78.188226797284642</v>
      </c>
      <c r="K51" s="235">
        <f>(K44/C47)*100</f>
        <v>66.507834883206328</v>
      </c>
      <c r="M51" s="297" t="s">
        <v>85</v>
      </c>
      <c r="N51" s="297"/>
      <c r="O51" s="297"/>
      <c r="P51" s="297"/>
      <c r="Q51" s="297"/>
      <c r="U51" s="238"/>
      <c r="V51" s="238"/>
      <c r="W51" s="238"/>
      <c r="X51" s="238"/>
    </row>
    <row r="52" spans="1:29">
      <c r="A52" s="13">
        <v>2</v>
      </c>
      <c r="B52" s="241">
        <f>(B45/B47)*100</f>
        <v>103.63532868673373</v>
      </c>
      <c r="C52" s="241">
        <f>(C45/C47)*100</f>
        <v>94.37340157170766</v>
      </c>
      <c r="E52" s="13">
        <v>2</v>
      </c>
      <c r="F52" s="241">
        <f>(F45/B47)*100</f>
        <v>64.155203472739927</v>
      </c>
      <c r="G52" s="241">
        <f>(G45/C47)*100</f>
        <v>66.061381100195362</v>
      </c>
      <c r="I52" s="13">
        <v>2</v>
      </c>
      <c r="J52" s="241">
        <f>(J45/B47)*100</f>
        <v>64.155203472739927</v>
      </c>
      <c r="K52" s="241">
        <f>(K45/C47)*100</f>
        <v>61.342711021609986</v>
      </c>
      <c r="U52" s="238"/>
      <c r="V52" s="238"/>
      <c r="W52" s="238"/>
      <c r="X52" s="238"/>
    </row>
    <row r="53" spans="1:29">
      <c r="A53" s="13">
        <v>3</v>
      </c>
      <c r="B53" s="241">
        <f>(B46/B47)*100</f>
        <v>97.326250703372395</v>
      </c>
      <c r="C53" s="241">
        <f>(C46/C47)*100</f>
        <v>101.11428646896812</v>
      </c>
      <c r="E53" s="13">
        <v>3</v>
      </c>
      <c r="F53" s="241">
        <f>(F46/B47)*100</f>
        <v>63.262062957192057</v>
      </c>
      <c r="G53" s="241">
        <f>(G46/C47)*100</f>
        <v>65.944099871066172</v>
      </c>
      <c r="I53" s="13">
        <v>3</v>
      </c>
      <c r="J53" s="241">
        <f>(J46/B47)*100</f>
        <v>68.128375492360675</v>
      </c>
      <c r="K53" s="241">
        <f>(K46/C47)*100</f>
        <v>52.755279896852933</v>
      </c>
      <c r="M53" s="9" t="s">
        <v>62</v>
      </c>
      <c r="N53" s="9" t="s">
        <v>7</v>
      </c>
      <c r="O53" s="9" t="s">
        <v>50</v>
      </c>
      <c r="P53" s="9" t="s">
        <v>6</v>
      </c>
      <c r="Q53" s="9" t="s">
        <v>51</v>
      </c>
      <c r="U53" s="238"/>
      <c r="V53" s="238"/>
      <c r="W53" s="238"/>
      <c r="X53" s="238"/>
    </row>
    <row r="54" spans="1:29">
      <c r="A54" s="10" t="s">
        <v>0</v>
      </c>
      <c r="B54" s="235">
        <f>AVERAGE(B51:B53)</f>
        <v>100</v>
      </c>
      <c r="C54" s="235">
        <f>AVERAGE(C51:C53)</f>
        <v>100</v>
      </c>
      <c r="E54" s="10" t="s">
        <v>0</v>
      </c>
      <c r="F54" s="235">
        <f>AVERAGE(F51:F53)</f>
        <v>65.06013210697067</v>
      </c>
      <c r="G54" s="235">
        <f>AVERAGE(G51:G53)</f>
        <v>67.754625162994202</v>
      </c>
      <c r="I54" s="10" t="s">
        <v>0</v>
      </c>
      <c r="J54" s="235">
        <f>AVERAGE(J51:J53)</f>
        <v>70.157268587461743</v>
      </c>
      <c r="K54" s="235">
        <f>AVERAGE(K51:K53)</f>
        <v>60.201941933889749</v>
      </c>
      <c r="M54" s="9" t="s">
        <v>52</v>
      </c>
      <c r="N54" s="139">
        <v>100</v>
      </c>
      <c r="O54" s="139">
        <v>3.2626051619283216</v>
      </c>
      <c r="P54" s="139">
        <v>100</v>
      </c>
      <c r="Q54" s="139">
        <v>4.2135180639796292</v>
      </c>
      <c r="R54" s="9"/>
      <c r="U54" s="238"/>
      <c r="V54" s="238"/>
      <c r="W54" s="238"/>
      <c r="X54" s="238"/>
    </row>
    <row r="55" spans="1:29">
      <c r="A55" s="10" t="s">
        <v>1</v>
      </c>
      <c r="B55" s="235">
        <f>STDEV(B51:B53)</f>
        <v>3.2626051619283216</v>
      </c>
      <c r="C55" s="235">
        <f>STDEV(C51:C54)</f>
        <v>4.2135180639796292</v>
      </c>
      <c r="E55" s="10" t="s">
        <v>1</v>
      </c>
      <c r="F55" s="235">
        <f>STDEV(F51:F53)</f>
        <v>2.3830805190756545</v>
      </c>
      <c r="G55" s="235">
        <f>STDEV(G51:G54)</f>
        <v>2.478001680120351</v>
      </c>
      <c r="I55" s="10" t="s">
        <v>1</v>
      </c>
      <c r="J55" s="235">
        <f>STDEV(J51:J53)</f>
        <v>7.233169519672245</v>
      </c>
      <c r="K55" s="235">
        <f>STDEV(K51:K54)</f>
        <v>5.6721076474735534</v>
      </c>
      <c r="M55" s="9" t="s">
        <v>53</v>
      </c>
      <c r="N55" s="139">
        <v>65.06013210697067</v>
      </c>
      <c r="O55" s="139">
        <v>2.3830805190756545</v>
      </c>
      <c r="P55" s="139">
        <v>67.754625162994202</v>
      </c>
      <c r="Q55" s="139">
        <v>2.478001680120351</v>
      </c>
      <c r="R55" s="9"/>
      <c r="U55" s="238"/>
      <c r="V55" s="238"/>
      <c r="W55" s="238"/>
      <c r="X55" s="238"/>
    </row>
    <row r="56" spans="1:29">
      <c r="A56" s="12" t="s">
        <v>2</v>
      </c>
      <c r="B56" s="48">
        <f>(B55/B54)*100</f>
        <v>3.2626051619283216</v>
      </c>
      <c r="C56" s="48">
        <f>(C55/C54)*100</f>
        <v>4.2135180639796292</v>
      </c>
      <c r="E56" s="12" t="s">
        <v>2</v>
      </c>
      <c r="F56" s="48">
        <f>(F55/F54)*100</f>
        <v>3.6628891486992949</v>
      </c>
      <c r="G56" s="48">
        <f>(G55/G54)*100</f>
        <v>3.6573173774618861</v>
      </c>
      <c r="I56" s="12" t="s">
        <v>2</v>
      </c>
      <c r="J56" s="48">
        <f>(J55/J54)*100</f>
        <v>10.309936041274177</v>
      </c>
      <c r="K56" s="48">
        <f>(K55/K54)*100</f>
        <v>9.4218017978594943</v>
      </c>
      <c r="M56" s="9" t="s">
        <v>54</v>
      </c>
      <c r="N56" s="139">
        <v>70.157268587461743</v>
      </c>
      <c r="O56" s="139">
        <v>7.233169519672245</v>
      </c>
      <c r="P56" s="139">
        <v>60.201941933889749</v>
      </c>
      <c r="Q56" s="139">
        <v>5.6721076474735534</v>
      </c>
    </row>
    <row r="57" spans="1:29">
      <c r="A57" s="1"/>
      <c r="M57" s="9" t="s">
        <v>55</v>
      </c>
      <c r="N57" s="139">
        <v>65.06013210697067</v>
      </c>
      <c r="O57" s="139">
        <v>2.3830805190756545</v>
      </c>
      <c r="P57" s="139">
        <v>63.132790817048239</v>
      </c>
      <c r="Q57" s="139">
        <v>2.3879851941196217</v>
      </c>
    </row>
    <row r="58" spans="1:29">
      <c r="A58" s="294" t="s">
        <v>40</v>
      </c>
      <c r="B58" s="295"/>
      <c r="C58" s="296"/>
      <c r="E58" s="294" t="s">
        <v>41</v>
      </c>
      <c r="F58" s="295"/>
      <c r="G58" s="296"/>
      <c r="I58" s="294" t="s">
        <v>42</v>
      </c>
      <c r="J58" s="295"/>
      <c r="K58" s="296"/>
      <c r="M58" s="9" t="s">
        <v>56</v>
      </c>
      <c r="N58" s="139">
        <v>71.779372765851278</v>
      </c>
      <c r="O58" s="139">
        <v>7.0950108735473139</v>
      </c>
      <c r="P58" s="139">
        <v>75.425403828690989</v>
      </c>
      <c r="Q58" s="139">
        <v>4.103105202820073</v>
      </c>
    </row>
    <row r="59" spans="1:29">
      <c r="A59" s="10" t="s">
        <v>8</v>
      </c>
      <c r="B59" s="91"/>
      <c r="C59" s="92"/>
      <c r="E59" s="10" t="s">
        <v>8</v>
      </c>
      <c r="F59" s="209"/>
      <c r="G59" s="210"/>
      <c r="I59" s="10" t="s">
        <v>8</v>
      </c>
      <c r="J59" s="209"/>
      <c r="K59" s="210"/>
      <c r="M59" s="9" t="s">
        <v>57</v>
      </c>
      <c r="N59" s="139">
        <v>84.25182589713836</v>
      </c>
      <c r="O59" s="139">
        <v>0.66651831949669826</v>
      </c>
      <c r="P59" s="139">
        <v>84.075789360161238</v>
      </c>
      <c r="Q59" s="139">
        <v>2.9512979116594553</v>
      </c>
    </row>
    <row r="60" spans="1:29">
      <c r="A60" s="211" t="s">
        <v>5</v>
      </c>
      <c r="B60" s="90" t="s">
        <v>7</v>
      </c>
      <c r="C60" s="93" t="s">
        <v>6</v>
      </c>
      <c r="E60" s="211" t="s">
        <v>5</v>
      </c>
      <c r="F60" s="217" t="s">
        <v>7</v>
      </c>
      <c r="G60" s="218" t="s">
        <v>6</v>
      </c>
      <c r="I60" s="211" t="s">
        <v>5</v>
      </c>
      <c r="J60" s="217" t="s">
        <v>7</v>
      </c>
      <c r="K60" s="218" t="s">
        <v>6</v>
      </c>
      <c r="M60" s="9" t="s">
        <v>58</v>
      </c>
      <c r="N60" s="139">
        <v>69.465213684711401</v>
      </c>
      <c r="O60" s="139">
        <v>0.84529887558319361</v>
      </c>
      <c r="P60" s="139">
        <v>73.487196667696296</v>
      </c>
      <c r="Q60" s="139">
        <v>2.2764238012357341</v>
      </c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</row>
    <row r="61" spans="1:29">
      <c r="A61" s="10">
        <v>1</v>
      </c>
      <c r="B61" s="206">
        <v>79.989999999999995</v>
      </c>
      <c r="C61" s="207">
        <v>75.06</v>
      </c>
      <c r="E61" s="10">
        <v>1</v>
      </c>
      <c r="F61" s="206">
        <v>79.989999999999995</v>
      </c>
      <c r="G61" s="207">
        <v>75.06</v>
      </c>
      <c r="I61" s="10">
        <v>1</v>
      </c>
      <c r="J61" s="212">
        <v>79.22</v>
      </c>
      <c r="K61" s="16">
        <v>74.290000000000006</v>
      </c>
      <c r="M61" s="9" t="s">
        <v>3</v>
      </c>
      <c r="N61" s="139">
        <v>76.629283320325243</v>
      </c>
      <c r="O61" s="139">
        <v>7.7306476173104572</v>
      </c>
      <c r="P61" s="139">
        <v>67.400866586179546</v>
      </c>
      <c r="Q61" s="139">
        <v>3.7136279458146837</v>
      </c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</row>
    <row r="62" spans="1:29">
      <c r="A62" s="10">
        <v>2</v>
      </c>
      <c r="B62" s="206">
        <v>83.93</v>
      </c>
      <c r="C62" s="207">
        <v>77.17</v>
      </c>
      <c r="E62" s="10">
        <v>2</v>
      </c>
      <c r="F62" s="206">
        <v>83.93</v>
      </c>
      <c r="G62" s="207">
        <v>77.17</v>
      </c>
      <c r="I62" s="10">
        <v>2</v>
      </c>
      <c r="J62" s="212">
        <v>82.9</v>
      </c>
      <c r="K62" s="16">
        <v>76.31</v>
      </c>
      <c r="M62" s="9" t="s">
        <v>59</v>
      </c>
      <c r="N62" s="139">
        <v>97.535153961221354</v>
      </c>
      <c r="O62" s="139">
        <v>1.9849586289860774</v>
      </c>
      <c r="P62" s="139">
        <v>102.67315554813847</v>
      </c>
      <c r="Q62" s="139">
        <v>3.6303277061913906</v>
      </c>
    </row>
    <row r="63" spans="1:29">
      <c r="A63" s="10">
        <v>3</v>
      </c>
      <c r="B63" s="206">
        <v>86.68</v>
      </c>
      <c r="C63" s="207">
        <v>75.41</v>
      </c>
      <c r="E63" s="10">
        <v>3</v>
      </c>
      <c r="F63" s="206">
        <v>86.68</v>
      </c>
      <c r="G63" s="207">
        <v>75.41</v>
      </c>
      <c r="I63" s="10">
        <v>3</v>
      </c>
      <c r="J63" s="212">
        <v>85.66</v>
      </c>
      <c r="K63" s="16">
        <v>74.62</v>
      </c>
      <c r="M63" s="9" t="s">
        <v>60</v>
      </c>
      <c r="N63" s="139">
        <v>105.25048873417569</v>
      </c>
      <c r="O63" s="139">
        <v>4.7947049336009844</v>
      </c>
      <c r="P63" s="29">
        <v>97.475102107772656</v>
      </c>
      <c r="Q63" s="139">
        <v>9.079092896354247</v>
      </c>
    </row>
    <row r="64" spans="1:29">
      <c r="A64" s="10">
        <v>4</v>
      </c>
      <c r="B64" s="206">
        <v>83.69</v>
      </c>
      <c r="C64" s="207">
        <v>82.42</v>
      </c>
      <c r="E64" s="10">
        <v>4</v>
      </c>
      <c r="F64" s="206">
        <v>83.69</v>
      </c>
      <c r="G64" s="207">
        <v>82.42</v>
      </c>
      <c r="I64" s="10">
        <v>4</v>
      </c>
      <c r="J64" s="212">
        <v>82.81</v>
      </c>
      <c r="K64" s="16">
        <v>81.61</v>
      </c>
      <c r="M64" s="9" t="s">
        <v>61</v>
      </c>
      <c r="N64" s="139">
        <v>85.411025279570367</v>
      </c>
      <c r="O64" s="139">
        <v>11.120961603777001</v>
      </c>
      <c r="P64" s="139">
        <v>88.354989601664684</v>
      </c>
      <c r="Q64" s="139">
        <v>1.0729212695315866</v>
      </c>
    </row>
    <row r="65" spans="1:17">
      <c r="A65" s="15"/>
      <c r="B65" s="215"/>
      <c r="C65" s="216"/>
      <c r="E65" s="15"/>
      <c r="F65" s="212"/>
      <c r="G65" s="16"/>
      <c r="I65" s="15"/>
      <c r="J65" s="212"/>
      <c r="K65" s="16"/>
      <c r="M65" s="9" t="s">
        <v>75</v>
      </c>
      <c r="N65" s="139">
        <v>147.38067448547758</v>
      </c>
      <c r="O65" s="139">
        <v>5.9448974904339646</v>
      </c>
      <c r="P65" s="139">
        <v>137.88602071004405</v>
      </c>
      <c r="Q65" s="139">
        <v>5.62626954006699</v>
      </c>
    </row>
    <row r="66" spans="1:17">
      <c r="A66" s="11" t="s">
        <v>10</v>
      </c>
      <c r="B66" s="215"/>
      <c r="C66" s="216"/>
      <c r="E66" s="11" t="s">
        <v>10</v>
      </c>
      <c r="F66" s="212"/>
      <c r="G66" s="16"/>
      <c r="I66" s="11" t="s">
        <v>10</v>
      </c>
      <c r="J66" s="212"/>
      <c r="K66" s="16"/>
      <c r="M66" s="9" t="s">
        <v>76</v>
      </c>
      <c r="N66" s="139">
        <v>140.03634817172025</v>
      </c>
      <c r="O66" s="139">
        <v>16.737257383466652</v>
      </c>
      <c r="P66" s="139">
        <v>111.25506293644054</v>
      </c>
      <c r="Q66" s="139">
        <v>11.293416996666231</v>
      </c>
    </row>
    <row r="67" spans="1:17">
      <c r="A67" s="211" t="s">
        <v>5</v>
      </c>
      <c r="B67" s="90" t="s">
        <v>7</v>
      </c>
      <c r="C67" s="93" t="s">
        <v>6</v>
      </c>
      <c r="E67" s="211" t="s">
        <v>5</v>
      </c>
      <c r="F67" s="209" t="s">
        <v>7</v>
      </c>
      <c r="G67" s="210" t="s">
        <v>6</v>
      </c>
      <c r="I67" s="211" t="s">
        <v>5</v>
      </c>
      <c r="J67" s="209" t="s">
        <v>7</v>
      </c>
      <c r="K67" s="210" t="s">
        <v>6</v>
      </c>
      <c r="M67" s="9" t="s">
        <v>79</v>
      </c>
      <c r="N67" s="139">
        <v>387.74280542001679</v>
      </c>
      <c r="O67" s="139">
        <v>58.288801660838693</v>
      </c>
      <c r="P67" s="29">
        <v>220.25513608842235</v>
      </c>
      <c r="Q67" s="139">
        <v>24.488320408112827</v>
      </c>
    </row>
    <row r="68" spans="1:17">
      <c r="A68" s="10">
        <v>1</v>
      </c>
      <c r="B68" s="215">
        <v>1.3</v>
      </c>
      <c r="C68" s="237">
        <v>1.3</v>
      </c>
      <c r="E68" s="10">
        <v>1</v>
      </c>
      <c r="F68" s="212">
        <v>1.5</v>
      </c>
      <c r="G68" s="243">
        <v>1.7</v>
      </c>
      <c r="I68" s="10">
        <v>1</v>
      </c>
      <c r="J68" s="212">
        <v>1.6</v>
      </c>
      <c r="K68" s="243">
        <v>2.1</v>
      </c>
      <c r="M68" s="9" t="s">
        <v>90</v>
      </c>
      <c r="N68" s="139">
        <v>5019.882551214876</v>
      </c>
      <c r="O68" s="139">
        <v>1348.5398507881566</v>
      </c>
      <c r="P68" s="139">
        <v>3625.565089188161</v>
      </c>
      <c r="Q68" s="139">
        <v>1351.7463479750465</v>
      </c>
    </row>
    <row r="69" spans="1:17">
      <c r="A69" s="10">
        <v>2</v>
      </c>
      <c r="B69" s="215">
        <v>1.3</v>
      </c>
      <c r="C69" s="207">
        <v>1.4</v>
      </c>
      <c r="E69" s="10">
        <v>2</v>
      </c>
      <c r="F69" s="212">
        <v>1.3</v>
      </c>
      <c r="G69" s="16">
        <v>1.7</v>
      </c>
      <c r="I69" s="10">
        <v>2</v>
      </c>
      <c r="J69" s="212">
        <v>1.7</v>
      </c>
      <c r="K69" s="16">
        <v>1.8</v>
      </c>
    </row>
    <row r="70" spans="1:17">
      <c r="A70" s="10">
        <v>3</v>
      </c>
      <c r="B70" s="234">
        <v>1.3</v>
      </c>
      <c r="C70" s="207">
        <v>1.3</v>
      </c>
      <c r="E70" s="10">
        <v>3</v>
      </c>
      <c r="F70" s="242">
        <v>1.4</v>
      </c>
      <c r="G70" s="16">
        <v>1.5</v>
      </c>
      <c r="I70" s="10">
        <v>3</v>
      </c>
      <c r="J70" s="242">
        <v>1.7</v>
      </c>
      <c r="K70" s="16">
        <v>1.8</v>
      </c>
    </row>
    <row r="71" spans="1:17">
      <c r="A71" s="10">
        <v>4</v>
      </c>
      <c r="B71" s="215">
        <v>1.3</v>
      </c>
      <c r="C71" s="207">
        <v>1.4</v>
      </c>
      <c r="E71" s="10">
        <v>4</v>
      </c>
      <c r="F71" s="212">
        <v>1.5</v>
      </c>
      <c r="G71" s="16">
        <v>1.7</v>
      </c>
      <c r="I71" s="10">
        <v>4</v>
      </c>
      <c r="J71" s="212">
        <v>1.7</v>
      </c>
      <c r="K71" s="16">
        <v>1.8</v>
      </c>
    </row>
    <row r="72" spans="1:17">
      <c r="A72" s="15"/>
      <c r="B72" s="215"/>
      <c r="C72" s="216"/>
      <c r="E72" s="15"/>
      <c r="F72" s="212"/>
      <c r="G72" s="16"/>
      <c r="I72" s="15"/>
      <c r="J72" s="212"/>
      <c r="K72" s="16"/>
    </row>
    <row r="73" spans="1:17">
      <c r="A73" s="11" t="s">
        <v>9</v>
      </c>
      <c r="B73" s="90"/>
      <c r="C73" s="93"/>
      <c r="E73" s="11" t="s">
        <v>9</v>
      </c>
      <c r="F73" s="209"/>
      <c r="G73" s="210"/>
      <c r="I73" s="11" t="s">
        <v>9</v>
      </c>
      <c r="J73" s="209"/>
      <c r="K73" s="210"/>
    </row>
    <row r="74" spans="1:17">
      <c r="A74" s="211" t="s">
        <v>5</v>
      </c>
      <c r="B74" s="90" t="s">
        <v>7</v>
      </c>
      <c r="C74" s="93" t="s">
        <v>6</v>
      </c>
      <c r="E74" s="211" t="s">
        <v>5</v>
      </c>
      <c r="F74" s="209" t="s">
        <v>7</v>
      </c>
      <c r="G74" s="210" t="s">
        <v>6</v>
      </c>
      <c r="I74" s="211" t="s">
        <v>5</v>
      </c>
      <c r="J74" s="209" t="s">
        <v>7</v>
      </c>
      <c r="K74" s="210" t="s">
        <v>6</v>
      </c>
    </row>
    <row r="75" spans="1:17">
      <c r="A75" s="10">
        <v>1</v>
      </c>
      <c r="B75" s="277">
        <v>328.31</v>
      </c>
      <c r="C75" s="277">
        <v>333.21</v>
      </c>
      <c r="E75" s="10">
        <v>1</v>
      </c>
      <c r="F75" s="277">
        <v>328.31</v>
      </c>
      <c r="G75" s="277">
        <v>333.21</v>
      </c>
      <c r="I75" s="10">
        <v>1</v>
      </c>
      <c r="J75" s="277">
        <v>328.31</v>
      </c>
      <c r="K75" s="277">
        <v>333.21</v>
      </c>
    </row>
    <row r="76" spans="1:17">
      <c r="A76" s="10">
        <v>2</v>
      </c>
      <c r="B76" s="277">
        <v>326.14</v>
      </c>
      <c r="C76" s="277">
        <v>331.33</v>
      </c>
      <c r="E76" s="10">
        <v>2</v>
      </c>
      <c r="F76" s="277">
        <v>326.14</v>
      </c>
      <c r="G76" s="277">
        <v>331.33</v>
      </c>
      <c r="I76" s="10">
        <v>2</v>
      </c>
      <c r="J76" s="277">
        <v>326.14</v>
      </c>
      <c r="K76" s="277">
        <v>331.33</v>
      </c>
    </row>
    <row r="77" spans="1:17">
      <c r="A77" s="10">
        <v>3</v>
      </c>
      <c r="B77" s="277">
        <v>320.95</v>
      </c>
      <c r="C77" s="277">
        <v>321.60000000000002</v>
      </c>
      <c r="E77" s="10">
        <v>3</v>
      </c>
      <c r="F77" s="277">
        <v>320.95</v>
      </c>
      <c r="G77" s="277">
        <v>321.60000000000002</v>
      </c>
      <c r="I77" s="10">
        <v>3</v>
      </c>
      <c r="J77" s="277">
        <v>320.95</v>
      </c>
      <c r="K77" s="277">
        <v>321.60000000000002</v>
      </c>
    </row>
    <row r="78" spans="1:17">
      <c r="A78" s="10">
        <v>4</v>
      </c>
      <c r="B78" s="277">
        <v>320.68</v>
      </c>
      <c r="C78" s="277">
        <v>327.48</v>
      </c>
      <c r="E78" s="10">
        <v>4</v>
      </c>
      <c r="F78" s="277">
        <v>320.68</v>
      </c>
      <c r="G78" s="277">
        <v>327.48</v>
      </c>
      <c r="I78" s="10">
        <v>4</v>
      </c>
      <c r="J78" s="277">
        <v>320.68</v>
      </c>
      <c r="K78" s="277">
        <v>327.48</v>
      </c>
    </row>
    <row r="79" spans="1:17">
      <c r="A79" s="10"/>
      <c r="B79" s="215"/>
      <c r="C79" s="216"/>
      <c r="E79" s="10"/>
      <c r="F79" s="212"/>
      <c r="G79" s="16"/>
      <c r="I79" s="10"/>
      <c r="J79" s="212"/>
      <c r="K79" s="16"/>
    </row>
    <row r="80" spans="1:17">
      <c r="A80" s="213" t="s">
        <v>19</v>
      </c>
      <c r="B80" s="215"/>
      <c r="C80" s="207"/>
      <c r="E80" s="213" t="s">
        <v>19</v>
      </c>
      <c r="F80" s="212"/>
      <c r="G80" s="16"/>
      <c r="I80" s="213" t="s">
        <v>19</v>
      </c>
      <c r="J80" s="212"/>
      <c r="K80" s="16"/>
    </row>
    <row r="81" spans="1:11">
      <c r="A81" s="211" t="s">
        <v>5</v>
      </c>
      <c r="B81" s="90" t="s">
        <v>7</v>
      </c>
      <c r="C81" s="93" t="s">
        <v>6</v>
      </c>
      <c r="E81" s="211" t="s">
        <v>5</v>
      </c>
      <c r="F81" s="209" t="s">
        <v>7</v>
      </c>
      <c r="G81" s="210" t="s">
        <v>6</v>
      </c>
      <c r="I81" s="211" t="s">
        <v>5</v>
      </c>
      <c r="J81" s="209" t="s">
        <v>7</v>
      </c>
      <c r="K81" s="210" t="s">
        <v>6</v>
      </c>
    </row>
    <row r="82" spans="1:11">
      <c r="A82" s="10">
        <v>1</v>
      </c>
      <c r="B82" s="235">
        <f t="shared" ref="B82:C85" si="3">B68*B75/(B61/1000*1*1000)</f>
        <v>5.3357044630578825</v>
      </c>
      <c r="C82" s="237">
        <f t="shared" si="3"/>
        <v>5.7710231814548356</v>
      </c>
      <c r="E82" s="10">
        <v>1</v>
      </c>
      <c r="F82" s="31">
        <f t="shared" ref="F82:G85" si="4">F68*F75/(F61/1000*1*1000)</f>
        <v>6.1565820727590959</v>
      </c>
      <c r="G82" s="25">
        <f t="shared" si="4"/>
        <v>7.5467226219024779</v>
      </c>
      <c r="I82" s="10">
        <v>1</v>
      </c>
      <c r="J82" s="31">
        <f t="shared" ref="J82:K85" si="5">J68*J75/(J61/1000*1*1000)</f>
        <v>6.6308507952537248</v>
      </c>
      <c r="K82" s="25">
        <f t="shared" si="5"/>
        <v>9.4190469780589563</v>
      </c>
    </row>
    <row r="83" spans="1:11">
      <c r="A83" s="10">
        <v>2</v>
      </c>
      <c r="B83" s="235">
        <f t="shared" si="3"/>
        <v>5.0516144406052659</v>
      </c>
      <c r="C83" s="236">
        <f t="shared" si="3"/>
        <v>6.0109109757677848</v>
      </c>
      <c r="E83" s="10">
        <v>2</v>
      </c>
      <c r="F83" s="31">
        <f t="shared" si="4"/>
        <v>5.0516144406052659</v>
      </c>
      <c r="G83" s="35">
        <f t="shared" si="4"/>
        <v>7.2989633277180248</v>
      </c>
      <c r="I83" s="10">
        <v>2</v>
      </c>
      <c r="J83" s="31">
        <f t="shared" si="5"/>
        <v>6.6880337756332926</v>
      </c>
      <c r="K83" s="35">
        <f t="shared" si="5"/>
        <v>7.8154108242694269</v>
      </c>
    </row>
    <row r="84" spans="1:11">
      <c r="A84" s="10">
        <v>3</v>
      </c>
      <c r="B84" s="234">
        <f t="shared" si="3"/>
        <v>4.8135094600830639</v>
      </c>
      <c r="C84" s="236">
        <f t="shared" si="3"/>
        <v>5.5440922954515326</v>
      </c>
      <c r="E84" s="10">
        <v>3</v>
      </c>
      <c r="F84" s="30">
        <f t="shared" si="4"/>
        <v>5.1837794185509907</v>
      </c>
      <c r="G84" s="35">
        <f t="shared" si="4"/>
        <v>6.3970295716748451</v>
      </c>
      <c r="I84" s="10">
        <v>3</v>
      </c>
      <c r="J84" s="30">
        <f t="shared" si="5"/>
        <v>6.3695423768386652</v>
      </c>
      <c r="K84" s="35">
        <f t="shared" si="5"/>
        <v>7.7577057089252222</v>
      </c>
    </row>
    <row r="85" spans="1:11">
      <c r="A85" s="10">
        <v>4</v>
      </c>
      <c r="B85" s="206">
        <f t="shared" si="3"/>
        <v>4.9812880869876928</v>
      </c>
      <c r="C85" s="207">
        <f t="shared" si="3"/>
        <v>5.5626304295074007</v>
      </c>
      <c r="E85" s="10">
        <v>4</v>
      </c>
      <c r="F85" s="31">
        <f t="shared" si="4"/>
        <v>5.7476401003704147</v>
      </c>
      <c r="G85" s="35">
        <f t="shared" si="4"/>
        <v>6.7546226644018441</v>
      </c>
      <c r="I85" s="10">
        <v>4</v>
      </c>
      <c r="J85" s="31">
        <f t="shared" si="5"/>
        <v>6.5832145876101915</v>
      </c>
      <c r="K85" s="35">
        <f t="shared" si="5"/>
        <v>7.2229383653963986</v>
      </c>
    </row>
    <row r="86" spans="1:11">
      <c r="A86" s="10" t="s">
        <v>0</v>
      </c>
      <c r="B86" s="99">
        <f>AVERAGE(B82:B85)</f>
        <v>5.045529112683476</v>
      </c>
      <c r="C86" s="100">
        <f>AVERAGE(C82:C85)</f>
        <v>5.7221642205453884</v>
      </c>
      <c r="E86" s="10" t="s">
        <v>0</v>
      </c>
      <c r="F86" s="36">
        <f>AVERAGE(F82:F85)</f>
        <v>5.5349040080714422</v>
      </c>
      <c r="G86" s="37">
        <f>AVERAGE(G82:G85)</f>
        <v>6.999334546424298</v>
      </c>
      <c r="I86" s="10" t="s">
        <v>0</v>
      </c>
      <c r="J86" s="36">
        <f>AVERAGE(J82:J85)</f>
        <v>6.5679103838339685</v>
      </c>
      <c r="K86" s="37">
        <f>AVERAGE(K82:K85)</f>
        <v>8.0537754691625008</v>
      </c>
    </row>
    <row r="87" spans="1:11">
      <c r="A87" s="10"/>
      <c r="B87" s="206"/>
      <c r="C87" s="101"/>
      <c r="E87" s="10"/>
      <c r="F87" s="206"/>
      <c r="G87" s="39"/>
      <c r="I87" s="10"/>
      <c r="J87" s="206"/>
      <c r="K87" s="39"/>
    </row>
    <row r="88" spans="1:11">
      <c r="A88" s="11" t="s">
        <v>13</v>
      </c>
      <c r="B88" s="91" t="s">
        <v>7</v>
      </c>
      <c r="C88" s="92" t="s">
        <v>6</v>
      </c>
      <c r="E88" s="11" t="s">
        <v>13</v>
      </c>
      <c r="F88" s="209" t="s">
        <v>7</v>
      </c>
      <c r="G88" s="210" t="s">
        <v>6</v>
      </c>
      <c r="I88" s="11" t="s">
        <v>13</v>
      </c>
      <c r="J88" s="209" t="s">
        <v>7</v>
      </c>
      <c r="K88" s="210" t="s">
        <v>6</v>
      </c>
    </row>
    <row r="89" spans="1:11">
      <c r="A89" s="10">
        <v>1</v>
      </c>
      <c r="B89" s="205">
        <f>ABS(B86-B82)</f>
        <v>0.29017535037440645</v>
      </c>
      <c r="C89" s="207">
        <f>ABS(C86-C82)</f>
        <v>4.8858960909447191E-2</v>
      </c>
      <c r="E89" s="10">
        <v>1</v>
      </c>
      <c r="F89" s="205">
        <f>ABS(F86-F82)</f>
        <v>0.62167806468765363</v>
      </c>
      <c r="G89" s="207">
        <f>ABS(G86-G82)</f>
        <v>0.54738807547817991</v>
      </c>
      <c r="I89" s="10">
        <v>1</v>
      </c>
      <c r="J89" s="206">
        <f>ABS(J86-J82)</f>
        <v>6.2940411419756259E-2</v>
      </c>
      <c r="K89" s="208">
        <f>ABS(K86-K82)</f>
        <v>1.3652715088964555</v>
      </c>
    </row>
    <row r="90" spans="1:11">
      <c r="A90" s="10">
        <v>2</v>
      </c>
      <c r="B90" s="206">
        <f>ABS(B86-B83)</f>
        <v>6.0853279217898404E-3</v>
      </c>
      <c r="C90" s="208">
        <f>ABS(C86-C83)</f>
        <v>0.28874675522239635</v>
      </c>
      <c r="E90" s="10">
        <v>2</v>
      </c>
      <c r="F90" s="206">
        <f>ABS(F86-F83)</f>
        <v>0.48328956746617635</v>
      </c>
      <c r="G90" s="207">
        <f>ABS(G86-G83)</f>
        <v>0.29962878129372683</v>
      </c>
      <c r="I90" s="10">
        <v>2</v>
      </c>
      <c r="J90" s="206">
        <f>ABS(J86-J83)</f>
        <v>0.12012339179932408</v>
      </c>
      <c r="K90" s="207">
        <f>ABS(K86-K83)</f>
        <v>0.23836464489307385</v>
      </c>
    </row>
    <row r="91" spans="1:11">
      <c r="A91" s="10">
        <v>3</v>
      </c>
      <c r="B91" s="206">
        <f>ABS(B86-B84)</f>
        <v>0.23201965260041213</v>
      </c>
      <c r="C91" s="207">
        <f>ABS(C86-C84)</f>
        <v>0.17807192509385583</v>
      </c>
      <c r="E91" s="10">
        <v>3</v>
      </c>
      <c r="F91" s="206">
        <f>ABS(F86-F84)</f>
        <v>0.35112458952045156</v>
      </c>
      <c r="G91" s="208">
        <f>ABS(G86-G84)</f>
        <v>0.60230497474945288</v>
      </c>
      <c r="I91" s="10">
        <v>3</v>
      </c>
      <c r="J91" s="205">
        <f>ABS(J86-J84)</f>
        <v>0.19836800699530333</v>
      </c>
      <c r="K91" s="207">
        <f>ABS(K86-K84)</f>
        <v>0.2960697602372786</v>
      </c>
    </row>
    <row r="92" spans="1:11">
      <c r="A92" s="10">
        <v>4</v>
      </c>
      <c r="B92" s="206">
        <f>ABS(B86-B85)</f>
        <v>6.4241025695783271E-2</v>
      </c>
      <c r="C92" s="207">
        <f>ABS(C86-C85)</f>
        <v>0.1595337910379877</v>
      </c>
      <c r="E92" s="10">
        <v>4</v>
      </c>
      <c r="F92" s="206">
        <f>ABS(F86-F85)</f>
        <v>0.2127360922989725</v>
      </c>
      <c r="G92" s="207">
        <f>ABS(G86-G85)</f>
        <v>0.24471188202245386</v>
      </c>
      <c r="I92" s="10">
        <v>4</v>
      </c>
      <c r="J92" s="206">
        <f>ABS(J86-J85)</f>
        <v>1.5304203776222991E-2</v>
      </c>
      <c r="K92" s="207">
        <f>ABS(K86-K85)</f>
        <v>0.8308371037661022</v>
      </c>
    </row>
    <row r="93" spans="1:11">
      <c r="A93" s="10"/>
      <c r="B93" s="215"/>
      <c r="C93" s="95"/>
      <c r="E93" s="10"/>
      <c r="F93" s="206"/>
      <c r="G93" s="39"/>
      <c r="I93" s="10"/>
      <c r="J93" s="206"/>
      <c r="K93" s="39"/>
    </row>
    <row r="94" spans="1:11">
      <c r="A94" s="11" t="s">
        <v>14</v>
      </c>
      <c r="B94" s="90" t="s">
        <v>7</v>
      </c>
      <c r="C94" s="93" t="s">
        <v>6</v>
      </c>
      <c r="E94" s="11" t="s">
        <v>14</v>
      </c>
      <c r="F94" s="209" t="s">
        <v>7</v>
      </c>
      <c r="G94" s="210" t="s">
        <v>6</v>
      </c>
      <c r="I94" s="11" t="s">
        <v>14</v>
      </c>
      <c r="J94" s="209" t="s">
        <v>7</v>
      </c>
      <c r="K94" s="210" t="s">
        <v>6</v>
      </c>
    </row>
    <row r="95" spans="1:11">
      <c r="A95" s="13">
        <v>1</v>
      </c>
      <c r="B95" s="206">
        <v>5.3357044630578825</v>
      </c>
      <c r="C95" s="94">
        <v>6.0109109757677848</v>
      </c>
      <c r="E95" s="13">
        <v>1</v>
      </c>
      <c r="F95" s="206">
        <v>6.1565820727590959</v>
      </c>
      <c r="G95" s="37">
        <v>7.2989633277180248</v>
      </c>
      <c r="I95" s="13">
        <v>1</v>
      </c>
      <c r="J95" s="206">
        <v>6.6308507952537248</v>
      </c>
      <c r="K95" s="37">
        <v>7.8154108242694269</v>
      </c>
    </row>
    <row r="96" spans="1:11">
      <c r="A96" s="13">
        <v>2</v>
      </c>
      <c r="B96" s="206">
        <v>5.0516144406052659</v>
      </c>
      <c r="C96" s="94">
        <v>5.5440922954515326</v>
      </c>
      <c r="E96" s="13">
        <v>2</v>
      </c>
      <c r="F96" s="206">
        <v>5.0516144406052659</v>
      </c>
      <c r="G96" s="37">
        <v>6.3970295716748451</v>
      </c>
      <c r="I96" s="13">
        <v>2</v>
      </c>
      <c r="J96" s="206">
        <v>6.6880337756332926</v>
      </c>
      <c r="K96" s="37">
        <v>7.7577057089252222</v>
      </c>
    </row>
    <row r="97" spans="1:24">
      <c r="A97" s="13">
        <v>3</v>
      </c>
      <c r="B97" s="206">
        <v>4.9812880869876928</v>
      </c>
      <c r="C97" s="94">
        <v>5.5626304295074007</v>
      </c>
      <c r="E97" s="13">
        <v>3</v>
      </c>
      <c r="F97" s="206">
        <v>5.7476401003704147</v>
      </c>
      <c r="G97" s="37">
        <v>6.7546226644018441</v>
      </c>
      <c r="I97" s="13">
        <v>3</v>
      </c>
      <c r="J97" s="206">
        <v>6.5832145876101915</v>
      </c>
      <c r="K97" s="37">
        <v>7.2229383653963986</v>
      </c>
    </row>
    <row r="98" spans="1:24">
      <c r="A98" s="10" t="s">
        <v>0</v>
      </c>
      <c r="B98" s="99">
        <f>AVERAGE(B95:B97)</f>
        <v>5.1228689968836134</v>
      </c>
      <c r="C98" s="100">
        <f>AVERAGE(C95:C97)</f>
        <v>5.7058779002422391</v>
      </c>
      <c r="E98" s="10" t="s">
        <v>0</v>
      </c>
      <c r="F98" s="36">
        <f>AVERAGE(F95:F97)</f>
        <v>5.6519455379115913</v>
      </c>
      <c r="G98" s="37">
        <f>AVERAGE(G95:G97)</f>
        <v>6.8168718545982374</v>
      </c>
      <c r="I98" s="10" t="s">
        <v>0</v>
      </c>
      <c r="J98" s="36">
        <f>AVERAGE(J95:J97)</f>
        <v>6.634033052832403</v>
      </c>
      <c r="K98" s="37">
        <f>AVERAGE(K95:K97)</f>
        <v>7.5986849661970162</v>
      </c>
    </row>
    <row r="99" spans="1:24">
      <c r="A99" s="10" t="s">
        <v>1</v>
      </c>
      <c r="B99" s="99">
        <f>STDEV(B95:B97)</f>
        <v>0.18764501258893004</v>
      </c>
      <c r="C99" s="100">
        <f>STDEV(C95:C97)</f>
        <v>0.26432895883160085</v>
      </c>
      <c r="E99" s="10" t="s">
        <v>1</v>
      </c>
      <c r="F99" s="31">
        <f>STDEV(F95:F97)</f>
        <v>0.55866488523089541</v>
      </c>
      <c r="G99" s="35">
        <f>STDEV(G95:G97)</f>
        <v>0.45417765943804372</v>
      </c>
      <c r="I99" s="10" t="s">
        <v>1</v>
      </c>
      <c r="J99" s="31">
        <f>STDEV(J95:J97)</f>
        <v>5.248200279075052E-2</v>
      </c>
      <c r="K99" s="35">
        <f>STDEV(K95:K97)</f>
        <v>0.32668272236856333</v>
      </c>
    </row>
    <row r="100" spans="1:24">
      <c r="A100" s="12" t="s">
        <v>2</v>
      </c>
      <c r="B100" s="121">
        <f>(B99/B98)*100</f>
        <v>3.6628891486992901</v>
      </c>
      <c r="C100" s="122">
        <f>(C99/C98)*100</f>
        <v>4.6325729967053615</v>
      </c>
      <c r="E100" s="12" t="s">
        <v>2</v>
      </c>
      <c r="F100" s="34">
        <f>(F99/F98)*100</f>
        <v>9.8844704267501413</v>
      </c>
      <c r="G100" s="26">
        <f>(G99/G98)*100</f>
        <v>6.6625524012408093</v>
      </c>
      <c r="I100" s="12" t="s">
        <v>2</v>
      </c>
      <c r="J100" s="34">
        <f>(J99/J98)*100</f>
        <v>0.79110252199215847</v>
      </c>
      <c r="K100" s="26">
        <f>(K99/K98)*100</f>
        <v>4.2992007672619863</v>
      </c>
    </row>
    <row r="101" spans="1:24">
      <c r="A101" s="245" t="s">
        <v>88</v>
      </c>
      <c r="B101" s="239" t="s">
        <v>7</v>
      </c>
      <c r="C101" s="240" t="s">
        <v>6</v>
      </c>
      <c r="E101" s="245" t="s">
        <v>88</v>
      </c>
      <c r="F101" s="239" t="s">
        <v>7</v>
      </c>
      <c r="G101" s="240" t="s">
        <v>6</v>
      </c>
      <c r="I101" s="245" t="s">
        <v>88</v>
      </c>
      <c r="J101" s="239" t="s">
        <v>7</v>
      </c>
      <c r="K101" s="240" t="s">
        <v>6</v>
      </c>
      <c r="U101" s="238"/>
      <c r="V101" s="238"/>
      <c r="W101" s="238"/>
      <c r="X101" s="238"/>
    </row>
    <row r="102" spans="1:24">
      <c r="A102" s="13">
        <v>1</v>
      </c>
      <c r="B102" s="235">
        <f>(B95/B47)*100</f>
        <v>67.763129890980025</v>
      </c>
      <c r="C102" s="235">
        <f>(C95/C47)*100</f>
        <v>66.507834883206328</v>
      </c>
      <c r="E102" s="13">
        <v>1</v>
      </c>
      <c r="F102" s="235">
        <f>(F95/B47)*100</f>
        <v>78.188226797284642</v>
      </c>
      <c r="G102" s="235">
        <f>(G95/C47)*100</f>
        <v>80.75951378675056</v>
      </c>
      <c r="I102" s="13">
        <v>1</v>
      </c>
      <c r="J102" s="235">
        <f>(J95/B47)*100</f>
        <v>84.211411414825193</v>
      </c>
      <c r="K102" s="235">
        <f>(K95/C47)*100</f>
        <v>86.473756597025854</v>
      </c>
      <c r="U102" s="238"/>
      <c r="V102" s="238"/>
      <c r="W102" s="238"/>
      <c r="X102" s="238"/>
    </row>
    <row r="103" spans="1:24">
      <c r="A103" s="13">
        <v>2</v>
      </c>
      <c r="B103" s="241">
        <f>(B96/B47)*100</f>
        <v>64.155203472739927</v>
      </c>
      <c r="C103" s="241">
        <f>(C96/C47)*100</f>
        <v>61.342711021609986</v>
      </c>
      <c r="E103" s="13">
        <v>2</v>
      </c>
      <c r="F103" s="241">
        <f>(F96/B47)*100</f>
        <v>64.155203472739927</v>
      </c>
      <c r="G103" s="241">
        <f>(G96/C47)*100</f>
        <v>70.780051178780752</v>
      </c>
      <c r="I103" s="13">
        <v>2</v>
      </c>
      <c r="J103" s="241">
        <f>(J96/B47)*100</f>
        <v>84.937631870594828</v>
      </c>
      <c r="K103" s="241">
        <f>(K96/C47)*100</f>
        <v>85.8352772885316</v>
      </c>
      <c r="U103" s="238"/>
      <c r="V103" s="238"/>
      <c r="W103" s="238"/>
      <c r="X103" s="238"/>
    </row>
    <row r="104" spans="1:24">
      <c r="A104" s="13">
        <v>3</v>
      </c>
      <c r="B104" s="241">
        <f>(B97/B47)*100</f>
        <v>63.262062957192057</v>
      </c>
      <c r="C104" s="241">
        <f>(C97/C47)*100</f>
        <v>61.547826546328423</v>
      </c>
      <c r="E104" s="13">
        <v>3</v>
      </c>
      <c r="F104" s="241">
        <f>(F97/B47)*100</f>
        <v>72.994688027529293</v>
      </c>
      <c r="G104" s="241">
        <f>(G97/C47)*100</f>
        <v>74.736646520541655</v>
      </c>
      <c r="I104" s="13">
        <v>3</v>
      </c>
      <c r="J104" s="241">
        <f>(J97/B47)*100</f>
        <v>83.606434405995046</v>
      </c>
      <c r="K104" s="241">
        <f>(K97/C47)*100</f>
        <v>79.918334194926231</v>
      </c>
      <c r="U104" s="238"/>
      <c r="V104" s="238"/>
      <c r="W104" s="238"/>
      <c r="X104" s="238"/>
    </row>
    <row r="105" spans="1:24">
      <c r="A105" s="10" t="s">
        <v>0</v>
      </c>
      <c r="B105" s="235">
        <f>AVERAGE(B102:B104)</f>
        <v>65.06013210697067</v>
      </c>
      <c r="C105" s="235">
        <f>AVERAGE(C102:C104)</f>
        <v>63.132790817048239</v>
      </c>
      <c r="E105" s="10" t="s">
        <v>0</v>
      </c>
      <c r="F105" s="235">
        <f>AVERAGE(F102:F104)</f>
        <v>71.779372765851278</v>
      </c>
      <c r="G105" s="235">
        <f>AVERAGE(G102:G104)</f>
        <v>75.425403828690989</v>
      </c>
      <c r="I105" s="10" t="s">
        <v>0</v>
      </c>
      <c r="J105" s="235">
        <f>AVERAGE(J102:J104)</f>
        <v>84.25182589713836</v>
      </c>
      <c r="K105" s="235">
        <f>AVERAGE(K102:K104)</f>
        <v>84.075789360161238</v>
      </c>
      <c r="U105" s="238"/>
      <c r="V105" s="238"/>
      <c r="W105" s="238"/>
      <c r="X105" s="238"/>
    </row>
    <row r="106" spans="1:24">
      <c r="A106" s="10" t="s">
        <v>1</v>
      </c>
      <c r="B106" s="235">
        <f>STDEV(B102:B104)</f>
        <v>2.3830805190756545</v>
      </c>
      <c r="C106" s="235">
        <f>STDEV(C102:C105)</f>
        <v>2.3879851941196217</v>
      </c>
      <c r="E106" s="10" t="s">
        <v>1</v>
      </c>
      <c r="F106" s="235">
        <f>STDEV(F102:F104)</f>
        <v>7.0950108735473139</v>
      </c>
      <c r="G106" s="235">
        <f>STDEV(G102:G105)</f>
        <v>4.103105202820073</v>
      </c>
      <c r="I106" s="10" t="s">
        <v>1</v>
      </c>
      <c r="J106" s="235">
        <f>STDEV(J102:J104)</f>
        <v>0.66651831949669826</v>
      </c>
      <c r="K106" s="235">
        <f>STDEV(K102:K105)</f>
        <v>2.9512979116594553</v>
      </c>
      <c r="U106" s="238"/>
      <c r="V106" s="238"/>
      <c r="W106" s="238"/>
      <c r="X106" s="238"/>
    </row>
    <row r="107" spans="1:24">
      <c r="A107" s="12" t="s">
        <v>2</v>
      </c>
      <c r="B107" s="48">
        <f>(B106/B105)*100</f>
        <v>3.6628891486992949</v>
      </c>
      <c r="C107" s="48">
        <f>(C106/C105)*100</f>
        <v>3.7824800127080325</v>
      </c>
      <c r="E107" s="12" t="s">
        <v>2</v>
      </c>
      <c r="F107" s="48">
        <f>(F106/F105)*100</f>
        <v>9.8844704267501395</v>
      </c>
      <c r="G107" s="48">
        <f>(G106/G105)*100</f>
        <v>5.4399512558649334</v>
      </c>
      <c r="I107" s="12" t="s">
        <v>2</v>
      </c>
      <c r="J107" s="48">
        <f>(J106/J105)*100</f>
        <v>0.79110252199215159</v>
      </c>
      <c r="K107" s="48">
        <f>(K106/K105)*100</f>
        <v>3.5102827271912695</v>
      </c>
    </row>
    <row r="108" spans="1:24">
      <c r="A108" s="244"/>
      <c r="B108" s="99"/>
      <c r="C108" s="99"/>
      <c r="E108" s="244"/>
      <c r="F108" s="31"/>
      <c r="G108" s="31"/>
      <c r="I108" s="244"/>
      <c r="J108" s="31"/>
      <c r="K108" s="31"/>
    </row>
    <row r="109" spans="1:24">
      <c r="A109" s="1"/>
    </row>
    <row r="110" spans="1:24">
      <c r="A110" s="1"/>
    </row>
    <row r="111" spans="1:24">
      <c r="A111" s="294" t="s">
        <v>43</v>
      </c>
      <c r="B111" s="295"/>
      <c r="C111" s="296"/>
      <c r="E111" s="294" t="s">
        <v>44</v>
      </c>
      <c r="F111" s="295"/>
      <c r="G111" s="296"/>
      <c r="I111" s="294" t="s">
        <v>45</v>
      </c>
      <c r="J111" s="295"/>
      <c r="K111" s="296"/>
    </row>
    <row r="112" spans="1:24">
      <c r="A112" s="10" t="s">
        <v>8</v>
      </c>
      <c r="B112" s="209"/>
      <c r="C112" s="210"/>
      <c r="E112" s="10" t="s">
        <v>8</v>
      </c>
      <c r="F112" s="209"/>
      <c r="G112" s="210"/>
      <c r="I112" s="10" t="s">
        <v>8</v>
      </c>
      <c r="J112" s="209"/>
      <c r="K112" s="210"/>
    </row>
    <row r="113" spans="1:11">
      <c r="A113" s="211" t="s">
        <v>5</v>
      </c>
      <c r="B113" s="217" t="s">
        <v>7</v>
      </c>
      <c r="C113" s="218" t="s">
        <v>6</v>
      </c>
      <c r="E113" s="211" t="s">
        <v>5</v>
      </c>
      <c r="F113" s="217" t="s">
        <v>7</v>
      </c>
      <c r="G113" s="218" t="s">
        <v>6</v>
      </c>
      <c r="I113" s="211" t="s">
        <v>5</v>
      </c>
      <c r="J113" s="217" t="s">
        <v>7</v>
      </c>
      <c r="K113" s="218" t="s">
        <v>6</v>
      </c>
    </row>
    <row r="114" spans="1:11">
      <c r="A114" s="10">
        <v>1</v>
      </c>
      <c r="B114" s="212">
        <v>78.84</v>
      </c>
      <c r="C114" s="16">
        <v>73.930000000000007</v>
      </c>
      <c r="E114" s="10">
        <v>1</v>
      </c>
      <c r="F114" s="212">
        <v>78.67</v>
      </c>
      <c r="G114" s="16">
        <v>73.760000000000005</v>
      </c>
      <c r="I114" s="10">
        <v>1</v>
      </c>
      <c r="J114" s="212">
        <v>78.12</v>
      </c>
      <c r="K114" s="16">
        <v>73.180000000000007</v>
      </c>
    </row>
    <row r="115" spans="1:11">
      <c r="A115" s="10">
        <v>2</v>
      </c>
      <c r="B115" s="212">
        <v>82.37</v>
      </c>
      <c r="C115" s="16">
        <v>75.86</v>
      </c>
      <c r="E115" s="10">
        <v>2</v>
      </c>
      <c r="F115" s="212">
        <v>82.12</v>
      </c>
      <c r="G115" s="16">
        <v>75.58</v>
      </c>
      <c r="I115" s="10">
        <v>2</v>
      </c>
      <c r="J115" s="212">
        <v>81.349999999999994</v>
      </c>
      <c r="K115" s="16">
        <v>75</v>
      </c>
    </row>
    <row r="116" spans="1:11">
      <c r="A116" s="10">
        <v>3</v>
      </c>
      <c r="B116" s="212">
        <v>85.11</v>
      </c>
      <c r="C116" s="16">
        <v>74.290000000000006</v>
      </c>
      <c r="E116" s="10">
        <v>3</v>
      </c>
      <c r="F116" s="212">
        <v>84.75</v>
      </c>
      <c r="G116" s="16">
        <v>74</v>
      </c>
      <c r="I116" s="10">
        <v>3</v>
      </c>
      <c r="J116" s="212">
        <v>83.95</v>
      </c>
      <c r="K116" s="16">
        <v>73.5</v>
      </c>
    </row>
    <row r="117" spans="1:11">
      <c r="A117" s="10">
        <v>4</v>
      </c>
      <c r="B117" s="212">
        <v>82.34</v>
      </c>
      <c r="C117" s="16">
        <v>81.27</v>
      </c>
      <c r="E117" s="10">
        <v>4</v>
      </c>
      <c r="F117" s="212">
        <v>82.12</v>
      </c>
      <c r="G117" s="16">
        <v>81.099999999999994</v>
      </c>
      <c r="I117" s="10">
        <v>4</v>
      </c>
      <c r="J117" s="212">
        <v>81.62</v>
      </c>
      <c r="K117" s="16">
        <v>80.67</v>
      </c>
    </row>
    <row r="118" spans="1:11">
      <c r="A118" s="15"/>
      <c r="B118" s="212"/>
      <c r="C118" s="16"/>
      <c r="E118" s="15"/>
      <c r="F118" s="212"/>
      <c r="G118" s="16"/>
      <c r="I118" s="15"/>
      <c r="J118" s="212"/>
      <c r="K118" s="16"/>
    </row>
    <row r="119" spans="1:11">
      <c r="A119" s="11" t="s">
        <v>10</v>
      </c>
      <c r="B119" s="212"/>
      <c r="C119" s="16"/>
      <c r="E119" s="11" t="s">
        <v>10</v>
      </c>
      <c r="F119" s="212"/>
      <c r="G119" s="16"/>
      <c r="I119" s="11" t="s">
        <v>10</v>
      </c>
      <c r="J119" s="212"/>
      <c r="K119" s="16"/>
    </row>
    <row r="120" spans="1:11">
      <c r="A120" s="211" t="s">
        <v>5</v>
      </c>
      <c r="B120" s="209" t="s">
        <v>7</v>
      </c>
      <c r="C120" s="210" t="s">
        <v>6</v>
      </c>
      <c r="E120" s="211" t="s">
        <v>5</v>
      </c>
      <c r="F120" s="209" t="s">
        <v>7</v>
      </c>
      <c r="G120" s="210" t="s">
        <v>6</v>
      </c>
      <c r="I120" s="211" t="s">
        <v>5</v>
      </c>
      <c r="J120" s="209" t="s">
        <v>7</v>
      </c>
      <c r="K120" s="210" t="s">
        <v>6</v>
      </c>
    </row>
    <row r="121" spans="1:11">
      <c r="A121" s="10">
        <v>1</v>
      </c>
      <c r="B121" s="212">
        <v>1.3</v>
      </c>
      <c r="C121" s="16">
        <v>1.5</v>
      </c>
      <c r="E121" s="10">
        <v>1</v>
      </c>
      <c r="F121" s="212">
        <v>1.6</v>
      </c>
      <c r="G121" s="16">
        <v>1.5</v>
      </c>
      <c r="I121" s="10">
        <v>1</v>
      </c>
      <c r="J121" s="212">
        <v>1.8</v>
      </c>
      <c r="K121" s="16">
        <v>2.2000000000000002</v>
      </c>
    </row>
    <row r="122" spans="1:11">
      <c r="A122" s="10">
        <v>2</v>
      </c>
      <c r="B122" s="212">
        <v>1.4</v>
      </c>
      <c r="C122" s="16">
        <v>1.5</v>
      </c>
      <c r="E122" s="10">
        <v>2</v>
      </c>
      <c r="F122" s="212">
        <v>1.5</v>
      </c>
      <c r="G122" s="16">
        <v>1.3</v>
      </c>
      <c r="I122" s="10">
        <v>2</v>
      </c>
      <c r="J122" s="212">
        <v>1.9</v>
      </c>
      <c r="K122" s="16">
        <v>2.2000000000000002</v>
      </c>
    </row>
    <row r="123" spans="1:11">
      <c r="A123" s="10">
        <v>3</v>
      </c>
      <c r="B123" s="212">
        <v>1.3</v>
      </c>
      <c r="C123" s="16">
        <v>1.6</v>
      </c>
      <c r="E123" s="10">
        <v>3</v>
      </c>
      <c r="F123" s="212">
        <v>1.5</v>
      </c>
      <c r="G123" s="16">
        <v>1.5</v>
      </c>
      <c r="I123" s="10">
        <v>3</v>
      </c>
      <c r="J123" s="212">
        <v>1.8</v>
      </c>
      <c r="K123" s="16">
        <v>2.1</v>
      </c>
    </row>
    <row r="124" spans="1:11">
      <c r="A124" s="10">
        <v>4</v>
      </c>
      <c r="B124" s="212">
        <v>1.4</v>
      </c>
      <c r="C124" s="16">
        <v>1.6</v>
      </c>
      <c r="E124" s="10">
        <v>4</v>
      </c>
      <c r="F124" s="212">
        <v>1.4</v>
      </c>
      <c r="G124" s="16">
        <v>1.5</v>
      </c>
      <c r="I124" s="10">
        <v>4</v>
      </c>
      <c r="J124" s="212">
        <v>2</v>
      </c>
      <c r="K124" s="16">
        <v>2.2000000000000002</v>
      </c>
    </row>
    <row r="125" spans="1:11">
      <c r="A125" s="15"/>
      <c r="B125" s="212"/>
      <c r="C125" s="16"/>
      <c r="E125" s="15"/>
      <c r="F125" s="212"/>
      <c r="G125" s="16"/>
      <c r="I125" s="15"/>
      <c r="J125" s="212"/>
      <c r="K125" s="16"/>
    </row>
    <row r="126" spans="1:11">
      <c r="A126" s="11" t="s">
        <v>9</v>
      </c>
      <c r="B126" s="209"/>
      <c r="C126" s="210"/>
      <c r="E126" s="11" t="s">
        <v>9</v>
      </c>
      <c r="F126" s="209"/>
      <c r="G126" s="210"/>
      <c r="I126" s="11" t="s">
        <v>9</v>
      </c>
      <c r="J126" s="209"/>
      <c r="K126" s="210"/>
    </row>
    <row r="127" spans="1:11">
      <c r="A127" s="211" t="s">
        <v>5</v>
      </c>
      <c r="B127" s="209" t="s">
        <v>7</v>
      </c>
      <c r="C127" s="210" t="s">
        <v>6</v>
      </c>
      <c r="E127" s="211" t="s">
        <v>5</v>
      </c>
      <c r="F127" s="209" t="s">
        <v>7</v>
      </c>
      <c r="G127" s="210" t="s">
        <v>6</v>
      </c>
      <c r="I127" s="211" t="s">
        <v>5</v>
      </c>
      <c r="J127" s="209" t="s">
        <v>7</v>
      </c>
      <c r="K127" s="210" t="s">
        <v>6</v>
      </c>
    </row>
    <row r="128" spans="1:11">
      <c r="A128" s="10">
        <v>1</v>
      </c>
      <c r="B128" s="277">
        <v>328.31</v>
      </c>
      <c r="C128" s="277">
        <v>333.21</v>
      </c>
      <c r="D128" s="280"/>
      <c r="E128" s="13">
        <v>1</v>
      </c>
      <c r="F128" s="277">
        <v>328.31</v>
      </c>
      <c r="G128" s="277">
        <v>333.21</v>
      </c>
      <c r="H128" s="280"/>
      <c r="I128" s="13">
        <v>1</v>
      </c>
      <c r="J128" s="277">
        <v>328.31</v>
      </c>
      <c r="K128" s="277">
        <v>333.21</v>
      </c>
    </row>
    <row r="129" spans="1:11">
      <c r="A129" s="10">
        <v>2</v>
      </c>
      <c r="B129" s="277">
        <v>326.14</v>
      </c>
      <c r="C129" s="277">
        <v>331.33</v>
      </c>
      <c r="D129" s="280"/>
      <c r="E129" s="13">
        <v>2</v>
      </c>
      <c r="F129" s="277">
        <v>326.14</v>
      </c>
      <c r="G129" s="277">
        <v>331.33</v>
      </c>
      <c r="H129" s="280"/>
      <c r="I129" s="13">
        <v>2</v>
      </c>
      <c r="J129" s="277">
        <v>326.14</v>
      </c>
      <c r="K129" s="277">
        <v>331.33</v>
      </c>
    </row>
    <row r="130" spans="1:11">
      <c r="A130" s="10">
        <v>3</v>
      </c>
      <c r="B130" s="277">
        <v>320.95</v>
      </c>
      <c r="C130" s="277">
        <v>321.60000000000002</v>
      </c>
      <c r="D130" s="280"/>
      <c r="E130" s="13">
        <v>3</v>
      </c>
      <c r="F130" s="277">
        <v>320.95</v>
      </c>
      <c r="G130" s="277">
        <v>321.60000000000002</v>
      </c>
      <c r="H130" s="280"/>
      <c r="I130" s="13">
        <v>3</v>
      </c>
      <c r="J130" s="277">
        <v>320.95</v>
      </c>
      <c r="K130" s="277">
        <v>321.60000000000002</v>
      </c>
    </row>
    <row r="131" spans="1:11">
      <c r="A131" s="10">
        <v>4</v>
      </c>
      <c r="B131" s="277">
        <v>320.68</v>
      </c>
      <c r="C131" s="277">
        <v>327.48</v>
      </c>
      <c r="D131" s="280"/>
      <c r="E131" s="13">
        <v>4</v>
      </c>
      <c r="F131" s="277">
        <v>320.68</v>
      </c>
      <c r="G131" s="277">
        <v>327.48</v>
      </c>
      <c r="H131" s="280"/>
      <c r="I131" s="13">
        <v>4</v>
      </c>
      <c r="J131" s="277">
        <v>320.68</v>
      </c>
      <c r="K131" s="277">
        <v>327.48</v>
      </c>
    </row>
    <row r="132" spans="1:11">
      <c r="A132" s="10"/>
      <c r="B132" s="212"/>
      <c r="C132" s="16"/>
      <c r="E132" s="10"/>
      <c r="F132" s="212"/>
      <c r="G132" s="16"/>
      <c r="I132" s="10"/>
      <c r="J132" s="212"/>
      <c r="K132" s="16"/>
    </row>
    <row r="133" spans="1:11">
      <c r="A133" s="213" t="s">
        <v>19</v>
      </c>
      <c r="B133" s="212"/>
      <c r="C133" s="16"/>
      <c r="E133" s="213" t="s">
        <v>19</v>
      </c>
      <c r="F133" s="212"/>
      <c r="G133" s="16"/>
      <c r="I133" s="213" t="s">
        <v>19</v>
      </c>
      <c r="J133" s="212"/>
      <c r="K133" s="16"/>
    </row>
    <row r="134" spans="1:11">
      <c r="A134" s="211" t="s">
        <v>5</v>
      </c>
      <c r="B134" s="209" t="s">
        <v>7</v>
      </c>
      <c r="C134" s="210" t="s">
        <v>6</v>
      </c>
      <c r="E134" s="211" t="s">
        <v>5</v>
      </c>
      <c r="F134" s="209" t="s">
        <v>7</v>
      </c>
      <c r="G134" s="210" t="s">
        <v>6</v>
      </c>
      <c r="I134" s="211" t="s">
        <v>5</v>
      </c>
      <c r="J134" s="209" t="s">
        <v>7</v>
      </c>
      <c r="K134" s="210" t="s">
        <v>6</v>
      </c>
    </row>
    <row r="135" spans="1:11">
      <c r="A135" s="10">
        <v>1</v>
      </c>
      <c r="B135" s="31">
        <f t="shared" ref="B135:C138" si="6">B121*B128/(B114/1000*1*1000)</f>
        <v>5.4135337392186704</v>
      </c>
      <c r="C135" s="25">
        <f t="shared" si="6"/>
        <v>6.7606519680779105</v>
      </c>
      <c r="E135" s="10">
        <v>1</v>
      </c>
      <c r="F135" s="31">
        <f t="shared" ref="F135:G138" si="7">F121*F128/(F114/1000*1*1000)</f>
        <v>6.6772085928562355</v>
      </c>
      <c r="G135" s="25">
        <f t="shared" si="7"/>
        <v>6.7762337310195218</v>
      </c>
      <c r="I135" s="10">
        <v>1</v>
      </c>
      <c r="J135" s="31">
        <f t="shared" ref="J135:K138" si="8">J121*J128/(J114/1000*1*1000)</f>
        <v>7.5647465437788011</v>
      </c>
      <c r="K135" s="25">
        <f t="shared" si="8"/>
        <v>10.017245148947799</v>
      </c>
    </row>
    <row r="136" spans="1:11">
      <c r="A136" s="10">
        <v>2</v>
      </c>
      <c r="B136" s="31">
        <f t="shared" si="6"/>
        <v>5.5432317591356064</v>
      </c>
      <c r="C136" s="35">
        <f t="shared" si="6"/>
        <v>6.5514764039019244</v>
      </c>
      <c r="E136" s="10">
        <v>2</v>
      </c>
      <c r="F136" s="31">
        <f t="shared" si="7"/>
        <v>5.957257671699951</v>
      </c>
      <c r="G136" s="35">
        <f t="shared" si="7"/>
        <v>5.6989812119608363</v>
      </c>
      <c r="I136" s="10">
        <v>2</v>
      </c>
      <c r="J136" s="31">
        <f t="shared" si="8"/>
        <v>7.6172833435771352</v>
      </c>
      <c r="K136" s="35">
        <f t="shared" si="8"/>
        <v>9.7190133333333346</v>
      </c>
    </row>
    <row r="137" spans="1:11">
      <c r="A137" s="10">
        <v>3</v>
      </c>
      <c r="B137" s="30">
        <f t="shared" si="6"/>
        <v>4.9023029021266602</v>
      </c>
      <c r="C137" s="35">
        <f t="shared" si="6"/>
        <v>6.926369632521201</v>
      </c>
      <c r="E137" s="10">
        <v>3</v>
      </c>
      <c r="F137" s="30">
        <f t="shared" si="7"/>
        <v>5.6805309734513267</v>
      </c>
      <c r="G137" s="35">
        <f t="shared" si="7"/>
        <v>6.5189189189189189</v>
      </c>
      <c r="I137" s="10">
        <v>3</v>
      </c>
      <c r="J137" s="30">
        <f t="shared" si="8"/>
        <v>6.8815961882072667</v>
      </c>
      <c r="K137" s="35">
        <f t="shared" si="8"/>
        <v>9.1885714285714304</v>
      </c>
    </row>
    <row r="138" spans="1:11">
      <c r="A138" s="10">
        <v>4</v>
      </c>
      <c r="B138" s="31">
        <f t="shared" si="6"/>
        <v>5.4524168083555988</v>
      </c>
      <c r="C138" s="35">
        <f t="shared" si="6"/>
        <v>6.4472499077150252</v>
      </c>
      <c r="E138" s="10">
        <v>4</v>
      </c>
      <c r="F138" s="31">
        <f t="shared" si="7"/>
        <v>5.4670238675109593</v>
      </c>
      <c r="G138" s="35">
        <f t="shared" si="7"/>
        <v>6.0569667077681881</v>
      </c>
      <c r="I138" s="10">
        <v>4</v>
      </c>
      <c r="J138" s="31">
        <f t="shared" si="8"/>
        <v>7.857877971085518</v>
      </c>
      <c r="K138" s="35">
        <f t="shared" si="8"/>
        <v>8.9309036816660488</v>
      </c>
    </row>
    <row r="139" spans="1:11">
      <c r="A139" s="10" t="s">
        <v>0</v>
      </c>
      <c r="B139" s="36">
        <f>AVERAGE(B135:B138)</f>
        <v>5.3278713022091342</v>
      </c>
      <c r="C139" s="37">
        <f>AVERAGE(C135:C138)</f>
        <v>6.6714369780540155</v>
      </c>
      <c r="E139" s="10" t="s">
        <v>0</v>
      </c>
      <c r="F139" s="36">
        <f>AVERAGE(F135:F138)</f>
        <v>5.9455052763796186</v>
      </c>
      <c r="G139" s="37">
        <f>AVERAGE(G135:G138)</f>
        <v>6.2627751424168672</v>
      </c>
      <c r="I139" s="10" t="s">
        <v>0</v>
      </c>
      <c r="J139" s="36">
        <f>AVERAGE(J135:J138)</f>
        <v>7.4803760116621802</v>
      </c>
      <c r="K139" s="37">
        <f>AVERAGE(K135:K138)</f>
        <v>9.4639333981296545</v>
      </c>
    </row>
    <row r="140" spans="1:11">
      <c r="A140" s="10"/>
      <c r="B140" s="206"/>
      <c r="C140" s="39"/>
      <c r="E140" s="10"/>
      <c r="F140" s="206"/>
      <c r="G140" s="39"/>
      <c r="I140" s="10"/>
      <c r="J140" s="235"/>
      <c r="K140" s="39"/>
    </row>
    <row r="141" spans="1:11">
      <c r="A141" s="11" t="s">
        <v>13</v>
      </c>
      <c r="B141" s="209" t="s">
        <v>7</v>
      </c>
      <c r="C141" s="210" t="s">
        <v>6</v>
      </c>
      <c r="E141" s="11" t="s">
        <v>13</v>
      </c>
      <c r="F141" s="209" t="s">
        <v>7</v>
      </c>
      <c r="G141" s="210" t="s">
        <v>6</v>
      </c>
      <c r="I141" s="11" t="s">
        <v>13</v>
      </c>
      <c r="J141" s="209" t="s">
        <v>7</v>
      </c>
      <c r="K141" s="210" t="s">
        <v>6</v>
      </c>
    </row>
    <row r="142" spans="1:11">
      <c r="A142" s="10">
        <v>1</v>
      </c>
      <c r="B142" s="206">
        <f>ABS(B139-B135)</f>
        <v>8.5662437009536241E-2</v>
      </c>
      <c r="C142" s="207">
        <f>ABS(C139-C135)</f>
        <v>8.9214990023894991E-2</v>
      </c>
      <c r="E142" s="10">
        <v>1</v>
      </c>
      <c r="F142" s="234">
        <f>ABS(F139-F135)</f>
        <v>0.73170331647661691</v>
      </c>
      <c r="G142" s="207">
        <f>ABS(G139-G135)</f>
        <v>0.51345858860265459</v>
      </c>
      <c r="I142" s="10">
        <v>1</v>
      </c>
      <c r="J142" s="206">
        <f>ABS(J139-J135)</f>
        <v>8.4370532116620822E-2</v>
      </c>
      <c r="K142" s="287">
        <f>ABS(K139-K135)</f>
        <v>0.55331175081814443</v>
      </c>
    </row>
    <row r="143" spans="1:11">
      <c r="A143" s="10">
        <v>2</v>
      </c>
      <c r="B143" s="206">
        <f>ABS(B139-B136)</f>
        <v>0.21536045692647221</v>
      </c>
      <c r="C143" s="207">
        <f>ABS(C139-C136)</f>
        <v>0.11996057415209105</v>
      </c>
      <c r="E143" s="10">
        <v>2</v>
      </c>
      <c r="F143" s="206">
        <f>ABS(F139-F136)</f>
        <v>1.1752395320332454E-2</v>
      </c>
      <c r="G143" s="237">
        <f>ABS(G139-G136)</f>
        <v>0.56379393045603088</v>
      </c>
      <c r="I143" s="10">
        <v>2</v>
      </c>
      <c r="J143" s="206">
        <f>ABS(J139-J136)</f>
        <v>0.13690733191495497</v>
      </c>
      <c r="K143" s="207">
        <f>ABS(K139-K136)</f>
        <v>0.25507993520368011</v>
      </c>
    </row>
    <row r="144" spans="1:11">
      <c r="A144" s="10">
        <v>3</v>
      </c>
      <c r="B144" s="205">
        <f>ABS(B139-B137)</f>
        <v>0.42556840008247399</v>
      </c>
      <c r="C144" s="208">
        <f>ABS(C139-C137)</f>
        <v>0.25493265446718549</v>
      </c>
      <c r="E144" s="10">
        <v>3</v>
      </c>
      <c r="F144" s="206">
        <f>ABS(F139-F137)</f>
        <v>0.26497430292829183</v>
      </c>
      <c r="G144" s="207">
        <f>ABS(G139-G137)</f>
        <v>0.25614377650205178</v>
      </c>
      <c r="I144" s="10">
        <v>3</v>
      </c>
      <c r="J144" s="234">
        <f>ABS(J139-J137)</f>
        <v>0.59877982345491354</v>
      </c>
      <c r="K144" s="207">
        <f>ABS(K139-K137)</f>
        <v>0.27536196955822412</v>
      </c>
    </row>
    <row r="145" spans="1:24">
      <c r="A145" s="10">
        <v>4</v>
      </c>
      <c r="B145" s="206">
        <f>ABS(B139-B138)</f>
        <v>0.12454550614646465</v>
      </c>
      <c r="C145" s="207">
        <f>ABS(C139-C138)</f>
        <v>0.22418707033899032</v>
      </c>
      <c r="E145" s="10">
        <v>4</v>
      </c>
      <c r="F145" s="206">
        <f>ABS(F139-F138)</f>
        <v>0.47848140886865931</v>
      </c>
      <c r="G145" s="207">
        <f>ABS(G139-G138)</f>
        <v>0.20580843464867904</v>
      </c>
      <c r="I145" s="10">
        <v>4</v>
      </c>
      <c r="J145" s="206">
        <f>ABS(J139-J138)</f>
        <v>0.37750195942333775</v>
      </c>
      <c r="K145" s="286">
        <f>ABS(K139-K138)</f>
        <v>0.53302971646360575</v>
      </c>
    </row>
    <row r="146" spans="1:24">
      <c r="A146" s="10"/>
      <c r="B146" s="206"/>
      <c r="C146" s="39"/>
      <c r="E146" s="10"/>
      <c r="F146" s="206"/>
      <c r="G146" s="39"/>
      <c r="I146" s="10"/>
      <c r="J146" s="206"/>
      <c r="K146" s="39"/>
    </row>
    <row r="147" spans="1:24">
      <c r="A147" s="11" t="s">
        <v>14</v>
      </c>
      <c r="B147" s="209" t="s">
        <v>7</v>
      </c>
      <c r="C147" s="210" t="s">
        <v>6</v>
      </c>
      <c r="E147" s="11" t="s">
        <v>14</v>
      </c>
      <c r="F147" s="209" t="s">
        <v>7</v>
      </c>
      <c r="G147" s="210" t="s">
        <v>6</v>
      </c>
      <c r="I147" s="11" t="s">
        <v>14</v>
      </c>
      <c r="J147" s="209" t="s">
        <v>7</v>
      </c>
      <c r="K147" s="210" t="s">
        <v>6</v>
      </c>
    </row>
    <row r="148" spans="1:24">
      <c r="A148" s="13">
        <v>1</v>
      </c>
      <c r="B148" s="206">
        <v>5.4135337392186704</v>
      </c>
      <c r="C148" s="37">
        <v>6.5514764039019244</v>
      </c>
      <c r="E148" s="13">
        <v>1</v>
      </c>
      <c r="F148" s="206">
        <v>6.6772085928562355</v>
      </c>
      <c r="G148" s="37">
        <v>5.6989812119608363</v>
      </c>
      <c r="I148" s="13">
        <v>1</v>
      </c>
      <c r="J148" s="206">
        <v>7.5647465437788011</v>
      </c>
      <c r="K148" s="37">
        <v>9.7190133333333346</v>
      </c>
    </row>
    <row r="149" spans="1:24">
      <c r="A149" s="13">
        <v>2</v>
      </c>
      <c r="B149" s="206">
        <v>5.5432317591356064</v>
      </c>
      <c r="C149" s="37">
        <v>6.926369632521201</v>
      </c>
      <c r="E149" s="13">
        <v>2</v>
      </c>
      <c r="F149" s="206">
        <v>5.957257671699951</v>
      </c>
      <c r="G149" s="37">
        <v>6.5189189189189189</v>
      </c>
      <c r="I149" s="13">
        <v>2</v>
      </c>
      <c r="J149" s="206">
        <v>7.6172833435771352</v>
      </c>
      <c r="K149" s="37">
        <v>9.1885714285714304</v>
      </c>
    </row>
    <row r="150" spans="1:24">
      <c r="A150" s="13">
        <v>3</v>
      </c>
      <c r="B150" s="206">
        <v>5.4524168083555988</v>
      </c>
      <c r="C150" s="37">
        <v>6.4472499077150252</v>
      </c>
      <c r="E150" s="13">
        <v>3</v>
      </c>
      <c r="F150" s="206">
        <v>5.4670238675109593</v>
      </c>
      <c r="G150" s="37">
        <v>6.0569667077681881</v>
      </c>
      <c r="I150" s="13">
        <v>3</v>
      </c>
      <c r="J150" s="206">
        <v>7.857877971085518</v>
      </c>
      <c r="K150" s="37">
        <v>8.9309036816660488</v>
      </c>
    </row>
    <row r="151" spans="1:24">
      <c r="A151" s="10" t="s">
        <v>0</v>
      </c>
      <c r="B151" s="36">
        <f>AVERAGE(B148:B150)</f>
        <v>5.4697274355699577</v>
      </c>
      <c r="C151" s="37">
        <f>AVERAGE(C148:C150)</f>
        <v>6.6416986480460496</v>
      </c>
      <c r="E151" s="10" t="s">
        <v>0</v>
      </c>
      <c r="F151" s="36">
        <f>AVERAGE(F148:F150)</f>
        <v>6.0338300440223813</v>
      </c>
      <c r="G151" s="37">
        <f>AVERAGE(G148:G150)</f>
        <v>6.0916222795493153</v>
      </c>
      <c r="I151" s="10" t="s">
        <v>0</v>
      </c>
      <c r="J151" s="36">
        <f>AVERAGE(J148:J150)</f>
        <v>7.6799692861471511</v>
      </c>
      <c r="K151" s="37">
        <f>AVERAGE(K148:K150)</f>
        <v>9.2794961478569373</v>
      </c>
    </row>
    <row r="152" spans="1:24">
      <c r="A152" s="10" t="s">
        <v>1</v>
      </c>
      <c r="B152" s="31">
        <f>STDEV(B148:B150)</f>
        <v>6.6559277741794778E-2</v>
      </c>
      <c r="C152" s="35">
        <f>STDEV(C148:C150)</f>
        <v>0.25198009381375364</v>
      </c>
      <c r="E152" s="10" t="s">
        <v>1</v>
      </c>
      <c r="F152" s="31">
        <f>STDEV(F148:F150)</f>
        <v>0.60871525651742053</v>
      </c>
      <c r="G152" s="35">
        <f>STDEV(G148:G150)</f>
        <v>0.41106595251191413</v>
      </c>
      <c r="I152" s="10" t="s">
        <v>1</v>
      </c>
      <c r="J152" s="31">
        <f>STDEV(J148:J150)</f>
        <v>0.15629668571545846</v>
      </c>
      <c r="K152" s="35">
        <f>STDEV(K148:K150)</f>
        <v>0.40184534860521148</v>
      </c>
    </row>
    <row r="153" spans="1:24">
      <c r="A153" s="12" t="s">
        <v>2</v>
      </c>
      <c r="B153" s="34">
        <f>(B152/B151)*100</f>
        <v>1.2168664440015036</v>
      </c>
      <c r="C153" s="26">
        <f>(C152/C151)*100</f>
        <v>3.7939103709242326</v>
      </c>
      <c r="E153" s="12" t="s">
        <v>2</v>
      </c>
      <c r="F153" s="34">
        <f>(F152/F151)*100</f>
        <v>10.08837259379662</v>
      </c>
      <c r="G153" s="26">
        <f>(G152/G151)*100</f>
        <v>6.7480538623009734</v>
      </c>
      <c r="I153" s="12" t="s">
        <v>2</v>
      </c>
      <c r="J153" s="34">
        <f>(J152/J151)*100</f>
        <v>2.0351212341093698</v>
      </c>
      <c r="K153" s="26">
        <f>(K152/K151)*100</f>
        <v>4.33046516968506</v>
      </c>
    </row>
    <row r="154" spans="1:24">
      <c r="A154" s="245" t="s">
        <v>88</v>
      </c>
      <c r="B154" s="239" t="s">
        <v>7</v>
      </c>
      <c r="C154" s="240" t="s">
        <v>6</v>
      </c>
      <c r="E154" s="245" t="s">
        <v>88</v>
      </c>
      <c r="F154" s="239" t="s">
        <v>7</v>
      </c>
      <c r="G154" s="240" t="s">
        <v>6</v>
      </c>
      <c r="I154" s="245" t="s">
        <v>88</v>
      </c>
      <c r="J154" s="239" t="s">
        <v>7</v>
      </c>
      <c r="K154" s="240" t="s">
        <v>6</v>
      </c>
      <c r="U154" s="238"/>
      <c r="V154" s="238"/>
      <c r="W154" s="238"/>
      <c r="X154" s="238"/>
    </row>
    <row r="155" spans="1:24">
      <c r="A155" s="13">
        <v>1</v>
      </c>
      <c r="B155" s="235">
        <f>(B148/B47)*100</f>
        <v>68.751557077365433</v>
      </c>
      <c r="C155" s="235">
        <f>(C148/C47)*100</f>
        <v>72.488930990410438</v>
      </c>
      <c r="E155" s="13">
        <v>1</v>
      </c>
      <c r="F155" s="235">
        <f>(F148/B47)*100</f>
        <v>84.800152692035738</v>
      </c>
      <c r="G155" s="235">
        <f>(G148/C47)*100</f>
        <v>63.056482282899331</v>
      </c>
      <c r="I155" s="13">
        <v>1</v>
      </c>
      <c r="J155" s="235">
        <f>(J148/B47)*100</f>
        <v>96.071831974113636</v>
      </c>
      <c r="K155" s="235">
        <f>(K148/C47)*100</f>
        <v>107.53620151868071</v>
      </c>
      <c r="U155" s="238"/>
      <c r="V155" s="238"/>
      <c r="W155" s="238"/>
      <c r="X155" s="238"/>
    </row>
    <row r="156" spans="1:24">
      <c r="A156" s="13">
        <v>2</v>
      </c>
      <c r="B156" s="241">
        <f>(B149/B47)*100</f>
        <v>70.39871422991834</v>
      </c>
      <c r="C156" s="241">
        <f>(C149/C47)*100</f>
        <v>76.636944003472593</v>
      </c>
      <c r="E156" s="13">
        <v>2</v>
      </c>
      <c r="F156" s="241">
        <f>(F149/B47)*100</f>
        <v>75.656818738062441</v>
      </c>
      <c r="G156" s="241">
        <f>(G149/C47)*100</f>
        <v>72.128698099889945</v>
      </c>
      <c r="I156" s="13">
        <v>2</v>
      </c>
      <c r="J156" s="241">
        <f>(J149/B47)*100</f>
        <v>96.739046212353259</v>
      </c>
      <c r="K156" s="241">
        <f>(K149/C47)*100</f>
        <v>101.66711732174964</v>
      </c>
      <c r="U156" s="238"/>
      <c r="V156" s="238"/>
      <c r="W156" s="238"/>
      <c r="X156" s="238"/>
    </row>
    <row r="157" spans="1:24">
      <c r="A157" s="13">
        <v>3</v>
      </c>
      <c r="B157" s="241">
        <f>(B150/B47)*100</f>
        <v>69.245369746850443</v>
      </c>
      <c r="C157" s="241">
        <f>(C150/C47)*100</f>
        <v>71.335715009205856</v>
      </c>
      <c r="E157" s="13">
        <v>3</v>
      </c>
      <c r="F157" s="241">
        <f>(F150/B47)*100</f>
        <v>69.43087853087755</v>
      </c>
      <c r="G157" s="241">
        <f>(G150/C47)*100</f>
        <v>67.01741937574937</v>
      </c>
      <c r="I157" s="13">
        <v>3</v>
      </c>
      <c r="J157" s="241">
        <f>(J150/B47)*100</f>
        <v>99.794583697197197</v>
      </c>
      <c r="K157" s="241">
        <f>(K150/C47)*100</f>
        <v>98.816147803985004</v>
      </c>
      <c r="U157" s="238"/>
      <c r="V157" s="238"/>
      <c r="W157" s="238"/>
      <c r="X157" s="238"/>
    </row>
    <row r="158" spans="1:24">
      <c r="A158" s="10" t="s">
        <v>0</v>
      </c>
      <c r="B158" s="235">
        <f>AVERAGE(B155:B157)</f>
        <v>69.465213684711401</v>
      </c>
      <c r="C158" s="235">
        <f>AVERAGE(C155:C157)</f>
        <v>73.487196667696296</v>
      </c>
      <c r="E158" s="10" t="s">
        <v>0</v>
      </c>
      <c r="F158" s="235">
        <f>AVERAGE(F155:F157)</f>
        <v>76.629283320325243</v>
      </c>
      <c r="G158" s="235">
        <f>AVERAGE(G155:G157)</f>
        <v>67.400866586179546</v>
      </c>
      <c r="I158" s="10" t="s">
        <v>0</v>
      </c>
      <c r="J158" s="235">
        <f>AVERAGE(J155:J157)</f>
        <v>97.535153961221354</v>
      </c>
      <c r="K158" s="235">
        <f>AVERAGE(K155:K157)</f>
        <v>102.67315554813847</v>
      </c>
      <c r="U158" s="238"/>
      <c r="V158" s="238"/>
      <c r="W158" s="238"/>
      <c r="X158" s="238"/>
    </row>
    <row r="159" spans="1:24">
      <c r="A159" s="10" t="s">
        <v>1</v>
      </c>
      <c r="B159" s="235">
        <f>STDEV(B155:B157)</f>
        <v>0.84529887558319361</v>
      </c>
      <c r="C159" s="235">
        <f>STDEV(C155:C158)</f>
        <v>2.2764238012357341</v>
      </c>
      <c r="E159" s="10" t="s">
        <v>1</v>
      </c>
      <c r="F159" s="235">
        <f>STDEV(F155:F157)</f>
        <v>7.7306476173104572</v>
      </c>
      <c r="G159" s="235">
        <f>STDEV(G155:G158)</f>
        <v>3.7136279458146837</v>
      </c>
      <c r="I159" s="10" t="s">
        <v>1</v>
      </c>
      <c r="J159" s="235">
        <f>STDEV(J155:J157)</f>
        <v>1.9849586289860774</v>
      </c>
      <c r="K159" s="235">
        <f>STDEV(K155:K158)</f>
        <v>3.6303277061913906</v>
      </c>
      <c r="U159" s="238"/>
      <c r="V159" s="238"/>
      <c r="W159" s="238"/>
      <c r="X159" s="238"/>
    </row>
    <row r="160" spans="1:24">
      <c r="A160" s="12" t="s">
        <v>2</v>
      </c>
      <c r="B160" s="48">
        <f>(B159/B158)*100</f>
        <v>1.2168664440015038</v>
      </c>
      <c r="C160" s="48">
        <f>(C159/C158)*100</f>
        <v>3.0977148462058706</v>
      </c>
      <c r="E160" s="12" t="s">
        <v>2</v>
      </c>
      <c r="F160" s="48">
        <f>(F159/F158)*100</f>
        <v>10.08837259379662</v>
      </c>
      <c r="G160" s="48">
        <f>(G159/G158)*100</f>
        <v>5.5097629064848812</v>
      </c>
      <c r="I160" s="12" t="s">
        <v>2</v>
      </c>
      <c r="J160" s="48">
        <f>(J159/J158)*100</f>
        <v>2.0351212341093654</v>
      </c>
      <c r="K160" s="48">
        <f>(K159/K158)*100</f>
        <v>3.5358100048744538</v>
      </c>
    </row>
    <row r="161" spans="1:11">
      <c r="A161" s="1"/>
    </row>
    <row r="162" spans="1:11">
      <c r="A162" s="1"/>
    </row>
    <row r="163" spans="1:11">
      <c r="A163" s="294" t="s">
        <v>46</v>
      </c>
      <c r="B163" s="295"/>
      <c r="C163" s="296"/>
      <c r="E163" s="294" t="s">
        <v>47</v>
      </c>
      <c r="F163" s="295"/>
      <c r="G163" s="296"/>
      <c r="I163" s="294" t="s">
        <v>75</v>
      </c>
      <c r="J163" s="295"/>
      <c r="K163" s="296"/>
    </row>
    <row r="164" spans="1:11">
      <c r="A164" s="10" t="s">
        <v>8</v>
      </c>
      <c r="B164" s="209"/>
      <c r="C164" s="210"/>
      <c r="E164" s="10" t="s">
        <v>8</v>
      </c>
      <c r="F164" s="209"/>
      <c r="G164" s="210"/>
      <c r="I164" s="10" t="s">
        <v>8</v>
      </c>
      <c r="J164" s="209"/>
      <c r="K164" s="210"/>
    </row>
    <row r="165" spans="1:11">
      <c r="A165" s="211" t="s">
        <v>5</v>
      </c>
      <c r="B165" s="217" t="s">
        <v>7</v>
      </c>
      <c r="C165" s="218" t="s">
        <v>6</v>
      </c>
      <c r="E165" s="211" t="s">
        <v>5</v>
      </c>
      <c r="F165" s="217" t="s">
        <v>7</v>
      </c>
      <c r="G165" s="218" t="s">
        <v>6</v>
      </c>
      <c r="I165" s="211" t="s">
        <v>5</v>
      </c>
      <c r="J165" s="217" t="s">
        <v>7</v>
      </c>
      <c r="K165" s="218" t="s">
        <v>6</v>
      </c>
    </row>
    <row r="166" spans="1:11">
      <c r="A166" s="10">
        <v>1</v>
      </c>
      <c r="B166" s="212">
        <v>77.5</v>
      </c>
      <c r="C166" s="16">
        <v>72.569999999999993</v>
      </c>
      <c r="E166" s="10">
        <v>1</v>
      </c>
      <c r="F166" s="212">
        <v>76.92</v>
      </c>
      <c r="G166" s="16">
        <v>72</v>
      </c>
      <c r="I166" s="10">
        <v>1</v>
      </c>
      <c r="J166" s="212">
        <v>76.55</v>
      </c>
      <c r="K166" s="16">
        <v>71.28</v>
      </c>
    </row>
    <row r="167" spans="1:11">
      <c r="A167" s="10">
        <v>2</v>
      </c>
      <c r="B167" s="212">
        <v>80.62</v>
      </c>
      <c r="C167" s="16">
        <v>74.319999999999993</v>
      </c>
      <c r="E167" s="10">
        <v>2</v>
      </c>
      <c r="F167" s="212">
        <v>79.900000000000006</v>
      </c>
      <c r="G167" s="16">
        <v>73.739999999999995</v>
      </c>
      <c r="I167" s="10">
        <v>2</v>
      </c>
      <c r="J167" s="212">
        <v>79.39</v>
      </c>
      <c r="K167" s="16">
        <v>72.900000000000006</v>
      </c>
    </row>
    <row r="168" spans="1:11">
      <c r="A168" s="10">
        <v>3</v>
      </c>
      <c r="B168" s="212">
        <v>83.2</v>
      </c>
      <c r="C168" s="16">
        <v>72.900000000000006</v>
      </c>
      <c r="E168" s="10">
        <v>3</v>
      </c>
      <c r="F168" s="212">
        <v>82.5</v>
      </c>
      <c r="G168" s="16">
        <v>72.239999999999995</v>
      </c>
      <c r="I168" s="10">
        <v>3</v>
      </c>
      <c r="J168" s="212">
        <v>81.99</v>
      </c>
      <c r="K168" s="16">
        <v>71.59</v>
      </c>
    </row>
    <row r="169" spans="1:11">
      <c r="A169" s="10">
        <v>4</v>
      </c>
      <c r="B169" s="212">
        <v>80.88</v>
      </c>
      <c r="C169" s="16">
        <v>79.790000000000006</v>
      </c>
      <c r="E169" s="10">
        <v>4</v>
      </c>
      <c r="F169" s="212">
        <v>80.11</v>
      </c>
      <c r="G169" s="16">
        <v>79.209999999999994</v>
      </c>
      <c r="I169" s="10">
        <v>4</v>
      </c>
      <c r="J169" s="212">
        <v>79.39</v>
      </c>
      <c r="K169" s="16">
        <v>78.64</v>
      </c>
    </row>
    <row r="170" spans="1:11">
      <c r="A170" s="15"/>
      <c r="B170" s="212"/>
      <c r="C170" s="16"/>
      <c r="E170" s="15"/>
      <c r="F170" s="212"/>
      <c r="G170" s="16"/>
      <c r="I170" s="15"/>
      <c r="J170" s="212"/>
      <c r="K170" s="16"/>
    </row>
    <row r="171" spans="1:11">
      <c r="A171" s="11" t="s">
        <v>10</v>
      </c>
      <c r="B171" s="212"/>
      <c r="C171" s="16"/>
      <c r="E171" s="11" t="s">
        <v>10</v>
      </c>
      <c r="F171" s="212"/>
      <c r="G171" s="16"/>
      <c r="I171" s="11" t="s">
        <v>10</v>
      </c>
      <c r="J171" s="212"/>
      <c r="K171" s="16"/>
    </row>
    <row r="172" spans="1:11">
      <c r="A172" s="211" t="s">
        <v>5</v>
      </c>
      <c r="B172" s="209" t="s">
        <v>7</v>
      </c>
      <c r="C172" s="210" t="s">
        <v>6</v>
      </c>
      <c r="E172" s="211" t="s">
        <v>5</v>
      </c>
      <c r="F172" s="209" t="s">
        <v>7</v>
      </c>
      <c r="G172" s="210" t="s">
        <v>6</v>
      </c>
      <c r="I172" s="211" t="s">
        <v>5</v>
      </c>
      <c r="J172" s="209" t="s">
        <v>7</v>
      </c>
      <c r="K172" s="210" t="s">
        <v>6</v>
      </c>
    </row>
    <row r="173" spans="1:11">
      <c r="A173" s="10">
        <v>1</v>
      </c>
      <c r="B173" s="212">
        <v>1.9</v>
      </c>
      <c r="C173" s="243">
        <v>2.5</v>
      </c>
      <c r="E173" s="10">
        <v>1</v>
      </c>
      <c r="F173" s="212">
        <v>1.7</v>
      </c>
      <c r="G173" s="243">
        <v>2.1</v>
      </c>
      <c r="I173" s="10">
        <v>1</v>
      </c>
      <c r="J173" s="212">
        <v>2.8</v>
      </c>
      <c r="K173" s="243">
        <v>2.9</v>
      </c>
    </row>
    <row r="174" spans="1:11">
      <c r="A174" s="10">
        <v>2</v>
      </c>
      <c r="B174" s="212">
        <v>2</v>
      </c>
      <c r="C174" s="16">
        <v>2.2000000000000002</v>
      </c>
      <c r="E174" s="10">
        <v>2</v>
      </c>
      <c r="F174" s="212">
        <v>1.4</v>
      </c>
      <c r="G174" s="16">
        <v>1.8</v>
      </c>
      <c r="I174" s="10">
        <v>2</v>
      </c>
      <c r="J174" s="212">
        <v>2.7</v>
      </c>
      <c r="K174" s="16">
        <v>2.9</v>
      </c>
    </row>
    <row r="175" spans="1:11">
      <c r="A175" s="10">
        <v>3</v>
      </c>
      <c r="B175" s="242">
        <v>2.1</v>
      </c>
      <c r="C175" s="16">
        <v>2</v>
      </c>
      <c r="E175" s="10">
        <v>3</v>
      </c>
      <c r="F175" s="242">
        <v>2</v>
      </c>
      <c r="G175" s="16">
        <v>1.8</v>
      </c>
      <c r="I175" s="10">
        <v>3</v>
      </c>
      <c r="J175" s="242">
        <v>2.6</v>
      </c>
      <c r="K175" s="16">
        <v>2.7</v>
      </c>
    </row>
    <row r="176" spans="1:11">
      <c r="A176" s="10">
        <v>4</v>
      </c>
      <c r="B176" s="212">
        <v>2.2000000000000002</v>
      </c>
      <c r="C176" s="16">
        <v>1.9</v>
      </c>
      <c r="E176" s="10">
        <v>4</v>
      </c>
      <c r="F176" s="212">
        <v>1.8</v>
      </c>
      <c r="G176" s="16">
        <v>1.9</v>
      </c>
      <c r="I176" s="10">
        <v>4</v>
      </c>
      <c r="J176" s="212">
        <v>2.9</v>
      </c>
      <c r="K176" s="16">
        <v>2.9</v>
      </c>
    </row>
    <row r="177" spans="1:11">
      <c r="A177" s="15"/>
      <c r="B177" s="212"/>
      <c r="C177" s="16"/>
      <c r="E177" s="15"/>
      <c r="F177" s="212"/>
      <c r="G177" s="16"/>
      <c r="I177" s="15"/>
      <c r="J177" s="212"/>
      <c r="K177" s="16"/>
    </row>
    <row r="178" spans="1:11">
      <c r="A178" s="11" t="s">
        <v>9</v>
      </c>
      <c r="B178" s="209"/>
      <c r="C178" s="210"/>
      <c r="E178" s="11" t="s">
        <v>9</v>
      </c>
      <c r="F178" s="209"/>
      <c r="G178" s="210"/>
      <c r="I178" s="11" t="s">
        <v>9</v>
      </c>
      <c r="J178" s="209"/>
      <c r="K178" s="210"/>
    </row>
    <row r="179" spans="1:11">
      <c r="A179" s="211" t="s">
        <v>5</v>
      </c>
      <c r="B179" s="209" t="s">
        <v>7</v>
      </c>
      <c r="C179" s="210" t="s">
        <v>6</v>
      </c>
      <c r="E179" s="211" t="s">
        <v>5</v>
      </c>
      <c r="F179" s="209" t="s">
        <v>7</v>
      </c>
      <c r="G179" s="210" t="s">
        <v>6</v>
      </c>
      <c r="I179" s="211" t="s">
        <v>5</v>
      </c>
      <c r="J179" s="209" t="s">
        <v>7</v>
      </c>
      <c r="K179" s="210" t="s">
        <v>6</v>
      </c>
    </row>
    <row r="180" spans="1:11">
      <c r="A180" s="10">
        <v>1</v>
      </c>
      <c r="B180" s="277">
        <v>328.31</v>
      </c>
      <c r="C180" s="277">
        <v>333.21</v>
      </c>
      <c r="D180" s="280"/>
      <c r="E180" s="13">
        <v>1</v>
      </c>
      <c r="F180" s="277">
        <v>328.31</v>
      </c>
      <c r="G180" s="277">
        <v>333.21</v>
      </c>
      <c r="H180" s="280"/>
      <c r="I180" s="13">
        <v>1</v>
      </c>
      <c r="J180" s="277">
        <v>328.31</v>
      </c>
      <c r="K180" s="277">
        <v>333.21</v>
      </c>
    </row>
    <row r="181" spans="1:11">
      <c r="A181" s="10">
        <v>2</v>
      </c>
      <c r="B181" s="277">
        <v>326.14</v>
      </c>
      <c r="C181" s="277">
        <v>331.33</v>
      </c>
      <c r="D181" s="280"/>
      <c r="E181" s="13">
        <v>2</v>
      </c>
      <c r="F181" s="277">
        <v>326.14</v>
      </c>
      <c r="G181" s="277">
        <v>331.33</v>
      </c>
      <c r="H181" s="280"/>
      <c r="I181" s="13">
        <v>2</v>
      </c>
      <c r="J181" s="277">
        <v>326.14</v>
      </c>
      <c r="K181" s="277">
        <v>331.33</v>
      </c>
    </row>
    <row r="182" spans="1:11">
      <c r="A182" s="10">
        <v>3</v>
      </c>
      <c r="B182" s="277">
        <v>320.95</v>
      </c>
      <c r="C182" s="277">
        <v>321.60000000000002</v>
      </c>
      <c r="D182" s="280"/>
      <c r="E182" s="13">
        <v>3</v>
      </c>
      <c r="F182" s="277">
        <v>320.95</v>
      </c>
      <c r="G182" s="277">
        <v>321.60000000000002</v>
      </c>
      <c r="H182" s="280"/>
      <c r="I182" s="13">
        <v>3</v>
      </c>
      <c r="J182" s="277">
        <v>320.95</v>
      </c>
      <c r="K182" s="277">
        <v>321.60000000000002</v>
      </c>
    </row>
    <row r="183" spans="1:11">
      <c r="A183" s="10">
        <v>4</v>
      </c>
      <c r="B183" s="277">
        <v>320.68</v>
      </c>
      <c r="C183" s="277">
        <v>327.48</v>
      </c>
      <c r="D183" s="280"/>
      <c r="E183" s="13">
        <v>4</v>
      </c>
      <c r="F183" s="277">
        <v>320.68</v>
      </c>
      <c r="G183" s="277">
        <v>327.48</v>
      </c>
      <c r="H183" s="280"/>
      <c r="I183" s="13">
        <v>4</v>
      </c>
      <c r="J183" s="277">
        <v>320.68</v>
      </c>
      <c r="K183" s="277">
        <v>327.48</v>
      </c>
    </row>
    <row r="184" spans="1:11">
      <c r="A184" s="10"/>
      <c r="B184" s="212"/>
      <c r="C184" s="16"/>
      <c r="E184" s="10"/>
      <c r="F184" s="212"/>
      <c r="G184" s="16"/>
      <c r="I184" s="10"/>
      <c r="J184" s="212"/>
      <c r="K184" s="16"/>
    </row>
    <row r="185" spans="1:11">
      <c r="A185" s="213" t="s">
        <v>19</v>
      </c>
      <c r="B185" s="212"/>
      <c r="C185" s="16"/>
      <c r="E185" s="213" t="s">
        <v>19</v>
      </c>
      <c r="F185" s="212"/>
      <c r="G185" s="16"/>
      <c r="I185" s="213" t="s">
        <v>19</v>
      </c>
      <c r="J185" s="212"/>
      <c r="K185" s="16"/>
    </row>
    <row r="186" spans="1:11">
      <c r="A186" s="211" t="s">
        <v>5</v>
      </c>
      <c r="B186" s="209" t="s">
        <v>7</v>
      </c>
      <c r="C186" s="210" t="s">
        <v>6</v>
      </c>
      <c r="E186" s="211" t="s">
        <v>5</v>
      </c>
      <c r="F186" s="209" t="s">
        <v>7</v>
      </c>
      <c r="G186" s="210" t="s">
        <v>6</v>
      </c>
      <c r="I186" s="211" t="s">
        <v>5</v>
      </c>
      <c r="J186" s="209" t="s">
        <v>7</v>
      </c>
      <c r="K186" s="210" t="s">
        <v>6</v>
      </c>
    </row>
    <row r="187" spans="1:11">
      <c r="A187" s="10">
        <v>1</v>
      </c>
      <c r="B187" s="31">
        <f t="shared" ref="B187:C190" si="9">B173*B180/(B166/1000*1*1000)</f>
        <v>8.048890322580645</v>
      </c>
      <c r="C187" s="25">
        <f t="shared" si="9"/>
        <v>11.478916907813147</v>
      </c>
      <c r="E187" s="10">
        <v>1</v>
      </c>
      <c r="F187" s="31">
        <f t="shared" ref="F187:G190" si="10">F173*F180/(F166/1000*1*1000)</f>
        <v>7.2559412376495054</v>
      </c>
      <c r="G187" s="25">
        <f t="shared" si="10"/>
        <v>9.7186249999999994</v>
      </c>
      <c r="I187" s="10">
        <v>1</v>
      </c>
      <c r="J187" s="31">
        <f t="shared" ref="J187:K190" si="11">J173*J180/(J166/1000*1*1000)</f>
        <v>12.008726322664923</v>
      </c>
      <c r="K187" s="25">
        <f t="shared" si="11"/>
        <v>13.556523569023566</v>
      </c>
    </row>
    <row r="188" spans="1:11">
      <c r="A188" s="10">
        <v>2</v>
      </c>
      <c r="B188" s="31">
        <f t="shared" si="9"/>
        <v>8.090796328454477</v>
      </c>
      <c r="C188" s="35">
        <f t="shared" si="9"/>
        <v>9.8079386437029079</v>
      </c>
      <c r="E188" s="10">
        <v>2</v>
      </c>
      <c r="F188" s="31">
        <f t="shared" si="10"/>
        <v>5.7145932415519392</v>
      </c>
      <c r="G188" s="35">
        <f t="shared" si="10"/>
        <v>8.0877949552481692</v>
      </c>
      <c r="I188" s="10">
        <v>2</v>
      </c>
      <c r="J188" s="31">
        <f t="shared" si="11"/>
        <v>11.091799974807911</v>
      </c>
      <c r="K188" s="35">
        <f t="shared" si="11"/>
        <v>13.180480109739367</v>
      </c>
    </row>
    <row r="189" spans="1:11">
      <c r="A189" s="10">
        <v>3</v>
      </c>
      <c r="B189" s="30">
        <f t="shared" si="9"/>
        <v>8.1009014423076913</v>
      </c>
      <c r="C189" s="35">
        <f t="shared" si="9"/>
        <v>8.8230452674897126</v>
      </c>
      <c r="E189" s="10">
        <v>3</v>
      </c>
      <c r="F189" s="30">
        <f t="shared" si="10"/>
        <v>7.7806060606060603</v>
      </c>
      <c r="G189" s="35">
        <f t="shared" si="10"/>
        <v>8.0132890365448528</v>
      </c>
      <c r="I189" s="10">
        <v>3</v>
      </c>
      <c r="J189" s="30">
        <f t="shared" si="11"/>
        <v>10.177704598121723</v>
      </c>
      <c r="K189" s="35">
        <f t="shared" si="11"/>
        <v>12.12906830562928</v>
      </c>
    </row>
    <row r="190" spans="1:11">
      <c r="A190" s="10">
        <v>4</v>
      </c>
      <c r="B190" s="31">
        <f t="shared" si="9"/>
        <v>8.7227497527200804</v>
      </c>
      <c r="C190" s="35">
        <f t="shared" si="9"/>
        <v>7.7981200651710729</v>
      </c>
      <c r="E190" s="10">
        <v>4</v>
      </c>
      <c r="F190" s="31">
        <f t="shared" si="10"/>
        <v>7.2053925851953569</v>
      </c>
      <c r="G190" s="35">
        <f t="shared" si="10"/>
        <v>7.8552203004671135</v>
      </c>
      <c r="I190" s="10">
        <v>4</v>
      </c>
      <c r="J190" s="31">
        <f t="shared" si="11"/>
        <v>11.713969013729688</v>
      </c>
      <c r="K190" s="35">
        <f t="shared" si="11"/>
        <v>12.0764496439471</v>
      </c>
    </row>
    <row r="191" spans="1:11">
      <c r="A191" s="10" t="s">
        <v>0</v>
      </c>
      <c r="B191" s="36">
        <f>AVERAGE(B187:B190)</f>
        <v>8.240834461515723</v>
      </c>
      <c r="C191" s="37">
        <f>AVERAGE(C187:C190)</f>
        <v>9.4770052210442088</v>
      </c>
      <c r="E191" s="10" t="s">
        <v>0</v>
      </c>
      <c r="F191" s="36">
        <f>AVERAGE(F187:F190)</f>
        <v>6.9891332812507159</v>
      </c>
      <c r="G191" s="37">
        <f>AVERAGE(G187:G190)</f>
        <v>8.4187323230650328</v>
      </c>
      <c r="I191" s="10" t="s">
        <v>0</v>
      </c>
      <c r="J191" s="36">
        <f>AVERAGE(J187:J190)</f>
        <v>11.24804997733106</v>
      </c>
      <c r="K191" s="37">
        <f>AVERAGE(K187:K190)</f>
        <v>12.735630407084829</v>
      </c>
    </row>
    <row r="192" spans="1:11">
      <c r="A192" s="10"/>
      <c r="B192" s="206"/>
      <c r="C192" s="39"/>
      <c r="E192" s="10"/>
      <c r="F192" s="206"/>
      <c r="G192" s="39"/>
      <c r="I192" s="10"/>
      <c r="J192" s="206"/>
      <c r="K192" s="39"/>
    </row>
    <row r="193" spans="1:24">
      <c r="A193" s="11" t="s">
        <v>13</v>
      </c>
      <c r="B193" s="209" t="s">
        <v>7</v>
      </c>
      <c r="C193" s="210" t="s">
        <v>6</v>
      </c>
      <c r="E193" s="11" t="s">
        <v>13</v>
      </c>
      <c r="F193" s="209" t="s">
        <v>7</v>
      </c>
      <c r="G193" s="210" t="s">
        <v>6</v>
      </c>
      <c r="I193" s="11" t="s">
        <v>13</v>
      </c>
      <c r="J193" s="209" t="s">
        <v>7</v>
      </c>
      <c r="K193" s="210" t="s">
        <v>6</v>
      </c>
    </row>
    <row r="194" spans="1:24">
      <c r="A194" s="10">
        <v>1</v>
      </c>
      <c r="B194" s="206">
        <f>ABS(B191-B187)</f>
        <v>0.191944138935078</v>
      </c>
      <c r="C194" s="237">
        <f>ABS(C191-C187)</f>
        <v>2.0019116867689384</v>
      </c>
      <c r="E194" s="10">
        <v>1</v>
      </c>
      <c r="F194" s="206">
        <f>ABS(F191-F187)</f>
        <v>0.26680795639878951</v>
      </c>
      <c r="G194" s="237">
        <f>ABS(G191-G187)</f>
        <v>1.2998926769349666</v>
      </c>
      <c r="I194" s="10">
        <v>1</v>
      </c>
      <c r="J194" s="206">
        <f>ABS(J191-J187)</f>
        <v>0.76067634533386297</v>
      </c>
      <c r="K194" s="237">
        <f>ABS(K191-K187)</f>
        <v>0.82089316193873785</v>
      </c>
    </row>
    <row r="195" spans="1:24">
      <c r="A195" s="10">
        <v>2</v>
      </c>
      <c r="B195" s="206">
        <f>ABS(B191-B188)</f>
        <v>0.15003813306124592</v>
      </c>
      <c r="C195" s="207">
        <f>ABS(C191-C188)</f>
        <v>0.33093342265869907</v>
      </c>
      <c r="E195" s="10">
        <v>2</v>
      </c>
      <c r="F195" s="234">
        <f>ABS(F191-F188)</f>
        <v>1.2745400396987767</v>
      </c>
      <c r="G195" s="207">
        <f>ABS(G191-G188)</f>
        <v>0.33093736781686367</v>
      </c>
      <c r="I195" s="10">
        <v>2</v>
      </c>
      <c r="J195" s="206">
        <f>ABS(J191-J188)</f>
        <v>0.15625000252314969</v>
      </c>
      <c r="K195" s="207">
        <f>ABS(K191-K188)</f>
        <v>0.4448497026545386</v>
      </c>
    </row>
    <row r="196" spans="1:24">
      <c r="A196" s="10">
        <v>3</v>
      </c>
      <c r="B196" s="206">
        <f>ABS(B191-B189)</f>
        <v>0.13993301920803169</v>
      </c>
      <c r="C196" s="207">
        <f>ABS(C191-C189)</f>
        <v>0.65395995355449621</v>
      </c>
      <c r="E196" s="10">
        <v>3</v>
      </c>
      <c r="F196" s="206">
        <f>ABS(F191-F189)</f>
        <v>0.79147277935534444</v>
      </c>
      <c r="G196" s="207">
        <f>ABS(G191-G189)</f>
        <v>0.40544328652018002</v>
      </c>
      <c r="I196" s="10">
        <v>3</v>
      </c>
      <c r="J196" s="234">
        <f>ABS(J191-J189)</f>
        <v>1.0703453792093374</v>
      </c>
      <c r="K196" s="207">
        <f>ABS(K191-K189)</f>
        <v>0.60656210145554823</v>
      </c>
    </row>
    <row r="197" spans="1:24">
      <c r="A197" s="10">
        <v>4</v>
      </c>
      <c r="B197" s="234">
        <f>ABS(B191-B190)</f>
        <v>0.48191529120435739</v>
      </c>
      <c r="C197" s="207">
        <f>ABS(C191-C190)</f>
        <v>1.6788851558731359</v>
      </c>
      <c r="E197" s="10">
        <v>4</v>
      </c>
      <c r="F197" s="206">
        <f>ABS(F191-F190)</f>
        <v>0.21625930394464099</v>
      </c>
      <c r="G197" s="207">
        <f>ABS(G191-G190)</f>
        <v>0.56351202259791933</v>
      </c>
      <c r="I197" s="10">
        <v>4</v>
      </c>
      <c r="J197" s="206">
        <f>ABS(J191-J190)</f>
        <v>0.46591903639862764</v>
      </c>
      <c r="K197" s="207">
        <f>ABS(K191-K190)</f>
        <v>0.65918076313772822</v>
      </c>
    </row>
    <row r="198" spans="1:24">
      <c r="A198" s="10"/>
      <c r="B198" s="206"/>
      <c r="C198" s="39"/>
      <c r="E198" s="10"/>
      <c r="F198" s="206"/>
      <c r="G198" s="39"/>
      <c r="I198" s="10"/>
      <c r="J198" s="206"/>
      <c r="K198" s="39"/>
    </row>
    <row r="199" spans="1:24">
      <c r="A199" s="11" t="s">
        <v>14</v>
      </c>
      <c r="B199" s="209" t="s">
        <v>7</v>
      </c>
      <c r="C199" s="210" t="s">
        <v>6</v>
      </c>
      <c r="E199" s="11" t="s">
        <v>14</v>
      </c>
      <c r="F199" s="209" t="s">
        <v>7</v>
      </c>
      <c r="G199" s="210" t="s">
        <v>6</v>
      </c>
      <c r="I199" s="11" t="s">
        <v>14</v>
      </c>
      <c r="J199" s="209" t="s">
        <v>7</v>
      </c>
      <c r="K199" s="210" t="s">
        <v>6</v>
      </c>
    </row>
    <row r="200" spans="1:24">
      <c r="A200" s="13">
        <v>1</v>
      </c>
      <c r="B200" s="206">
        <v>8.048890322580645</v>
      </c>
      <c r="C200" s="37">
        <v>9.8079386437029079</v>
      </c>
      <c r="E200" s="13">
        <v>1</v>
      </c>
      <c r="F200" s="206">
        <v>7.2559412376495054</v>
      </c>
      <c r="G200" s="37">
        <v>8.0877949552481692</v>
      </c>
      <c r="I200" s="13">
        <v>1</v>
      </c>
      <c r="J200" s="206">
        <v>12.008726322664923</v>
      </c>
      <c r="K200" s="37">
        <v>13.180480109739367</v>
      </c>
    </row>
    <row r="201" spans="1:24">
      <c r="A201" s="13">
        <v>2</v>
      </c>
      <c r="B201" s="206">
        <v>8.090796328454477</v>
      </c>
      <c r="C201" s="37">
        <v>8.8230452674897126</v>
      </c>
      <c r="E201" s="13">
        <v>2</v>
      </c>
      <c r="F201" s="206">
        <v>5.7145932415519392</v>
      </c>
      <c r="G201" s="37">
        <v>8.0132890365448528</v>
      </c>
      <c r="I201" s="13">
        <v>2</v>
      </c>
      <c r="J201" s="206">
        <v>11.091799974807911</v>
      </c>
      <c r="K201" s="37">
        <v>12.12906830562928</v>
      </c>
    </row>
    <row r="202" spans="1:24">
      <c r="A202" s="13">
        <v>3</v>
      </c>
      <c r="B202" s="206">
        <v>8.7227497527200804</v>
      </c>
      <c r="C202" s="37">
        <v>7.7981200651710729</v>
      </c>
      <c r="E202" s="13">
        <v>3</v>
      </c>
      <c r="F202" s="206">
        <v>7.2053925851953569</v>
      </c>
      <c r="G202" s="37">
        <v>7.8552203004671135</v>
      </c>
      <c r="I202" s="13">
        <v>3</v>
      </c>
      <c r="J202" s="206">
        <v>11.713969013729688</v>
      </c>
      <c r="K202" s="37">
        <v>12.0764496439471</v>
      </c>
    </row>
    <row r="203" spans="1:24">
      <c r="A203" s="10" t="s">
        <v>0</v>
      </c>
      <c r="B203" s="36">
        <f>AVERAGE(B200:B202)</f>
        <v>8.2874788012517335</v>
      </c>
      <c r="C203" s="37">
        <f>AVERAGE(C200:C202)</f>
        <v>8.8097013254545651</v>
      </c>
      <c r="E203" s="10" t="s">
        <v>0</v>
      </c>
      <c r="F203" s="36">
        <f>AVERAGE(F200:F202)</f>
        <v>6.7253090214656011</v>
      </c>
      <c r="G203" s="37">
        <f>AVERAGE(G200:G202)</f>
        <v>7.9854347640867118</v>
      </c>
      <c r="I203" s="10" t="s">
        <v>0</v>
      </c>
      <c r="J203" s="36">
        <f>AVERAGE(J200:J202)</f>
        <v>11.604831770400841</v>
      </c>
      <c r="K203" s="37">
        <f>AVERAGE(K200:K202)</f>
        <v>12.461999353105249</v>
      </c>
    </row>
    <row r="204" spans="1:24">
      <c r="A204" s="10" t="s">
        <v>1</v>
      </c>
      <c r="B204" s="31">
        <f>STDEV(B200:B202)</f>
        <v>0.37753758650787866</v>
      </c>
      <c r="C204" s="35">
        <f>STDEV(C200:C202)</f>
        <v>1.004975733659629</v>
      </c>
      <c r="E204" s="10" t="s">
        <v>1</v>
      </c>
      <c r="F204" s="31">
        <f>STDEV(F200:F202)</f>
        <v>0.87567036171786106</v>
      </c>
      <c r="G204" s="35">
        <f>STDEV(G200:G202)</f>
        <v>0.11876294827201399</v>
      </c>
      <c r="I204" s="10" t="s">
        <v>1</v>
      </c>
      <c r="J204" s="31">
        <f>STDEV(J200:J202)</f>
        <v>0.46810435295953495</v>
      </c>
      <c r="K204" s="35">
        <f>STDEV(K200:K202)</f>
        <v>0.62277855545085758</v>
      </c>
    </row>
    <row r="205" spans="1:24">
      <c r="A205" s="12" t="s">
        <v>2</v>
      </c>
      <c r="B205" s="34">
        <f>(B204/B203)*100</f>
        <v>4.5555179755133217</v>
      </c>
      <c r="C205" s="26">
        <f>(C204/C203)*100</f>
        <v>11.407602783943121</v>
      </c>
      <c r="E205" s="12" t="s">
        <v>2</v>
      </c>
      <c r="F205" s="34">
        <f>(F204/F203)*100</f>
        <v>13.020522312401225</v>
      </c>
      <c r="G205" s="26">
        <f>(G204/G203)*100</f>
        <v>1.4872446119794558</v>
      </c>
      <c r="I205" s="12" t="s">
        <v>2</v>
      </c>
      <c r="J205" s="34">
        <f>(J204/J203)*100</f>
        <v>4.0337021873378367</v>
      </c>
      <c r="K205" s="26">
        <f>(K204/K203)*100</f>
        <v>4.9974208616507045</v>
      </c>
    </row>
    <row r="206" spans="1:24">
      <c r="A206" s="245" t="s">
        <v>88</v>
      </c>
      <c r="B206" s="239" t="s">
        <v>7</v>
      </c>
      <c r="C206" s="240" t="s">
        <v>6</v>
      </c>
      <c r="E206" s="245" t="s">
        <v>88</v>
      </c>
      <c r="F206" s="239" t="s">
        <v>7</v>
      </c>
      <c r="G206" s="240" t="s">
        <v>6</v>
      </c>
      <c r="I206" s="245" t="s">
        <v>88</v>
      </c>
      <c r="J206" s="239" t="s">
        <v>7</v>
      </c>
      <c r="K206" s="240" t="s">
        <v>6</v>
      </c>
      <c r="U206" s="238"/>
      <c r="V206" s="238"/>
      <c r="W206" s="238"/>
      <c r="X206" s="238"/>
    </row>
    <row r="207" spans="1:24">
      <c r="A207" s="13">
        <v>1</v>
      </c>
      <c r="B207" s="235">
        <f>(B200/B47)*100</f>
        <v>102.22042922045691</v>
      </c>
      <c r="C207" s="235">
        <f>(C200/C47)*100</f>
        <v>108.52011724839954</v>
      </c>
      <c r="E207" s="13">
        <v>1</v>
      </c>
      <c r="F207" s="235">
        <f>(F200/B47)*100</f>
        <v>92.150022920568162</v>
      </c>
      <c r="G207" s="235">
        <f>(G200/C47)*100</f>
        <v>89.487555816640125</v>
      </c>
      <c r="I207" s="13">
        <v>1</v>
      </c>
      <c r="J207" s="235">
        <f>(J200/B47)*100</f>
        <v>152.51011131932447</v>
      </c>
      <c r="K207" s="235">
        <f>(K200/C47)*100</f>
        <v>145.83566423689393</v>
      </c>
      <c r="U207" s="238"/>
      <c r="V207" s="238"/>
      <c r="W207" s="238"/>
      <c r="X207" s="238"/>
    </row>
    <row r="208" spans="1:24">
      <c r="A208" s="13">
        <v>2</v>
      </c>
      <c r="B208" s="241">
        <f>(B201/B47)*100</f>
        <v>102.75263300702369</v>
      </c>
      <c r="C208" s="241">
        <f>(C201/C47)*100</f>
        <v>97.622746399485251</v>
      </c>
      <c r="E208" s="13">
        <v>2</v>
      </c>
      <c r="F208" s="241">
        <f>(F201/B47)*100</f>
        <v>72.574994882582914</v>
      </c>
      <c r="G208" s="241">
        <f>(G201/C47)*100</f>
        <v>88.663183710828193</v>
      </c>
      <c r="I208" s="13">
        <v>2</v>
      </c>
      <c r="J208" s="241">
        <f>(J201/B47)*100</f>
        <v>140.86520114101825</v>
      </c>
      <c r="K208" s="241">
        <f>(K201/C47)*100</f>
        <v>134.20229902088758</v>
      </c>
      <c r="U208" s="238"/>
      <c r="V208" s="238"/>
      <c r="W208" s="238"/>
      <c r="X208" s="238"/>
    </row>
    <row r="209" spans="1:24">
      <c r="A209" s="13">
        <v>3</v>
      </c>
      <c r="B209" s="241">
        <f>(B202/B47)*100</f>
        <v>110.77840397504647</v>
      </c>
      <c r="C209" s="241">
        <f>(C202/C47)*100</f>
        <v>86.282442675433174</v>
      </c>
      <c r="E209" s="13">
        <v>3</v>
      </c>
      <c r="F209" s="241">
        <f>(F202/B47)*100</f>
        <v>91.508058035560012</v>
      </c>
      <c r="G209" s="241">
        <f>(G202/C47)*100</f>
        <v>86.914229277525749</v>
      </c>
      <c r="I209" s="13">
        <v>3</v>
      </c>
      <c r="J209" s="241">
        <f>(J202/B47)*100</f>
        <v>148.76671099609007</v>
      </c>
      <c r="K209" s="241">
        <f>(K202/C47)*100</f>
        <v>133.62009887235072</v>
      </c>
      <c r="U209" s="238"/>
      <c r="V209" s="238"/>
      <c r="W209" s="238"/>
      <c r="X209" s="238"/>
    </row>
    <row r="210" spans="1:24">
      <c r="A210" s="10" t="s">
        <v>0</v>
      </c>
      <c r="B210" s="235">
        <f>AVERAGE(B207:B209)</f>
        <v>105.25048873417569</v>
      </c>
      <c r="C210" s="235">
        <f>AVERAGE(C207:C209)</f>
        <v>97.475102107772656</v>
      </c>
      <c r="E210" s="10" t="s">
        <v>0</v>
      </c>
      <c r="F210" s="235">
        <f>AVERAGE(F207:F209)</f>
        <v>85.411025279570367</v>
      </c>
      <c r="G210" s="235">
        <f>AVERAGE(G207:G209)</f>
        <v>88.354989601664684</v>
      </c>
      <c r="I210" s="10" t="s">
        <v>0</v>
      </c>
      <c r="J210" s="235">
        <f>AVERAGE(J207:J209)</f>
        <v>147.38067448547758</v>
      </c>
      <c r="K210" s="235">
        <f>AVERAGE(K207:K209)</f>
        <v>137.88602071004405</v>
      </c>
      <c r="U210" s="238"/>
      <c r="V210" s="238"/>
      <c r="W210" s="238"/>
      <c r="X210" s="238"/>
    </row>
    <row r="211" spans="1:24">
      <c r="A211" s="10" t="s">
        <v>1</v>
      </c>
      <c r="B211" s="235">
        <f>STDEV(B207:B209)</f>
        <v>4.7947049336009844</v>
      </c>
      <c r="C211" s="235">
        <f>STDEV(C207:C210)</f>
        <v>9.079092896354247</v>
      </c>
      <c r="E211" s="10" t="s">
        <v>1</v>
      </c>
      <c r="F211" s="235">
        <f>STDEV(F207:F209)</f>
        <v>11.120961603777001</v>
      </c>
      <c r="G211" s="235">
        <f>STDEV(G207:G210)</f>
        <v>1.0729212695315866</v>
      </c>
      <c r="I211" s="10" t="s">
        <v>1</v>
      </c>
      <c r="J211" s="235">
        <f>STDEV(J207:J209)</f>
        <v>5.9448974904339646</v>
      </c>
      <c r="K211" s="235">
        <f>STDEV(K207:K210)</f>
        <v>5.62626954006699</v>
      </c>
      <c r="U211" s="238"/>
      <c r="V211" s="238"/>
      <c r="W211" s="238"/>
      <c r="X211" s="238"/>
    </row>
    <row r="212" spans="1:24">
      <c r="A212" s="12" t="s">
        <v>2</v>
      </c>
      <c r="B212" s="48">
        <f>(B211/B210)*100</f>
        <v>4.5555179755133093</v>
      </c>
      <c r="C212" s="48">
        <f>(C211/C210)*100</f>
        <v>9.3142686696711667</v>
      </c>
      <c r="E212" s="12" t="s">
        <v>2</v>
      </c>
      <c r="F212" s="48">
        <f>(F211/F210)*100</f>
        <v>13.020522312401098</v>
      </c>
      <c r="G212" s="48">
        <f>(G211/G210)*100</f>
        <v>1.2143301406844056</v>
      </c>
      <c r="I212" s="12" t="s">
        <v>2</v>
      </c>
      <c r="J212" s="48">
        <f>(J211/J210)*100</f>
        <v>4.0337021873378358</v>
      </c>
      <c r="K212" s="48">
        <f>(K211/K210)*100</f>
        <v>4.0803770469946956</v>
      </c>
    </row>
    <row r="213" spans="1:24">
      <c r="A213" s="1"/>
    </row>
    <row r="214" spans="1:24">
      <c r="A214" s="1"/>
    </row>
    <row r="215" spans="1:24">
      <c r="A215" s="1"/>
    </row>
    <row r="216" spans="1:24">
      <c r="A216" s="294" t="s">
        <v>76</v>
      </c>
      <c r="B216" s="295"/>
      <c r="C216" s="296"/>
      <c r="E216" s="294" t="s">
        <v>79</v>
      </c>
      <c r="F216" s="295"/>
      <c r="G216" s="296"/>
      <c r="I216" s="294" t="s">
        <v>90</v>
      </c>
      <c r="J216" s="295"/>
      <c r="K216" s="296"/>
    </row>
    <row r="217" spans="1:24">
      <c r="A217" s="10" t="s">
        <v>8</v>
      </c>
      <c r="B217" s="248"/>
      <c r="C217" s="249"/>
      <c r="E217" s="10" t="s">
        <v>8</v>
      </c>
      <c r="F217" s="261"/>
      <c r="G217" s="262"/>
      <c r="I217" s="10" t="s">
        <v>8</v>
      </c>
      <c r="J217" s="261"/>
      <c r="K217" s="262"/>
    </row>
    <row r="218" spans="1:24">
      <c r="A218" s="250" t="s">
        <v>5</v>
      </c>
      <c r="B218" s="253" t="s">
        <v>7</v>
      </c>
      <c r="C218" s="254" t="s">
        <v>6</v>
      </c>
      <c r="E218" s="264" t="s">
        <v>5</v>
      </c>
      <c r="F218" s="266" t="s">
        <v>7</v>
      </c>
      <c r="G218" s="267" t="s">
        <v>6</v>
      </c>
      <c r="I218" s="264" t="s">
        <v>5</v>
      </c>
      <c r="J218" s="266" t="s">
        <v>7</v>
      </c>
      <c r="K218" s="267" t="s">
        <v>6</v>
      </c>
    </row>
    <row r="219" spans="1:24">
      <c r="A219" s="10">
        <v>1</v>
      </c>
      <c r="B219" s="251">
        <v>75.900000000000006</v>
      </c>
      <c r="C219" s="16">
        <v>70.73</v>
      </c>
      <c r="E219" s="10">
        <v>1</v>
      </c>
      <c r="F219" s="265">
        <v>75.290000000000006</v>
      </c>
      <c r="G219" s="16">
        <v>70.459999999999994</v>
      </c>
      <c r="I219" s="10">
        <v>1</v>
      </c>
      <c r="J219" s="265">
        <v>74.8</v>
      </c>
      <c r="K219" s="16">
        <v>69.87</v>
      </c>
    </row>
    <row r="220" spans="1:24">
      <c r="A220" s="10">
        <v>2</v>
      </c>
      <c r="B220" s="251">
        <v>78.66</v>
      </c>
      <c r="C220" s="16">
        <v>72.290000000000006</v>
      </c>
      <c r="E220" s="10">
        <v>2</v>
      </c>
      <c r="F220" s="265">
        <v>78.040000000000006</v>
      </c>
      <c r="G220" s="16">
        <v>71.959999999999994</v>
      </c>
      <c r="I220" s="10">
        <v>2</v>
      </c>
      <c r="J220" s="265">
        <v>77.42</v>
      </c>
      <c r="K220" s="16">
        <v>71.19</v>
      </c>
    </row>
    <row r="221" spans="1:24">
      <c r="A221" s="10">
        <v>3</v>
      </c>
      <c r="B221" s="251">
        <v>81.290000000000006</v>
      </c>
      <c r="C221" s="16">
        <v>70.989999999999995</v>
      </c>
      <c r="E221" s="10">
        <v>3</v>
      </c>
      <c r="F221" s="265">
        <v>80.53</v>
      </c>
      <c r="G221" s="16">
        <v>70.66</v>
      </c>
      <c r="I221" s="10">
        <v>3</v>
      </c>
      <c r="J221" s="265">
        <v>79.7</v>
      </c>
      <c r="K221" s="16">
        <v>69.78</v>
      </c>
    </row>
    <row r="222" spans="1:24">
      <c r="A222" s="10">
        <v>4</v>
      </c>
      <c r="B222" s="251">
        <v>78.83</v>
      </c>
      <c r="C222" s="16">
        <v>78.08</v>
      </c>
      <c r="E222" s="10">
        <v>4</v>
      </c>
      <c r="F222" s="265">
        <v>78.430000000000007</v>
      </c>
      <c r="G222" s="16">
        <v>77.59</v>
      </c>
      <c r="I222" s="10">
        <v>4</v>
      </c>
      <c r="J222" s="265">
        <v>77</v>
      </c>
      <c r="K222" s="16">
        <v>76.39</v>
      </c>
    </row>
    <row r="223" spans="1:24">
      <c r="A223" s="15"/>
      <c r="B223" s="251"/>
      <c r="C223" s="16"/>
      <c r="E223" s="15"/>
      <c r="F223" s="265"/>
      <c r="G223" s="16"/>
      <c r="I223" s="15"/>
      <c r="J223" s="265"/>
      <c r="K223" s="16"/>
    </row>
    <row r="224" spans="1:24">
      <c r="A224" s="11" t="s">
        <v>10</v>
      </c>
      <c r="B224" s="251"/>
      <c r="C224" s="16"/>
      <c r="E224" s="11" t="s">
        <v>10</v>
      </c>
      <c r="F224" s="265"/>
      <c r="G224" s="16"/>
      <c r="I224" s="11" t="s">
        <v>10</v>
      </c>
      <c r="J224" s="265"/>
      <c r="K224" s="16"/>
    </row>
    <row r="225" spans="1:11">
      <c r="A225" s="250" t="s">
        <v>5</v>
      </c>
      <c r="B225" s="248" t="s">
        <v>7</v>
      </c>
      <c r="C225" s="249" t="s">
        <v>6</v>
      </c>
      <c r="E225" s="264" t="s">
        <v>5</v>
      </c>
      <c r="F225" s="261" t="s">
        <v>7</v>
      </c>
      <c r="G225" s="262" t="s">
        <v>6</v>
      </c>
      <c r="I225" s="264" t="s">
        <v>5</v>
      </c>
      <c r="J225" s="261" t="s">
        <v>7</v>
      </c>
      <c r="K225" s="262" t="s">
        <v>6</v>
      </c>
    </row>
    <row r="226" spans="1:11">
      <c r="A226" s="10">
        <v>1</v>
      </c>
      <c r="B226" s="251">
        <v>2.9</v>
      </c>
      <c r="C226" s="16">
        <v>2.2999999999999998</v>
      </c>
      <c r="E226" s="10">
        <v>1</v>
      </c>
      <c r="F226" s="265">
        <v>4.2</v>
      </c>
      <c r="G226" s="16">
        <v>2.5</v>
      </c>
      <c r="I226" s="10">
        <v>1</v>
      </c>
      <c r="J226" s="279">
        <v>78.3</v>
      </c>
      <c r="K226" s="16">
        <v>35.4</v>
      </c>
    </row>
    <row r="227" spans="1:11">
      <c r="A227" s="10">
        <v>2</v>
      </c>
      <c r="B227" s="251">
        <v>2.5</v>
      </c>
      <c r="C227" s="16">
        <v>2.5</v>
      </c>
      <c r="E227" s="10">
        <v>2</v>
      </c>
      <c r="F227" s="265">
        <v>4.3</v>
      </c>
      <c r="G227" s="16">
        <v>3.2</v>
      </c>
      <c r="I227" s="10">
        <v>2</v>
      </c>
      <c r="J227" s="265">
        <v>46.7</v>
      </c>
      <c r="K227" s="278">
        <v>63.8</v>
      </c>
    </row>
    <row r="228" spans="1:11">
      <c r="A228" s="10">
        <v>3</v>
      </c>
      <c r="B228" s="251">
        <v>2.9</v>
      </c>
      <c r="C228" s="16">
        <v>2</v>
      </c>
      <c r="E228" s="10">
        <v>3</v>
      </c>
      <c r="F228" s="265">
        <v>5.6</v>
      </c>
      <c r="G228" s="16">
        <v>2.5</v>
      </c>
      <c r="I228" s="10">
        <v>3</v>
      </c>
      <c r="J228" s="279">
        <v>70.5</v>
      </c>
      <c r="K228" s="16">
        <v>36.4</v>
      </c>
    </row>
    <row r="229" spans="1:11">
      <c r="A229" s="10">
        <v>4</v>
      </c>
      <c r="B229" s="251">
        <v>2.5</v>
      </c>
      <c r="C229" s="16">
        <v>2.2999999999999998</v>
      </c>
      <c r="E229" s="10">
        <v>4</v>
      </c>
      <c r="F229" s="265">
        <v>5.7</v>
      </c>
      <c r="G229" s="16">
        <v>3.4</v>
      </c>
      <c r="I229" s="10">
        <v>4</v>
      </c>
      <c r="J229" s="265">
        <v>70</v>
      </c>
      <c r="K229" s="16">
        <v>40.4</v>
      </c>
    </row>
    <row r="230" spans="1:11">
      <c r="A230" s="15"/>
      <c r="B230" s="251"/>
      <c r="C230" s="16"/>
      <c r="E230" s="15"/>
      <c r="F230" s="265"/>
      <c r="G230" s="16"/>
      <c r="I230" s="15"/>
      <c r="J230" s="265"/>
      <c r="K230" s="16"/>
    </row>
    <row r="231" spans="1:11">
      <c r="A231" s="11" t="s">
        <v>9</v>
      </c>
      <c r="B231" s="248"/>
      <c r="C231" s="249"/>
      <c r="E231" s="11" t="s">
        <v>9</v>
      </c>
      <c r="F231" s="261"/>
      <c r="G231" s="262"/>
      <c r="I231" s="11" t="s">
        <v>9</v>
      </c>
      <c r="J231" s="261"/>
      <c r="K231" s="262"/>
    </row>
    <row r="232" spans="1:11">
      <c r="A232" s="250" t="s">
        <v>5</v>
      </c>
      <c r="B232" s="248" t="s">
        <v>7</v>
      </c>
      <c r="C232" s="249" t="s">
        <v>6</v>
      </c>
      <c r="E232" s="264" t="s">
        <v>5</v>
      </c>
      <c r="F232" s="261" t="s">
        <v>7</v>
      </c>
      <c r="G232" s="262" t="s">
        <v>6</v>
      </c>
      <c r="I232" s="264" t="s">
        <v>5</v>
      </c>
      <c r="J232" s="261" t="s">
        <v>7</v>
      </c>
      <c r="K232" s="262" t="s">
        <v>6</v>
      </c>
    </row>
    <row r="233" spans="1:11">
      <c r="A233" s="10">
        <v>1</v>
      </c>
      <c r="B233" s="277">
        <v>328.31</v>
      </c>
      <c r="C233" s="277">
        <v>333.21</v>
      </c>
      <c r="D233" s="280"/>
      <c r="E233" s="13">
        <v>1</v>
      </c>
      <c r="F233" s="277">
        <v>328.31</v>
      </c>
      <c r="G233" s="277">
        <v>333.21</v>
      </c>
      <c r="H233" s="280"/>
      <c r="I233" s="13">
        <v>1</v>
      </c>
      <c r="J233" s="277">
        <v>328.31</v>
      </c>
      <c r="K233" s="277">
        <v>333.21</v>
      </c>
    </row>
    <row r="234" spans="1:11">
      <c r="A234" s="10">
        <v>2</v>
      </c>
      <c r="B234" s="277">
        <v>326.14</v>
      </c>
      <c r="C234" s="277">
        <v>331.33</v>
      </c>
      <c r="D234" s="280"/>
      <c r="E234" s="13">
        <v>2</v>
      </c>
      <c r="F234" s="277">
        <v>326.14</v>
      </c>
      <c r="G234" s="277">
        <v>331.33</v>
      </c>
      <c r="H234" s="280"/>
      <c r="I234" s="13">
        <v>2</v>
      </c>
      <c r="J234" s="277">
        <v>326.14</v>
      </c>
      <c r="K234" s="277">
        <v>331.33</v>
      </c>
    </row>
    <row r="235" spans="1:11">
      <c r="A235" s="10">
        <v>3</v>
      </c>
      <c r="B235" s="277">
        <v>320.95</v>
      </c>
      <c r="C235" s="277">
        <v>321.60000000000002</v>
      </c>
      <c r="D235" s="280"/>
      <c r="E235" s="13">
        <v>3</v>
      </c>
      <c r="F235" s="277">
        <v>320.95</v>
      </c>
      <c r="G235" s="277">
        <v>321.60000000000002</v>
      </c>
      <c r="H235" s="280"/>
      <c r="I235" s="13">
        <v>3</v>
      </c>
      <c r="J235" s="277">
        <v>320.95</v>
      </c>
      <c r="K235" s="277">
        <v>321.60000000000002</v>
      </c>
    </row>
    <row r="236" spans="1:11">
      <c r="A236" s="10">
        <v>4</v>
      </c>
      <c r="B236" s="277">
        <v>320.68</v>
      </c>
      <c r="C236" s="277">
        <v>327.48</v>
      </c>
      <c r="D236" s="280"/>
      <c r="E236" s="13">
        <v>4</v>
      </c>
      <c r="F236" s="277">
        <v>320.68</v>
      </c>
      <c r="G236" s="277">
        <v>327.48</v>
      </c>
      <c r="H236" s="280"/>
      <c r="I236" s="13">
        <v>4</v>
      </c>
      <c r="J236" s="277">
        <v>320.68</v>
      </c>
      <c r="K236" s="277">
        <v>327.48</v>
      </c>
    </row>
    <row r="237" spans="1:11">
      <c r="A237" s="10"/>
      <c r="B237" s="251"/>
      <c r="C237" s="16"/>
      <c r="E237" s="10"/>
      <c r="F237" s="265"/>
      <c r="G237" s="16"/>
      <c r="I237" s="10"/>
      <c r="J237" s="265"/>
      <c r="K237" s="16"/>
    </row>
    <row r="238" spans="1:11">
      <c r="A238" s="252" t="s">
        <v>19</v>
      </c>
      <c r="B238" s="251"/>
      <c r="C238" s="16"/>
      <c r="E238" s="263" t="s">
        <v>19</v>
      </c>
      <c r="F238" s="265"/>
      <c r="G238" s="16"/>
      <c r="I238" s="263" t="s">
        <v>19</v>
      </c>
      <c r="J238" s="265"/>
      <c r="K238" s="16"/>
    </row>
    <row r="239" spans="1:11">
      <c r="A239" s="250" t="s">
        <v>5</v>
      </c>
      <c r="B239" s="248" t="s">
        <v>7</v>
      </c>
      <c r="C239" s="249" t="s">
        <v>6</v>
      </c>
      <c r="E239" s="264" t="s">
        <v>5</v>
      </c>
      <c r="F239" s="261" t="s">
        <v>7</v>
      </c>
      <c r="G239" s="262" t="s">
        <v>6</v>
      </c>
      <c r="I239" s="264" t="s">
        <v>5</v>
      </c>
      <c r="J239" s="261" t="s">
        <v>7</v>
      </c>
      <c r="K239" s="262" t="s">
        <v>6</v>
      </c>
    </row>
    <row r="240" spans="1:11">
      <c r="A240" s="10">
        <v>1</v>
      </c>
      <c r="B240" s="31">
        <f t="shared" ref="B240:C240" si="12">B226*B233/(B219/1000*1*1000)</f>
        <v>12.544123847167324</v>
      </c>
      <c r="C240" s="25">
        <f t="shared" si="12"/>
        <v>10.835331542485507</v>
      </c>
      <c r="E240" s="10">
        <v>1</v>
      </c>
      <c r="F240" s="31">
        <f t="shared" ref="F240:G240" si="13">F226*F233/(F219/1000*1*1000)</f>
        <v>18.314543764112099</v>
      </c>
      <c r="G240" s="25">
        <f t="shared" si="13"/>
        <v>11.822665342038036</v>
      </c>
      <c r="I240" s="10">
        <v>1</v>
      </c>
      <c r="J240" s="31">
        <f t="shared" ref="J240:K240" si="14">J226*J233/(J219/1000*1*1000)</f>
        <v>343.6720989304813</v>
      </c>
      <c r="K240" s="25">
        <f t="shared" si="14"/>
        <v>168.82258480034346</v>
      </c>
    </row>
    <row r="241" spans="1:11">
      <c r="A241" s="10">
        <v>2</v>
      </c>
      <c r="B241" s="31">
        <f t="shared" ref="B241:C241" si="15">B227*B234/(B220/1000*1*1000)</f>
        <v>10.365497076023392</v>
      </c>
      <c r="C241" s="35">
        <f t="shared" si="15"/>
        <v>11.458362152441554</v>
      </c>
      <c r="E241" s="10">
        <v>2</v>
      </c>
      <c r="F241" s="31">
        <f t="shared" ref="F241:G241" si="16">F227*F234/(F220/1000*1*1000)</f>
        <v>17.970297283444385</v>
      </c>
      <c r="G241" s="35">
        <f t="shared" si="16"/>
        <v>14.733963312951643</v>
      </c>
      <c r="I241" s="10">
        <v>2</v>
      </c>
      <c r="J241" s="31">
        <f t="shared" ref="J241:K241" si="17">J227*J234/(J220/1000*1*1000)</f>
        <v>196.72872642727978</v>
      </c>
      <c r="K241" s="35">
        <f t="shared" si="17"/>
        <v>296.93572130917266</v>
      </c>
    </row>
    <row r="242" spans="1:11">
      <c r="A242" s="10">
        <v>3</v>
      </c>
      <c r="B242" s="30">
        <f t="shared" ref="B242:C242" si="18">B228*B235/(B221/1000*1*1000)</f>
        <v>11.449809324640174</v>
      </c>
      <c r="C242" s="35">
        <f t="shared" si="18"/>
        <v>9.0604310466262863</v>
      </c>
      <c r="E242" s="10">
        <v>3</v>
      </c>
      <c r="F242" s="30">
        <f t="shared" ref="F242:G242" si="19">F228*F235/(F221/1000*1*1000)</f>
        <v>22.318639016515579</v>
      </c>
      <c r="G242" s="35">
        <f t="shared" si="19"/>
        <v>11.378431927540335</v>
      </c>
      <c r="I242" s="10">
        <v>3</v>
      </c>
      <c r="J242" s="30">
        <f t="shared" ref="J242:K242" si="20">J228*J235/(J221/1000*1*1000)</f>
        <v>283.90181932245918</v>
      </c>
      <c r="K242" s="35">
        <f t="shared" si="20"/>
        <v>167.75924333619949</v>
      </c>
    </row>
    <row r="243" spans="1:11">
      <c r="A243" s="10">
        <v>4</v>
      </c>
      <c r="B243" s="31">
        <f t="shared" ref="B243:C243" si="21">B229*B236/(B222/1000*1*1000)</f>
        <v>10.169986045921604</v>
      </c>
      <c r="C243" s="35">
        <f t="shared" si="21"/>
        <v>9.646567622950819</v>
      </c>
      <c r="E243" s="10">
        <v>4</v>
      </c>
      <c r="F243" s="31">
        <f t="shared" ref="F243:G243" si="22">F229*F236/(F222/1000*1*1000)</f>
        <v>23.305826851969911</v>
      </c>
      <c r="G243" s="35">
        <f t="shared" si="22"/>
        <v>14.350199768011342</v>
      </c>
      <c r="I243" s="10">
        <v>4</v>
      </c>
      <c r="J243" s="31">
        <f t="shared" ref="J243:K243" si="23">J229*J236/(J222/1000*1*1000)</f>
        <v>291.52727272727276</v>
      </c>
      <c r="K243" s="35">
        <f t="shared" si="23"/>
        <v>173.19272156041367</v>
      </c>
    </row>
    <row r="244" spans="1:11">
      <c r="A244" s="10" t="s">
        <v>0</v>
      </c>
      <c r="B244" s="36">
        <f>AVERAGE(B240:B243)</f>
        <v>11.132354073438123</v>
      </c>
      <c r="C244" s="37">
        <f>AVERAGE(C240:C243)</f>
        <v>10.250173091126042</v>
      </c>
      <c r="E244" s="10" t="s">
        <v>0</v>
      </c>
      <c r="F244" s="36">
        <f>AVERAGE(F240:F243)</f>
        <v>20.477326729010493</v>
      </c>
      <c r="G244" s="37">
        <f>AVERAGE(G240:G243)</f>
        <v>13.071315087635339</v>
      </c>
      <c r="I244" s="10" t="s">
        <v>0</v>
      </c>
      <c r="J244" s="36">
        <f>AVERAGE(J240:J243)</f>
        <v>278.95747935187325</v>
      </c>
      <c r="K244" s="37">
        <f>AVERAGE(K240:K243)</f>
        <v>201.67756775153234</v>
      </c>
    </row>
    <row r="245" spans="1:11">
      <c r="A245" s="10"/>
      <c r="B245" s="246"/>
      <c r="C245" s="39"/>
      <c r="E245" s="10"/>
      <c r="F245" s="259"/>
      <c r="G245" s="39"/>
      <c r="I245" s="10"/>
      <c r="J245" s="259"/>
      <c r="K245" s="39"/>
    </row>
    <row r="246" spans="1:11">
      <c r="A246" s="11" t="s">
        <v>13</v>
      </c>
      <c r="B246" s="248" t="s">
        <v>7</v>
      </c>
      <c r="C246" s="249" t="s">
        <v>6</v>
      </c>
      <c r="E246" s="11" t="s">
        <v>13</v>
      </c>
      <c r="F246" s="261" t="s">
        <v>7</v>
      </c>
      <c r="G246" s="262" t="s">
        <v>6</v>
      </c>
      <c r="I246" s="11" t="s">
        <v>13</v>
      </c>
      <c r="J246" s="261" t="s">
        <v>7</v>
      </c>
      <c r="K246" s="262" t="s">
        <v>6</v>
      </c>
    </row>
    <row r="247" spans="1:11">
      <c r="A247" s="10">
        <v>1</v>
      </c>
      <c r="B247" s="284">
        <f>ABS(B244-B240)</f>
        <v>1.4117697737292012</v>
      </c>
      <c r="C247" s="286">
        <f>ABS(C244-C240)</f>
        <v>0.5851584513594652</v>
      </c>
      <c r="E247" s="10">
        <v>1</v>
      </c>
      <c r="F247" s="285">
        <f>ABS(F244-F240)</f>
        <v>2.1627829648983941</v>
      </c>
      <c r="G247" s="286">
        <f>ABS(G244-G240)</f>
        <v>1.2486497455973034</v>
      </c>
      <c r="I247" s="10">
        <v>1</v>
      </c>
      <c r="J247" s="259">
        <f>ABS(J244-J240)</f>
        <v>64.714619578608051</v>
      </c>
      <c r="K247" s="286">
        <f>ABS(K244-K240)</f>
        <v>32.854982951188873</v>
      </c>
    </row>
    <row r="248" spans="1:11">
      <c r="A248" s="10">
        <v>2</v>
      </c>
      <c r="B248" s="246">
        <f>ABS(B244-B241)</f>
        <v>0.76685699741473101</v>
      </c>
      <c r="C248" s="287">
        <f>ABS(C244-C241)</f>
        <v>1.2081890613155117</v>
      </c>
      <c r="E248" s="10">
        <v>2</v>
      </c>
      <c r="F248" s="285">
        <f>ABS(F244-F241)</f>
        <v>2.5070294455661077</v>
      </c>
      <c r="G248" s="287">
        <f>ABS(G244-G241)</f>
        <v>1.6626482253163033</v>
      </c>
      <c r="I248" s="10">
        <v>2</v>
      </c>
      <c r="J248" s="284">
        <f>ABS(J244-J241)</f>
        <v>82.228752924593465</v>
      </c>
      <c r="K248" s="287">
        <f>ABS(K244-K241)</f>
        <v>95.258153557640327</v>
      </c>
    </row>
    <row r="249" spans="1:11">
      <c r="A249" s="10">
        <v>3</v>
      </c>
      <c r="B249" s="285">
        <f>ABS(B244-B242)</f>
        <v>0.31745525120205187</v>
      </c>
      <c r="C249" s="247">
        <f>ABS(C244-C242)</f>
        <v>1.1897420444997557</v>
      </c>
      <c r="E249" s="10">
        <v>3</v>
      </c>
      <c r="F249" s="285">
        <f>ABS(F244-F242)</f>
        <v>1.8413122875050867</v>
      </c>
      <c r="G249" s="286">
        <f>ABS(G244-G242)</f>
        <v>1.6928831600950041</v>
      </c>
      <c r="I249" s="10">
        <v>3</v>
      </c>
      <c r="J249" s="285">
        <f>ABS(J244-J242)</f>
        <v>4.9443399705859292</v>
      </c>
      <c r="K249" s="260">
        <f>ABS(K244-K242)</f>
        <v>33.918324415332847</v>
      </c>
    </row>
    <row r="250" spans="1:11">
      <c r="A250" s="10">
        <v>4</v>
      </c>
      <c r="B250" s="246">
        <f>ABS(B244-B243)</f>
        <v>0.96236802751651851</v>
      </c>
      <c r="C250" s="247">
        <f>ABS(C244-C243)</f>
        <v>0.60360546817522298</v>
      </c>
      <c r="E250" s="10">
        <v>4</v>
      </c>
      <c r="F250" s="284">
        <f>ABS(F244-F243)</f>
        <v>2.8285001229594187</v>
      </c>
      <c r="G250" s="286">
        <f>ABS(G244-G243)</f>
        <v>1.2788846803760023</v>
      </c>
      <c r="I250" s="10">
        <v>4</v>
      </c>
      <c r="J250" s="259">
        <f>ABS(J244-J243)</f>
        <v>12.569793375399513</v>
      </c>
      <c r="K250" s="260">
        <f>ABS(K244-K243)</f>
        <v>28.484846191118663</v>
      </c>
    </row>
    <row r="251" spans="1:11">
      <c r="A251" s="10"/>
      <c r="B251" s="246"/>
      <c r="C251" s="39"/>
      <c r="E251" s="10"/>
      <c r="F251" s="259"/>
      <c r="G251" s="39"/>
      <c r="I251" s="10"/>
      <c r="J251" s="259"/>
      <c r="K251" s="39"/>
    </row>
    <row r="252" spans="1:11">
      <c r="A252" s="11" t="s">
        <v>14</v>
      </c>
      <c r="B252" s="248" t="s">
        <v>7</v>
      </c>
      <c r="C252" s="249" t="s">
        <v>6</v>
      </c>
      <c r="E252" s="11" t="s">
        <v>14</v>
      </c>
      <c r="F252" s="261" t="s">
        <v>7</v>
      </c>
      <c r="G252" s="262" t="s">
        <v>6</v>
      </c>
      <c r="I252" s="11" t="s">
        <v>14</v>
      </c>
      <c r="J252" s="261" t="s">
        <v>7</v>
      </c>
      <c r="K252" s="262" t="s">
        <v>6</v>
      </c>
    </row>
    <row r="253" spans="1:11">
      <c r="A253" s="13">
        <v>1</v>
      </c>
      <c r="B253" s="246">
        <v>12.544123847167324</v>
      </c>
      <c r="C253" s="37">
        <v>11.458362152441554</v>
      </c>
      <c r="E253" s="13">
        <v>1</v>
      </c>
      <c r="F253" s="259">
        <v>18.314543764112099</v>
      </c>
      <c r="G253" s="37">
        <v>14.733963312951643</v>
      </c>
      <c r="I253" s="13">
        <v>1</v>
      </c>
      <c r="J253" s="259">
        <v>343.6720989304813</v>
      </c>
      <c r="K253" s="37">
        <v>296.93572130917266</v>
      </c>
    </row>
    <row r="254" spans="1:11">
      <c r="A254" s="13">
        <v>2</v>
      </c>
      <c r="B254" s="246">
        <v>10.365497076023392</v>
      </c>
      <c r="C254" s="37">
        <v>9.0604310466262863</v>
      </c>
      <c r="E254" s="13">
        <v>2</v>
      </c>
      <c r="F254" s="259">
        <v>17.970297283444385</v>
      </c>
      <c r="G254" s="37">
        <v>11.378431927540335</v>
      </c>
      <c r="I254" s="13">
        <v>2</v>
      </c>
      <c r="J254" s="259">
        <v>196.72872642727978</v>
      </c>
      <c r="K254" s="37">
        <v>167.75924333619949</v>
      </c>
    </row>
    <row r="255" spans="1:11">
      <c r="A255" s="13">
        <v>3</v>
      </c>
      <c r="B255" s="246">
        <v>10.169986045921604</v>
      </c>
      <c r="C255" s="37">
        <v>9.646567622950819</v>
      </c>
      <c r="E255" s="13">
        <v>3</v>
      </c>
      <c r="F255" s="259">
        <v>23.305826851969911</v>
      </c>
      <c r="G255" s="37">
        <v>14.350199768011342</v>
      </c>
      <c r="I255" s="13">
        <v>3</v>
      </c>
      <c r="J255" s="259">
        <v>291.52727272727276</v>
      </c>
      <c r="K255" s="37">
        <v>173.19272156041367</v>
      </c>
    </row>
    <row r="256" spans="1:11">
      <c r="A256" s="10" t="s">
        <v>0</v>
      </c>
      <c r="B256" s="36">
        <f>AVERAGE(B253:B255)</f>
        <v>11.026535656370774</v>
      </c>
      <c r="C256" s="37">
        <f>AVERAGE(C253:C255)</f>
        <v>10.055120274006219</v>
      </c>
      <c r="E256" s="10" t="s">
        <v>0</v>
      </c>
      <c r="F256" s="36">
        <f>AVERAGE(F253:F255)</f>
        <v>19.863555966508798</v>
      </c>
      <c r="G256" s="37">
        <f>AVERAGE(G253:G255)</f>
        <v>13.487531669501108</v>
      </c>
      <c r="I256" s="10" t="s">
        <v>0</v>
      </c>
      <c r="J256" s="36">
        <f>AVERAGE(J253:J255)</f>
        <v>277.30936602834458</v>
      </c>
      <c r="K256" s="37">
        <f>AVERAGE(K253:K255)</f>
        <v>212.62922873526193</v>
      </c>
    </row>
    <row r="257" spans="1:11">
      <c r="A257" s="10" t="s">
        <v>1</v>
      </c>
      <c r="B257" s="31">
        <f>STDEV(B253:B255)</f>
        <v>1.3179004432644852</v>
      </c>
      <c r="C257" s="35">
        <f>STDEV(C253:C255)</f>
        <v>1.2500819367435059</v>
      </c>
      <c r="E257" s="10" t="s">
        <v>1</v>
      </c>
      <c r="F257" s="31">
        <f>STDEV(F253:F255)</f>
        <v>2.9860589489380422</v>
      </c>
      <c r="G257" s="35">
        <f>STDEV(G253:G255)</f>
        <v>1.8365851207500667</v>
      </c>
      <c r="I257" s="10" t="s">
        <v>1</v>
      </c>
      <c r="J257" s="31">
        <f>STDEV(J253:J255)</f>
        <v>74.496310873950435</v>
      </c>
      <c r="K257" s="35">
        <f>STDEV(K253:K255)</f>
        <v>73.062091326414915</v>
      </c>
    </row>
    <row r="258" spans="1:11">
      <c r="A258" s="12" t="s">
        <v>2</v>
      </c>
      <c r="B258" s="34">
        <f>(B257/B256)*100</f>
        <v>11.952080729027935</v>
      </c>
      <c r="C258" s="26">
        <f>(C257/C256)*100</f>
        <v>12.432292231999737</v>
      </c>
      <c r="E258" s="12" t="s">
        <v>2</v>
      </c>
      <c r="F258" s="34">
        <f>(F257/F256)*100</f>
        <v>15.03285189204151</v>
      </c>
      <c r="G258" s="26">
        <f>(G257/G256)*100</f>
        <v>13.61691053451295</v>
      </c>
      <c r="I258" s="12" t="s">
        <v>2</v>
      </c>
      <c r="J258" s="34">
        <f>(J257/J256)*100</f>
        <v>26.863972155320546</v>
      </c>
      <c r="K258" s="26">
        <f>(K257/K256)*100</f>
        <v>34.361264328989435</v>
      </c>
    </row>
    <row r="259" spans="1:11">
      <c r="A259" s="245" t="s">
        <v>88</v>
      </c>
      <c r="B259" s="253" t="s">
        <v>7</v>
      </c>
      <c r="C259" s="254" t="s">
        <v>6</v>
      </c>
      <c r="E259" s="245" t="s">
        <v>88</v>
      </c>
      <c r="F259" s="266" t="s">
        <v>7</v>
      </c>
      <c r="G259" s="267" t="s">
        <v>6</v>
      </c>
      <c r="I259" s="245" t="s">
        <v>88</v>
      </c>
      <c r="J259" s="266" t="s">
        <v>7</v>
      </c>
      <c r="K259" s="267" t="s">
        <v>6</v>
      </c>
    </row>
    <row r="260" spans="1:11">
      <c r="A260" s="13">
        <v>1</v>
      </c>
      <c r="B260" s="246">
        <f>(B253/B47)*100</f>
        <v>159.3096280930427</v>
      </c>
      <c r="C260" s="246">
        <f>(C253/C47)*100</f>
        <v>126.7812584712624</v>
      </c>
      <c r="E260" s="13">
        <v>1</v>
      </c>
      <c r="F260" s="259">
        <f>(F253/F47)*100</f>
        <v>357.50560428645264</v>
      </c>
      <c r="G260" s="259">
        <f>(G253/G47)*100</f>
        <v>240.60971081567993</v>
      </c>
      <c r="I260" s="13">
        <v>1</v>
      </c>
      <c r="J260" s="259">
        <f>(J253/J47)*100</f>
        <v>6221.1875403594504</v>
      </c>
      <c r="K260" s="259">
        <f>(K253/K47)*100</f>
        <v>5457.3833271509184</v>
      </c>
    </row>
    <row r="261" spans="1:11">
      <c r="A261" s="13">
        <v>2</v>
      </c>
      <c r="B261" s="246">
        <f>(B254/B47)*100</f>
        <v>131.64119744829406</v>
      </c>
      <c r="C261" s="246">
        <f>(C254/C47)*100</f>
        <v>100.2493057123887</v>
      </c>
      <c r="E261" s="13">
        <v>2</v>
      </c>
      <c r="F261" s="259">
        <f>(F254/F47)*100</f>
        <v>350.78580565648326</v>
      </c>
      <c r="G261" s="259">
        <f>(G254/G47)*100</f>
        <v>185.81295184947265</v>
      </c>
      <c r="I261" s="13">
        <v>2</v>
      </c>
      <c r="J261" s="259">
        <f>(J254/J47)*100</f>
        <v>3561.2035585342824</v>
      </c>
      <c r="K261" s="259">
        <f>(K254/K47)*100</f>
        <v>3083.248096665247</v>
      </c>
    </row>
    <row r="262" spans="1:11">
      <c r="A262" s="13">
        <v>3</v>
      </c>
      <c r="B262" s="246">
        <f>(B255/B47)*100</f>
        <v>129.15821897382398</v>
      </c>
      <c r="C262" s="246">
        <f>(C255/C47)*100</f>
        <v>106.73462462567049</v>
      </c>
      <c r="E262" s="13">
        <v>3</v>
      </c>
      <c r="F262" s="259">
        <f>(F255/F47)*100</f>
        <v>454.93700631711465</v>
      </c>
      <c r="G262" s="259">
        <f>(G255/G47)*100</f>
        <v>234.34274560011445</v>
      </c>
      <c r="I262" s="13">
        <v>3</v>
      </c>
      <c r="J262" s="259">
        <f>(J255/J47)*100</f>
        <v>5277.2565547508957</v>
      </c>
      <c r="K262" s="259">
        <f>(K255/K47)*100</f>
        <v>3183.1100241508575</v>
      </c>
    </row>
    <row r="263" spans="1:11">
      <c r="A263" s="10" t="s">
        <v>0</v>
      </c>
      <c r="B263" s="246">
        <f>AVERAGE(B260:B262)</f>
        <v>140.03634817172025</v>
      </c>
      <c r="C263" s="246">
        <f>AVERAGE(C260:C262)</f>
        <v>111.25506293644054</v>
      </c>
      <c r="E263" s="10" t="s">
        <v>0</v>
      </c>
      <c r="F263" s="259">
        <f>AVERAGE(F260:F262)</f>
        <v>387.74280542001679</v>
      </c>
      <c r="G263" s="259">
        <f>AVERAGE(G260:G262)</f>
        <v>220.25513608842235</v>
      </c>
      <c r="I263" s="10" t="s">
        <v>0</v>
      </c>
      <c r="J263" s="259">
        <f>AVERAGE(J260:J262)</f>
        <v>5019.882551214876</v>
      </c>
      <c r="K263" s="259">
        <f>AVERAGE(K260:K262)</f>
        <v>3907.9138159890076</v>
      </c>
    </row>
    <row r="264" spans="1:11">
      <c r="A264" s="10" t="s">
        <v>1</v>
      </c>
      <c r="B264" s="246">
        <f>STDEV(B260:B262)</f>
        <v>16.737257383466652</v>
      </c>
      <c r="C264" s="246">
        <f>STDEV(C260:C263)</f>
        <v>11.293416996666231</v>
      </c>
      <c r="E264" s="10" t="s">
        <v>1</v>
      </c>
      <c r="F264" s="259">
        <f>STDEV(F260:F262)</f>
        <v>58.288801660838693</v>
      </c>
      <c r="G264" s="259">
        <f>STDEV(G260:G263)</f>
        <v>24.488320408112827</v>
      </c>
      <c r="I264" s="10" t="s">
        <v>1</v>
      </c>
      <c r="J264" s="259">
        <f>STDEV(J260:J262)</f>
        <v>1348.5398507881566</v>
      </c>
      <c r="K264" s="259">
        <f>STDEV(K260:K263)</f>
        <v>1096.398627524233</v>
      </c>
    </row>
    <row r="265" spans="1:11">
      <c r="A265" s="12" t="s">
        <v>2</v>
      </c>
      <c r="B265" s="48">
        <f>(B264/B263)*100</f>
        <v>11.952080729027944</v>
      </c>
      <c r="C265" s="48">
        <f>(C264/C263)*100</f>
        <v>10.150924100522152</v>
      </c>
      <c r="E265" s="12" t="s">
        <v>2</v>
      </c>
      <c r="F265" s="48">
        <f>(F264/F263)*100</f>
        <v>15.032851892041736</v>
      </c>
      <c r="G265" s="48">
        <f>(G264/G263)*100</f>
        <v>11.11816089422854</v>
      </c>
      <c r="I265" s="12" t="s">
        <v>2</v>
      </c>
      <c r="J265" s="48">
        <f>(J264/J263)*100</f>
        <v>26.863972155320496</v>
      </c>
      <c r="K265" s="48">
        <f>(K264/K263)*100</f>
        <v>28.055854840973726</v>
      </c>
    </row>
  </sheetData>
  <mergeCells count="20">
    <mergeCell ref="M19:P19"/>
    <mergeCell ref="A1:C1"/>
    <mergeCell ref="A7:C7"/>
    <mergeCell ref="E7:G7"/>
    <mergeCell ref="I7:K7"/>
    <mergeCell ref="M7:P7"/>
    <mergeCell ref="A216:C216"/>
    <mergeCell ref="M39:P39"/>
    <mergeCell ref="M51:Q51"/>
    <mergeCell ref="A163:C163"/>
    <mergeCell ref="E163:G163"/>
    <mergeCell ref="I163:K163"/>
    <mergeCell ref="A58:C58"/>
    <mergeCell ref="E58:G58"/>
    <mergeCell ref="I58:K58"/>
    <mergeCell ref="A111:C111"/>
    <mergeCell ref="E111:G111"/>
    <mergeCell ref="I111:K111"/>
    <mergeCell ref="E216:G216"/>
    <mergeCell ref="I216:K21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C418B-B48C-426F-B703-6807E0EA3823}">
  <dimension ref="A1:AC229"/>
  <sheetViews>
    <sheetView topLeftCell="A154" zoomScale="120" zoomScaleNormal="120" workbookViewId="0">
      <selection activeCell="S33" sqref="S33"/>
    </sheetView>
  </sheetViews>
  <sheetFormatPr defaultRowHeight="14.4"/>
  <cols>
    <col min="1" max="1" width="15.5546875" style="2" customWidth="1"/>
    <col min="2" max="2" width="14.33203125" style="48" customWidth="1"/>
    <col min="3" max="3" width="14.21875" style="48" customWidth="1"/>
    <col min="4" max="4" width="13" style="1" customWidth="1"/>
    <col min="5" max="5" width="16.109375" style="1" customWidth="1"/>
    <col min="6" max="6" width="17.109375" style="1" customWidth="1"/>
    <col min="7" max="7" width="15.21875" style="1" customWidth="1"/>
    <col min="8" max="8" width="11.33203125" style="1" customWidth="1"/>
    <col min="9" max="9" width="19.77734375" style="1" customWidth="1"/>
    <col min="10" max="10" width="11.6640625" style="1" customWidth="1"/>
    <col min="11" max="11" width="14.88671875" style="1" customWidth="1"/>
    <col min="12" max="12" width="12.77734375" style="1" customWidth="1"/>
    <col min="13" max="13" width="14.77734375" style="1" customWidth="1"/>
    <col min="14" max="14" width="8.6640625" style="1" customWidth="1"/>
    <col min="15" max="15" width="13.21875" style="1" customWidth="1"/>
    <col min="16" max="16" width="8.88671875" style="1"/>
    <col min="17" max="17" width="11.6640625" style="1" customWidth="1"/>
    <col min="18" max="16384" width="8.88671875" style="1"/>
  </cols>
  <sheetData>
    <row r="1" spans="1:29" ht="21">
      <c r="A1" s="298" t="s">
        <v>11</v>
      </c>
      <c r="B1" s="298"/>
      <c r="C1" s="298"/>
    </row>
    <row r="2" spans="1:29" ht="47.4" customHeight="1">
      <c r="A2" s="8"/>
      <c r="B2" s="89"/>
      <c r="C2" s="89"/>
    </row>
    <row r="3" spans="1:29">
      <c r="A3" s="8"/>
      <c r="B3" s="89"/>
      <c r="C3" s="89"/>
    </row>
    <row r="4" spans="1:29" ht="37.799999999999997" customHeight="1">
      <c r="A4" s="8"/>
      <c r="B4" s="89"/>
      <c r="C4" s="89"/>
    </row>
    <row r="5" spans="1:29" ht="36.6" customHeight="1">
      <c r="A5" s="8"/>
      <c r="B5" s="89"/>
      <c r="C5" s="89"/>
    </row>
    <row r="6" spans="1:29">
      <c r="A6" s="162"/>
      <c r="B6" s="90"/>
      <c r="C6" s="90"/>
    </row>
    <row r="7" spans="1:29" s="9" customFormat="1">
      <c r="A7" s="294" t="s">
        <v>4</v>
      </c>
      <c r="B7" s="295"/>
      <c r="C7" s="296"/>
      <c r="E7" s="294" t="s">
        <v>38</v>
      </c>
      <c r="F7" s="295"/>
      <c r="G7" s="296"/>
      <c r="I7" s="294" t="s">
        <v>39</v>
      </c>
      <c r="J7" s="295"/>
      <c r="K7" s="296"/>
      <c r="M7" s="297" t="s">
        <v>36</v>
      </c>
      <c r="N7" s="297"/>
      <c r="O7" s="297"/>
      <c r="P7" s="297"/>
    </row>
    <row r="8" spans="1:29">
      <c r="A8" s="10" t="s">
        <v>8</v>
      </c>
      <c r="B8" s="91"/>
      <c r="C8" s="92"/>
      <c r="E8" s="10" t="s">
        <v>8</v>
      </c>
      <c r="F8" s="154"/>
      <c r="G8" s="155"/>
      <c r="I8" s="10" t="s">
        <v>8</v>
      </c>
      <c r="J8" s="154"/>
      <c r="K8" s="155"/>
      <c r="M8" s="46" t="s">
        <v>34</v>
      </c>
    </row>
    <row r="9" spans="1:29" s="9" customFormat="1">
      <c r="A9" s="156" t="s">
        <v>5</v>
      </c>
      <c r="B9" s="90" t="s">
        <v>7</v>
      </c>
      <c r="C9" s="93" t="s">
        <v>6</v>
      </c>
      <c r="E9" s="156" t="s">
        <v>5</v>
      </c>
      <c r="F9" s="162" t="s">
        <v>7</v>
      </c>
      <c r="G9" s="163" t="s">
        <v>6</v>
      </c>
      <c r="I9" s="156" t="s">
        <v>5</v>
      </c>
      <c r="J9" s="162" t="s">
        <v>7</v>
      </c>
      <c r="K9" s="163" t="s">
        <v>6</v>
      </c>
      <c r="M9" s="47" t="s">
        <v>35</v>
      </c>
    </row>
    <row r="10" spans="1:29">
      <c r="A10" s="10">
        <v>1</v>
      </c>
      <c r="B10" s="151">
        <v>79.8</v>
      </c>
      <c r="C10" s="152">
        <v>80.37</v>
      </c>
      <c r="E10" s="10">
        <v>1</v>
      </c>
      <c r="F10" s="159">
        <v>79.510000000000005</v>
      </c>
      <c r="G10" s="60">
        <v>80.37</v>
      </c>
      <c r="I10" s="10">
        <v>1</v>
      </c>
      <c r="J10" s="159">
        <v>79.510000000000005</v>
      </c>
      <c r="K10" s="60">
        <v>80.37</v>
      </c>
      <c r="M10" s="9" t="s">
        <v>37</v>
      </c>
      <c r="N10" s="9" t="s">
        <v>4</v>
      </c>
      <c r="O10" s="9" t="s">
        <v>38</v>
      </c>
      <c r="P10" s="9" t="s">
        <v>39</v>
      </c>
      <c r="Q10" s="9" t="s">
        <v>40</v>
      </c>
      <c r="R10" s="9" t="s">
        <v>41</v>
      </c>
      <c r="S10" s="9" t="s">
        <v>42</v>
      </c>
      <c r="T10" s="9" t="s">
        <v>43</v>
      </c>
      <c r="U10" s="9" t="s">
        <v>44</v>
      </c>
      <c r="V10" s="9" t="s">
        <v>45</v>
      </c>
      <c r="W10" s="9" t="s">
        <v>46</v>
      </c>
      <c r="X10" s="9" t="s">
        <v>47</v>
      </c>
      <c r="Y10" s="9" t="s">
        <v>75</v>
      </c>
      <c r="Z10" s="9" t="s">
        <v>76</v>
      </c>
      <c r="AA10" s="9"/>
      <c r="AB10" s="9"/>
      <c r="AC10" s="9"/>
    </row>
    <row r="11" spans="1:29">
      <c r="A11" s="10">
        <v>2</v>
      </c>
      <c r="B11" s="151">
        <v>80.599999999999994</v>
      </c>
      <c r="C11" s="152">
        <v>81.09</v>
      </c>
      <c r="E11" s="10">
        <v>2</v>
      </c>
      <c r="F11" s="159">
        <v>80.430000000000007</v>
      </c>
      <c r="G11" s="60">
        <v>80.97</v>
      </c>
      <c r="I11" s="10">
        <v>2</v>
      </c>
      <c r="J11" s="159">
        <v>80.13</v>
      </c>
      <c r="K11" s="60">
        <v>80.47</v>
      </c>
      <c r="M11" s="9">
        <v>1</v>
      </c>
      <c r="N11" s="192">
        <v>6.9554887218045112</v>
      </c>
      <c r="O11" s="192">
        <v>6.2052068922148154</v>
      </c>
      <c r="P11" s="193">
        <v>6.5930323229782415</v>
      </c>
      <c r="Q11" s="193">
        <v>6.2436851430017724</v>
      </c>
      <c r="R11" s="192">
        <v>7.0481574329405872</v>
      </c>
      <c r="S11" s="193">
        <v>7.8046064287522157</v>
      </c>
      <c r="T11" s="193">
        <v>7.1379629629629626</v>
      </c>
      <c r="U11" s="192">
        <v>6.7780191362813547</v>
      </c>
      <c r="V11" s="193">
        <v>6.4104655636783381</v>
      </c>
      <c r="W11" s="192">
        <v>8.0972006220839816</v>
      </c>
      <c r="X11" s="164">
        <v>8.1988832757245422</v>
      </c>
      <c r="Y11" s="164">
        <v>9.431569965870306</v>
      </c>
      <c r="Z11" s="164">
        <v>11.142047556142668</v>
      </c>
    </row>
    <row r="12" spans="1:29">
      <c r="A12" s="10">
        <v>3</v>
      </c>
      <c r="B12" s="151">
        <v>76.86</v>
      </c>
      <c r="C12" s="152">
        <v>76.38</v>
      </c>
      <c r="E12" s="10">
        <v>3</v>
      </c>
      <c r="F12" s="159">
        <v>76.66</v>
      </c>
      <c r="G12" s="60">
        <v>76.34</v>
      </c>
      <c r="I12" s="10">
        <v>3</v>
      </c>
      <c r="J12" s="159">
        <v>76.66</v>
      </c>
      <c r="K12" s="60">
        <v>76.040000000000006</v>
      </c>
      <c r="M12" s="9">
        <v>1</v>
      </c>
      <c r="N12" s="192">
        <v>6.9764516129032268</v>
      </c>
      <c r="O12" s="192">
        <v>6.214397612831033</v>
      </c>
      <c r="P12" s="193">
        <v>6.6275177836016477</v>
      </c>
      <c r="Q12" s="193">
        <v>6.6457639844825431</v>
      </c>
      <c r="R12" s="192">
        <v>7.0072627163083379</v>
      </c>
      <c r="S12" s="193">
        <v>7.8312860366006509</v>
      </c>
      <c r="T12" s="193">
        <v>7.1222545915136166</v>
      </c>
      <c r="U12" s="192">
        <v>6.7625493441996687</v>
      </c>
      <c r="V12" s="193">
        <v>7.2153617710583156</v>
      </c>
      <c r="W12" s="192">
        <v>8.5661354038959274</v>
      </c>
      <c r="X12" s="192">
        <v>8.5419140625000001</v>
      </c>
      <c r="Y12" s="164">
        <v>12.191884780501317</v>
      </c>
      <c r="Z12" s="164">
        <v>10.534803853134163</v>
      </c>
    </row>
    <row r="13" spans="1:29">
      <c r="A13" s="10">
        <v>4</v>
      </c>
      <c r="B13" s="151">
        <v>76.47</v>
      </c>
      <c r="C13" s="152">
        <v>80.56</v>
      </c>
      <c r="E13" s="10">
        <v>4</v>
      </c>
      <c r="F13" s="159">
        <v>76.459999999999994</v>
      </c>
      <c r="G13" s="60">
        <v>80.56</v>
      </c>
      <c r="I13" s="10">
        <v>4</v>
      </c>
      <c r="J13" s="159">
        <v>76.38</v>
      </c>
      <c r="K13" s="60">
        <v>80.16</v>
      </c>
      <c r="M13" s="9">
        <v>1</v>
      </c>
      <c r="N13" s="192">
        <v>6.7553158101216155</v>
      </c>
      <c r="O13" s="192">
        <v>6.1522306287503259</v>
      </c>
      <c r="P13" s="193">
        <v>6.3654359780047134</v>
      </c>
      <c r="Q13" s="193">
        <v>7.0072627163083379</v>
      </c>
      <c r="R13" s="192">
        <v>7.1611154752553032</v>
      </c>
      <c r="S13" s="193">
        <v>8.752474469756482</v>
      </c>
      <c r="T13" s="193">
        <v>7.0937491705374924</v>
      </c>
      <c r="U13" s="192">
        <v>7.5571638402991059</v>
      </c>
      <c r="V13" s="193">
        <v>7.4417142857142862</v>
      </c>
      <c r="W13" s="192">
        <v>8.3434925864909388</v>
      </c>
      <c r="X13" s="192">
        <v>9.6333700895933845</v>
      </c>
      <c r="Y13" s="164">
        <v>10.532025509496743</v>
      </c>
      <c r="Z13" s="164">
        <v>10.162876254180601</v>
      </c>
    </row>
    <row r="14" spans="1:29">
      <c r="A14" s="15"/>
      <c r="B14" s="151"/>
      <c r="C14" s="152"/>
      <c r="E14" s="15"/>
      <c r="F14" s="159"/>
      <c r="G14" s="60"/>
      <c r="I14" s="15"/>
      <c r="J14" s="159"/>
      <c r="K14" s="60"/>
      <c r="M14" s="9">
        <v>2</v>
      </c>
      <c r="N14" s="223">
        <v>7.5110115714818955</v>
      </c>
      <c r="O14" s="193">
        <v>6.3843598357596116</v>
      </c>
      <c r="P14" s="193">
        <v>6.3843598357596116</v>
      </c>
      <c r="Q14" s="223">
        <v>7.1891312523505073</v>
      </c>
      <c r="R14" s="223">
        <v>6.8227301268366194</v>
      </c>
      <c r="S14" s="223">
        <v>8.7179329398467917</v>
      </c>
      <c r="T14" s="223">
        <v>7.6635775041259366</v>
      </c>
      <c r="U14" s="193">
        <v>6.5356132976690864</v>
      </c>
      <c r="V14" s="223">
        <v>7.360099782525265</v>
      </c>
      <c r="W14" s="223">
        <v>8.1680798969072175</v>
      </c>
      <c r="X14" s="192">
        <v>8.609179307662389</v>
      </c>
      <c r="Y14" s="164">
        <v>7.8663017982799062</v>
      </c>
      <c r="Z14" s="164">
        <v>10.279774692166622</v>
      </c>
    </row>
    <row r="15" spans="1:29">
      <c r="A15" s="11" t="s">
        <v>10</v>
      </c>
      <c r="B15" s="151"/>
      <c r="C15" s="152"/>
      <c r="E15" s="11" t="s">
        <v>10</v>
      </c>
      <c r="F15" s="159"/>
      <c r="G15" s="60"/>
      <c r="I15" s="11" t="s">
        <v>10</v>
      </c>
      <c r="J15" s="159"/>
      <c r="K15" s="60"/>
      <c r="M15" s="9">
        <v>2</v>
      </c>
      <c r="N15" s="223">
        <v>7.0950672092736458</v>
      </c>
      <c r="O15" s="193">
        <v>6.3576262813387681</v>
      </c>
      <c r="P15" s="193">
        <v>6.3971293649807386</v>
      </c>
      <c r="Q15" s="223">
        <v>7.8391241451867426</v>
      </c>
      <c r="R15" s="223">
        <v>6.6013677012098899</v>
      </c>
      <c r="S15" s="223">
        <v>8.6549397290915859</v>
      </c>
      <c r="T15" s="223">
        <v>7.5415865384615399</v>
      </c>
      <c r="U15" s="193">
        <v>6.9161020175104682</v>
      </c>
      <c r="V15" s="223">
        <v>7.6612942612942625</v>
      </c>
      <c r="W15" s="223">
        <v>8.1868836698255727</v>
      </c>
      <c r="X15" s="192">
        <v>9.0720724241240074</v>
      </c>
      <c r="Y15" s="164">
        <v>8.7916491523048901</v>
      </c>
      <c r="Z15" s="164">
        <v>11.103128539071347</v>
      </c>
    </row>
    <row r="16" spans="1:29" s="9" customFormat="1">
      <c r="A16" s="156" t="s">
        <v>5</v>
      </c>
      <c r="B16" s="91" t="s">
        <v>7</v>
      </c>
      <c r="C16" s="92" t="s">
        <v>6</v>
      </c>
      <c r="E16" s="156" t="s">
        <v>5</v>
      </c>
      <c r="F16" s="162" t="s">
        <v>7</v>
      </c>
      <c r="G16" s="163" t="s">
        <v>6</v>
      </c>
      <c r="I16" s="156" t="s">
        <v>5</v>
      </c>
      <c r="J16" s="162" t="s">
        <v>7</v>
      </c>
      <c r="K16" s="163" t="s">
        <v>6</v>
      </c>
      <c r="M16" s="9">
        <v>2</v>
      </c>
      <c r="N16" s="223">
        <v>7.7018371400198609</v>
      </c>
      <c r="O16" s="193">
        <v>6.1614697120158892</v>
      </c>
      <c r="P16" s="193">
        <v>6.9662425149700615</v>
      </c>
      <c r="Q16" s="223">
        <v>7.7402694610778449</v>
      </c>
      <c r="R16" s="223">
        <v>6.9662425149700615</v>
      </c>
      <c r="S16" s="223">
        <v>8.5142964071856309</v>
      </c>
      <c r="T16" s="223">
        <v>7.5087515923566883</v>
      </c>
      <c r="U16" s="193">
        <v>6.7449929658524104</v>
      </c>
      <c r="V16" s="223">
        <v>7.6125145292522269</v>
      </c>
      <c r="W16" s="223">
        <v>8.8937451133698211</v>
      </c>
      <c r="X16" s="192">
        <v>9.3799000920205078</v>
      </c>
      <c r="Y16" s="164">
        <v>9.0494033412887838</v>
      </c>
      <c r="Z16" s="164">
        <v>11.578832311383632</v>
      </c>
    </row>
    <row r="17" spans="1:24">
      <c r="A17" s="10">
        <v>1</v>
      </c>
      <c r="B17" s="151">
        <v>1.8</v>
      </c>
      <c r="C17" s="152">
        <v>2</v>
      </c>
      <c r="E17" s="10">
        <v>1</v>
      </c>
      <c r="F17" s="159">
        <v>1.6</v>
      </c>
      <c r="G17" s="16">
        <v>1.7</v>
      </c>
      <c r="I17" s="10">
        <v>1</v>
      </c>
      <c r="J17" s="159">
        <v>1.7</v>
      </c>
      <c r="K17" s="60">
        <v>1.7</v>
      </c>
      <c r="U17" s="159"/>
      <c r="V17" s="159"/>
      <c r="W17" s="159"/>
      <c r="X17" s="159"/>
    </row>
    <row r="18" spans="1:24">
      <c r="A18" s="10">
        <v>2</v>
      </c>
      <c r="B18" s="151">
        <v>1.8</v>
      </c>
      <c r="C18" s="152">
        <v>1.9</v>
      </c>
      <c r="E18" s="10">
        <v>2</v>
      </c>
      <c r="F18" s="159">
        <v>1.6</v>
      </c>
      <c r="G18" s="16">
        <v>1.7</v>
      </c>
      <c r="I18" s="10">
        <v>2</v>
      </c>
      <c r="J18" s="159">
        <v>1.7</v>
      </c>
      <c r="K18" s="60">
        <v>1.7</v>
      </c>
    </row>
    <row r="19" spans="1:24">
      <c r="A19" s="10">
        <v>3</v>
      </c>
      <c r="B19" s="151">
        <v>1.8</v>
      </c>
      <c r="C19" s="152">
        <v>2</v>
      </c>
      <c r="E19" s="10">
        <v>3</v>
      </c>
      <c r="F19" s="159">
        <v>1.5</v>
      </c>
      <c r="G19" s="16">
        <v>1.9</v>
      </c>
      <c r="I19" s="10">
        <v>3</v>
      </c>
      <c r="J19" s="159">
        <v>1.8</v>
      </c>
      <c r="K19" s="60">
        <v>1.8</v>
      </c>
      <c r="M19" s="297" t="s">
        <v>48</v>
      </c>
      <c r="N19" s="297"/>
      <c r="O19" s="297"/>
      <c r="P19" s="297"/>
    </row>
    <row r="20" spans="1:24">
      <c r="A20" s="10">
        <v>4</v>
      </c>
      <c r="B20" s="151">
        <v>1.7</v>
      </c>
      <c r="C20" s="152">
        <v>2</v>
      </c>
      <c r="E20" s="10">
        <v>4</v>
      </c>
      <c r="F20" s="159">
        <v>1.5</v>
      </c>
      <c r="G20" s="16">
        <v>1.6</v>
      </c>
      <c r="I20" s="10">
        <v>4</v>
      </c>
      <c r="J20" s="159">
        <v>1.6</v>
      </c>
      <c r="K20" s="60">
        <v>1.8</v>
      </c>
    </row>
    <row r="21" spans="1:24">
      <c r="A21" s="15"/>
      <c r="B21" s="151"/>
      <c r="C21" s="152"/>
      <c r="E21" s="15"/>
      <c r="F21" s="159"/>
      <c r="G21" s="60"/>
      <c r="I21" s="15"/>
      <c r="J21" s="159"/>
      <c r="K21" s="60"/>
      <c r="M21" s="9" t="s">
        <v>62</v>
      </c>
      <c r="N21" s="9" t="s">
        <v>7</v>
      </c>
      <c r="O21" s="9" t="s">
        <v>50</v>
      </c>
      <c r="P21" s="9" t="s">
        <v>6</v>
      </c>
      <c r="Q21" s="9" t="s">
        <v>51</v>
      </c>
    </row>
    <row r="22" spans="1:24" s="9" customFormat="1">
      <c r="A22" s="11" t="s">
        <v>9</v>
      </c>
      <c r="B22" s="91"/>
      <c r="C22" s="92"/>
      <c r="E22" s="11" t="s">
        <v>9</v>
      </c>
      <c r="F22" s="162"/>
      <c r="G22" s="163"/>
      <c r="I22" s="11" t="s">
        <v>9</v>
      </c>
      <c r="J22" s="162"/>
      <c r="K22" s="163"/>
      <c r="M22" s="9" t="s">
        <v>52</v>
      </c>
      <c r="N22" s="116">
        <v>6.8957520482764521</v>
      </c>
      <c r="O22" s="116">
        <v>0.12207216489075401</v>
      </c>
      <c r="P22" s="116">
        <v>7.4359719735918013</v>
      </c>
      <c r="Q22" s="116">
        <v>0.25333198660133965</v>
      </c>
      <c r="R22" s="183"/>
    </row>
    <row r="23" spans="1:24" s="9" customFormat="1">
      <c r="A23" s="156" t="s">
        <v>5</v>
      </c>
      <c r="B23" s="91" t="s">
        <v>7</v>
      </c>
      <c r="C23" s="92" t="s">
        <v>6</v>
      </c>
      <c r="E23" s="156" t="s">
        <v>5</v>
      </c>
      <c r="F23" s="162" t="s">
        <v>7</v>
      </c>
      <c r="G23" s="163" t="s">
        <v>6</v>
      </c>
      <c r="I23" s="156" t="s">
        <v>5</v>
      </c>
      <c r="J23" s="162" t="s">
        <v>7</v>
      </c>
      <c r="K23" s="163" t="s">
        <v>6</v>
      </c>
      <c r="M23" s="9" t="s">
        <v>53</v>
      </c>
      <c r="N23" s="116">
        <v>6.1906117112653911</v>
      </c>
      <c r="O23" s="116">
        <v>3.3555148004926795E-2</v>
      </c>
      <c r="P23" s="116">
        <v>6.3011519430380893</v>
      </c>
      <c r="Q23" s="116">
        <v>0.12170462185347596</v>
      </c>
      <c r="R23" s="183"/>
    </row>
    <row r="24" spans="1:24">
      <c r="A24" s="10">
        <v>1</v>
      </c>
      <c r="B24" s="196">
        <v>308.36</v>
      </c>
      <c r="C24" s="196">
        <v>301.83</v>
      </c>
      <c r="E24" s="10">
        <v>1</v>
      </c>
      <c r="F24" s="196">
        <v>308.36</v>
      </c>
      <c r="G24" s="196">
        <v>301.83</v>
      </c>
      <c r="I24" s="10">
        <v>1</v>
      </c>
      <c r="J24" s="196">
        <v>308.36</v>
      </c>
      <c r="K24" s="196">
        <v>301.83</v>
      </c>
      <c r="M24" s="9" t="s">
        <v>54</v>
      </c>
      <c r="N24" s="116">
        <v>6.5286620281948684</v>
      </c>
      <c r="O24" s="116">
        <v>0.14240565067479297</v>
      </c>
      <c r="P24" s="116">
        <v>6.5825772385701375</v>
      </c>
      <c r="Q24" s="116">
        <v>0.33232521489559746</v>
      </c>
      <c r="R24" s="183"/>
    </row>
    <row r="25" spans="1:24">
      <c r="A25" s="10">
        <v>2</v>
      </c>
      <c r="B25" s="196">
        <v>312.39</v>
      </c>
      <c r="C25" s="196">
        <v>302.81</v>
      </c>
      <c r="E25" s="10">
        <v>2</v>
      </c>
      <c r="F25" s="196">
        <v>312.39</v>
      </c>
      <c r="G25" s="196">
        <v>302.81</v>
      </c>
      <c r="I25" s="10">
        <v>2</v>
      </c>
      <c r="J25" s="196">
        <v>312.39</v>
      </c>
      <c r="K25" s="196">
        <v>302.81</v>
      </c>
      <c r="M25" s="9" t="s">
        <v>55</v>
      </c>
      <c r="N25" s="116">
        <v>6.6322372812642172</v>
      </c>
      <c r="O25" s="116">
        <v>0.38196846255830252</v>
      </c>
      <c r="P25" s="116">
        <v>7.5895082862050316</v>
      </c>
      <c r="Q25" s="116">
        <v>0.3502419007931199</v>
      </c>
      <c r="R25" s="183"/>
    </row>
    <row r="26" spans="1:24">
      <c r="A26" s="10">
        <v>3</v>
      </c>
      <c r="B26" s="196">
        <v>314.42</v>
      </c>
      <c r="C26" s="196">
        <v>313.73</v>
      </c>
      <c r="E26" s="10">
        <v>3</v>
      </c>
      <c r="F26" s="196">
        <v>314.42</v>
      </c>
      <c r="G26" s="196">
        <v>313.73</v>
      </c>
      <c r="I26" s="10">
        <v>3</v>
      </c>
      <c r="J26" s="196">
        <v>314.42</v>
      </c>
      <c r="K26" s="196">
        <v>313.73</v>
      </c>
      <c r="M26" s="9" t="s">
        <v>56</v>
      </c>
      <c r="N26" s="116">
        <v>7.0721785415014091</v>
      </c>
      <c r="O26" s="116">
        <v>7.9689573353522003E-2</v>
      </c>
      <c r="P26" s="116">
        <v>6.7967801143388575</v>
      </c>
      <c r="Q26" s="116">
        <v>0.18381637519711214</v>
      </c>
      <c r="R26" s="183"/>
    </row>
    <row r="27" spans="1:24">
      <c r="A27" s="10">
        <v>4</v>
      </c>
      <c r="B27" s="196">
        <v>303.87</v>
      </c>
      <c r="C27" s="196">
        <v>310.23</v>
      </c>
      <c r="E27" s="10">
        <v>4</v>
      </c>
      <c r="F27" s="196">
        <v>303.87</v>
      </c>
      <c r="G27" s="196">
        <v>310.23</v>
      </c>
      <c r="I27" s="10">
        <v>4</v>
      </c>
      <c r="J27" s="196">
        <v>303.87</v>
      </c>
      <c r="K27" s="196">
        <v>310.23</v>
      </c>
      <c r="M27" s="9" t="s">
        <v>57</v>
      </c>
      <c r="N27" s="116">
        <v>8.1294556450364492</v>
      </c>
      <c r="O27" s="116">
        <v>0.53971501029282531</v>
      </c>
      <c r="P27" s="116">
        <v>8.629056358708004</v>
      </c>
      <c r="Q27" s="116">
        <v>0.10425651540971106</v>
      </c>
      <c r="R27" s="183"/>
    </row>
    <row r="28" spans="1:24">
      <c r="A28" s="10"/>
      <c r="B28" s="151"/>
      <c r="C28" s="152"/>
      <c r="E28" s="10"/>
      <c r="F28" s="159"/>
      <c r="G28" s="60"/>
      <c r="I28" s="10"/>
      <c r="J28" s="159"/>
      <c r="K28" s="60"/>
      <c r="M28" s="9" t="s">
        <v>58</v>
      </c>
      <c r="N28" s="116">
        <v>7.1179889083380239</v>
      </c>
      <c r="O28" s="116">
        <v>2.2413431238356665E-2</v>
      </c>
      <c r="P28" s="116">
        <v>7.5713052116480553</v>
      </c>
      <c r="Q28" s="116">
        <v>8.1579197046611901E-2</v>
      </c>
      <c r="R28" s="183"/>
    </row>
    <row r="29" spans="1:24">
      <c r="A29" s="158" t="s">
        <v>19</v>
      </c>
      <c r="B29" s="151"/>
      <c r="C29" s="152"/>
      <c r="E29" s="158" t="s">
        <v>19</v>
      </c>
      <c r="F29" s="159"/>
      <c r="G29" s="16"/>
      <c r="I29" s="158" t="s">
        <v>19</v>
      </c>
      <c r="J29" s="159"/>
      <c r="K29" s="16"/>
      <c r="M29" s="9" t="s">
        <v>3</v>
      </c>
      <c r="N29" s="116">
        <v>7.0325774402600443</v>
      </c>
      <c r="O29" s="116">
        <v>0.45437099043207013</v>
      </c>
      <c r="P29" s="116">
        <v>6.7322360936773222</v>
      </c>
      <c r="Q29" s="116">
        <v>0.19056487037857225</v>
      </c>
      <c r="R29" s="183"/>
    </row>
    <row r="30" spans="1:24">
      <c r="A30" s="156" t="s">
        <v>5</v>
      </c>
      <c r="B30" s="91" t="s">
        <v>7</v>
      </c>
      <c r="C30" s="92" t="s">
        <v>6</v>
      </c>
      <c r="E30" s="156" t="s">
        <v>5</v>
      </c>
      <c r="F30" s="162" t="s">
        <v>7</v>
      </c>
      <c r="G30" s="163" t="s">
        <v>6</v>
      </c>
      <c r="I30" s="156" t="s">
        <v>5</v>
      </c>
      <c r="J30" s="162" t="s">
        <v>7</v>
      </c>
      <c r="K30" s="163" t="s">
        <v>6</v>
      </c>
      <c r="M30" s="9" t="s">
        <v>59</v>
      </c>
      <c r="N30" s="116">
        <v>7.0225138734836463</v>
      </c>
      <c r="O30" s="116">
        <v>0.54199743115112775</v>
      </c>
      <c r="P30" s="116">
        <v>7.5446361910239181</v>
      </c>
      <c r="Q30" s="116">
        <v>0.16166363261633562</v>
      </c>
      <c r="R30" s="183"/>
    </row>
    <row r="31" spans="1:24">
      <c r="A31" s="10">
        <v>1</v>
      </c>
      <c r="B31" s="151">
        <f t="shared" ref="B31:C34" si="0">B17*B24/(B10/1000*1*1000)</f>
        <v>6.9554887218045112</v>
      </c>
      <c r="C31" s="152">
        <f t="shared" si="0"/>
        <v>7.5110115714818955</v>
      </c>
      <c r="E31" s="10">
        <v>1</v>
      </c>
      <c r="F31" s="31">
        <f t="shared" ref="F31:G34" si="1">F17*F24/(F10/1000*1*1000)</f>
        <v>6.2052068922148154</v>
      </c>
      <c r="G31" s="35">
        <f t="shared" si="1"/>
        <v>6.3843598357596116</v>
      </c>
      <c r="I31" s="10">
        <v>1</v>
      </c>
      <c r="J31" s="31">
        <f t="shared" ref="J31:K34" si="2">J17*J24/(J10/1000*1*1000)</f>
        <v>6.5930323229782415</v>
      </c>
      <c r="K31" s="31">
        <f t="shared" si="2"/>
        <v>6.3843598357596116</v>
      </c>
      <c r="M31" s="9" t="s">
        <v>60</v>
      </c>
      <c r="N31" s="116">
        <v>8.3356095374902832</v>
      </c>
      <c r="O31" s="116">
        <v>0.2345667586091737</v>
      </c>
      <c r="P31" s="116">
        <v>8.416236226700871</v>
      </c>
      <c r="Q31" s="116">
        <v>0.41364169048206062</v>
      </c>
      <c r="R31" s="183"/>
    </row>
    <row r="32" spans="1:24">
      <c r="A32" s="10">
        <v>2</v>
      </c>
      <c r="B32" s="151">
        <f t="shared" si="0"/>
        <v>6.9764516129032268</v>
      </c>
      <c r="C32" s="197">
        <f t="shared" si="0"/>
        <v>7.0950672092736458</v>
      </c>
      <c r="E32" s="10">
        <v>2</v>
      </c>
      <c r="F32" s="31">
        <f t="shared" si="1"/>
        <v>6.214397612831033</v>
      </c>
      <c r="G32" s="35">
        <f t="shared" si="1"/>
        <v>6.3576262813387681</v>
      </c>
      <c r="I32" s="10">
        <v>2</v>
      </c>
      <c r="J32" s="31">
        <f t="shared" si="2"/>
        <v>6.6275177836016477</v>
      </c>
      <c r="K32" s="31">
        <f t="shared" si="2"/>
        <v>6.3971293649807386</v>
      </c>
      <c r="M32" s="9" t="s">
        <v>61</v>
      </c>
      <c r="N32" s="116">
        <v>8.7913891426059756</v>
      </c>
      <c r="O32" s="116">
        <v>0.74907707646563837</v>
      </c>
      <c r="P32" s="116">
        <v>9.0203839412689675</v>
      </c>
      <c r="Q32" s="116">
        <v>0.3879515514923097</v>
      </c>
      <c r="R32" s="183"/>
    </row>
    <row r="33" spans="1:17">
      <c r="A33" s="10">
        <v>3</v>
      </c>
      <c r="B33" s="194">
        <f t="shared" si="0"/>
        <v>7.3634660421545668</v>
      </c>
      <c r="C33" s="195">
        <f t="shared" si="0"/>
        <v>8.214977742864626</v>
      </c>
      <c r="E33" s="10">
        <v>3</v>
      </c>
      <c r="F33" s="31">
        <f t="shared" si="1"/>
        <v>6.1522306287503259</v>
      </c>
      <c r="G33" s="25">
        <f t="shared" si="1"/>
        <v>7.808318050825255</v>
      </c>
      <c r="I33" s="10">
        <v>3</v>
      </c>
      <c r="J33" s="30">
        <f t="shared" si="2"/>
        <v>7.382676754500392</v>
      </c>
      <c r="K33" s="30">
        <f t="shared" si="2"/>
        <v>7.4265386638611259</v>
      </c>
      <c r="M33" s="9" t="s">
        <v>75</v>
      </c>
      <c r="N33" s="116">
        <v>10.718493418622787</v>
      </c>
      <c r="O33" s="116">
        <v>1.3895726608631442</v>
      </c>
      <c r="P33" s="116">
        <v>8.5691180972911933</v>
      </c>
      <c r="Q33" s="116">
        <v>0.62215140287684667</v>
      </c>
    </row>
    <row r="34" spans="1:17">
      <c r="A34" s="10">
        <v>4</v>
      </c>
      <c r="B34" s="151">
        <f t="shared" si="0"/>
        <v>6.7553158101216155</v>
      </c>
      <c r="C34" s="152">
        <f t="shared" si="0"/>
        <v>7.7018371400198609</v>
      </c>
      <c r="E34" s="10">
        <v>4</v>
      </c>
      <c r="F34" s="30">
        <f t="shared" si="1"/>
        <v>5.9613523410933826</v>
      </c>
      <c r="G34" s="35">
        <f t="shared" si="1"/>
        <v>6.1614697120158892</v>
      </c>
      <c r="I34" s="10">
        <v>4</v>
      </c>
      <c r="J34" s="31">
        <f t="shared" si="2"/>
        <v>6.3654359780047134</v>
      </c>
      <c r="K34" s="31">
        <f t="shared" si="2"/>
        <v>6.9662425149700615</v>
      </c>
      <c r="M34" s="9" t="s">
        <v>76</v>
      </c>
      <c r="N34" s="116">
        <v>10.61324255448581</v>
      </c>
      <c r="O34" s="116">
        <v>0.49427581576365037</v>
      </c>
      <c r="P34" s="116">
        <v>10.987245180873865</v>
      </c>
      <c r="Q34" s="116">
        <v>0.65723617447747462</v>
      </c>
    </row>
    <row r="35" spans="1:17">
      <c r="A35" s="10" t="s">
        <v>0</v>
      </c>
      <c r="B35" s="99">
        <f>AVERAGE(B31:B34)</f>
        <v>7.0126805467459796</v>
      </c>
      <c r="C35" s="100">
        <f>AVERAGE(C31:C34)</f>
        <v>7.6307234159100075</v>
      </c>
      <c r="E35" s="10" t="s">
        <v>0</v>
      </c>
      <c r="F35" s="36">
        <f>AVERAGE(F31:F34)</f>
        <v>6.1332968687223897</v>
      </c>
      <c r="G35" s="37">
        <f>AVERAGE(G31:G34)</f>
        <v>6.6779434699848812</v>
      </c>
      <c r="I35" s="10" t="s">
        <v>0</v>
      </c>
      <c r="J35" s="36">
        <f>AVERAGE(J31:J34)</f>
        <v>6.742165709771248</v>
      </c>
      <c r="K35" s="36">
        <f>AVERAGE(K31:K34)</f>
        <v>6.7935675948928846</v>
      </c>
    </row>
    <row r="36" spans="1:17">
      <c r="A36" s="10"/>
      <c r="B36" s="151"/>
      <c r="C36" s="101"/>
      <c r="E36" s="10"/>
      <c r="F36" s="151"/>
      <c r="G36" s="39"/>
      <c r="I36" s="10"/>
      <c r="J36" s="151"/>
      <c r="K36" s="39"/>
    </row>
    <row r="37" spans="1:17">
      <c r="A37" s="11" t="s">
        <v>13</v>
      </c>
      <c r="B37" s="91" t="s">
        <v>7</v>
      </c>
      <c r="C37" s="92" t="s">
        <v>6</v>
      </c>
      <c r="E37" s="11" t="s">
        <v>13</v>
      </c>
      <c r="F37" s="154" t="s">
        <v>7</v>
      </c>
      <c r="G37" s="155" t="s">
        <v>6</v>
      </c>
      <c r="I37" s="11" t="s">
        <v>13</v>
      </c>
      <c r="J37" s="154" t="s">
        <v>7</v>
      </c>
      <c r="K37" s="155" t="s">
        <v>6</v>
      </c>
    </row>
    <row r="38" spans="1:17">
      <c r="A38" s="10">
        <v>1</v>
      </c>
      <c r="B38" s="151">
        <f>ABS(B35-B31)</f>
        <v>5.7191824941468461E-2</v>
      </c>
      <c r="C38" s="152">
        <f>ABS(C35-C31)</f>
        <v>0.119711844428112</v>
      </c>
      <c r="E38" s="10">
        <v>1</v>
      </c>
      <c r="F38" s="196">
        <f>ABS(F35-F31)</f>
        <v>7.1910023492425701E-2</v>
      </c>
      <c r="G38" s="152">
        <f>ABS(G35-G31)</f>
        <v>0.29358363422526956</v>
      </c>
      <c r="I38" s="10">
        <v>1</v>
      </c>
      <c r="J38" s="151">
        <f>ABS(J35-J31)</f>
        <v>0.14913338679300647</v>
      </c>
      <c r="K38" s="152">
        <f>ABS(K35-K31)</f>
        <v>0.40920775913327301</v>
      </c>
    </row>
    <row r="39" spans="1:17">
      <c r="A39" s="10">
        <v>2</v>
      </c>
      <c r="B39" s="151">
        <f>ABS(B35-B32)</f>
        <v>3.6228933842752831E-2</v>
      </c>
      <c r="C39" s="197">
        <f>ABS(C35-C32)</f>
        <v>0.53565620663636171</v>
      </c>
      <c r="E39" s="10">
        <v>2</v>
      </c>
      <c r="F39" s="151">
        <f>ABS(F35-F32)</f>
        <v>8.1100744108643319E-2</v>
      </c>
      <c r="G39" s="152">
        <f>ABS(G35-G32)</f>
        <v>0.32031718864611314</v>
      </c>
      <c r="I39" s="10">
        <v>2</v>
      </c>
      <c r="J39" s="151">
        <f>ABS(J35-J32)</f>
        <v>0.11464792616960029</v>
      </c>
      <c r="K39" s="152">
        <f>ABS(K35-K32)</f>
        <v>0.39643822991214606</v>
      </c>
    </row>
    <row r="40" spans="1:17">
      <c r="A40" s="10">
        <v>3</v>
      </c>
      <c r="B40" s="150">
        <f>ABS(B35-B33)</f>
        <v>0.35078549540858717</v>
      </c>
      <c r="C40" s="195">
        <f>ABS(C35-C33)</f>
        <v>0.58425432695461854</v>
      </c>
      <c r="E40" s="10">
        <v>3</v>
      </c>
      <c r="F40" s="151">
        <f>ABS(F35-F33)</f>
        <v>1.8933760027936231E-2</v>
      </c>
      <c r="G40" s="153">
        <f>ABS(G35-G33)</f>
        <v>1.1303745808403738</v>
      </c>
      <c r="I40" s="10">
        <v>3</v>
      </c>
      <c r="J40" s="150">
        <f>ABS(J35-J33)</f>
        <v>0.640511044729144</v>
      </c>
      <c r="K40" s="153">
        <f>ABS(K35-K33)</f>
        <v>0.63297106896824129</v>
      </c>
    </row>
    <row r="41" spans="1:17">
      <c r="A41" s="10">
        <v>4</v>
      </c>
      <c r="B41" s="151">
        <f>ABS(B35-B34)</f>
        <v>0.2573647366243641</v>
      </c>
      <c r="C41" s="152">
        <f>ABS(C35-C34)</f>
        <v>7.1113724109853393E-2</v>
      </c>
      <c r="E41" s="10">
        <v>4</v>
      </c>
      <c r="F41" s="194">
        <f>ABS(F35-F34)</f>
        <v>0.17194452762900703</v>
      </c>
      <c r="G41" s="152">
        <f>ABS(G35-G34)</f>
        <v>0.51647375796899198</v>
      </c>
      <c r="I41" s="10">
        <v>4</v>
      </c>
      <c r="J41" s="151">
        <f>ABS(J35-J34)</f>
        <v>0.37672973176653457</v>
      </c>
      <c r="K41" s="152">
        <f>ABS(K35-K34)</f>
        <v>0.17267492007717689</v>
      </c>
    </row>
    <row r="42" spans="1:17">
      <c r="A42" s="10"/>
      <c r="B42" s="151"/>
      <c r="C42" s="101"/>
      <c r="E42" s="10"/>
      <c r="F42" s="160"/>
      <c r="G42" s="6"/>
      <c r="I42" s="10"/>
      <c r="J42" s="160"/>
      <c r="K42" s="6"/>
    </row>
    <row r="43" spans="1:17">
      <c r="A43" s="11" t="s">
        <v>14</v>
      </c>
      <c r="B43" s="91" t="s">
        <v>7</v>
      </c>
      <c r="C43" s="92" t="s">
        <v>6</v>
      </c>
      <c r="E43" s="11" t="s">
        <v>14</v>
      </c>
      <c r="F43" s="162" t="s">
        <v>7</v>
      </c>
      <c r="G43" s="163" t="s">
        <v>6</v>
      </c>
      <c r="I43" s="11" t="s">
        <v>14</v>
      </c>
      <c r="J43" s="162" t="s">
        <v>7</v>
      </c>
      <c r="K43" s="163" t="s">
        <v>6</v>
      </c>
    </row>
    <row r="44" spans="1:17">
      <c r="A44" s="13">
        <v>1</v>
      </c>
      <c r="B44" s="151">
        <v>6.9554887218045112</v>
      </c>
      <c r="C44" s="100">
        <v>7.5110115714818955</v>
      </c>
      <c r="E44" s="13">
        <v>1</v>
      </c>
      <c r="F44" s="160">
        <v>6.2052068922148154</v>
      </c>
      <c r="G44" s="35">
        <v>6.3843598357596116</v>
      </c>
      <c r="I44" s="13">
        <v>1</v>
      </c>
      <c r="J44" s="31">
        <v>6.5930323229782415</v>
      </c>
      <c r="K44" s="31">
        <v>6.3843598357596116</v>
      </c>
    </row>
    <row r="45" spans="1:17">
      <c r="A45" s="13">
        <v>2</v>
      </c>
      <c r="B45" s="151">
        <v>6.9764516129032268</v>
      </c>
      <c r="C45" s="100">
        <v>7.0950672092736458</v>
      </c>
      <c r="E45" s="13">
        <v>2</v>
      </c>
      <c r="F45" s="160">
        <v>6.214397612831033</v>
      </c>
      <c r="G45" s="35">
        <v>6.3576262813387681</v>
      </c>
      <c r="I45" s="13">
        <v>2</v>
      </c>
      <c r="J45" s="31">
        <v>6.6275177836016477</v>
      </c>
      <c r="K45" s="31">
        <v>6.3971293649807386</v>
      </c>
    </row>
    <row r="46" spans="1:17">
      <c r="A46" s="13">
        <v>3</v>
      </c>
      <c r="B46" s="151">
        <v>6.7553158101216155</v>
      </c>
      <c r="C46" s="100">
        <v>7.7018371400198609</v>
      </c>
      <c r="E46" s="13">
        <v>3</v>
      </c>
      <c r="F46" s="160">
        <v>6.1522306287503259</v>
      </c>
      <c r="G46" s="35">
        <v>6.1614697120158892</v>
      </c>
      <c r="I46" s="13">
        <v>3</v>
      </c>
      <c r="J46" s="31">
        <v>6.3654359780047134</v>
      </c>
      <c r="K46" s="31">
        <v>6.9662425149700615</v>
      </c>
    </row>
    <row r="47" spans="1:17">
      <c r="A47" s="10" t="s">
        <v>0</v>
      </c>
      <c r="B47" s="99">
        <f>AVERAGE(B44:B46)</f>
        <v>6.8957520482764521</v>
      </c>
      <c r="C47" s="100">
        <f>AVERAGE(C44:C46)</f>
        <v>7.4359719735918013</v>
      </c>
      <c r="E47" s="10" t="s">
        <v>0</v>
      </c>
      <c r="F47" s="27">
        <f>AVERAGE(F44:F46)</f>
        <v>6.1906117112653911</v>
      </c>
      <c r="G47" s="27">
        <f>AVERAGE(G44:G46)</f>
        <v>6.3011519430380893</v>
      </c>
      <c r="I47" s="10" t="s">
        <v>0</v>
      </c>
      <c r="J47" s="27">
        <f>AVERAGE(J44:J46)</f>
        <v>6.5286620281948684</v>
      </c>
      <c r="K47" s="27">
        <f>AVERAGE(K44:K46)</f>
        <v>6.5825772385701375</v>
      </c>
    </row>
    <row r="48" spans="1:17">
      <c r="A48" s="10" t="s">
        <v>1</v>
      </c>
      <c r="B48" s="151">
        <f>STDEV(B44:B46)</f>
        <v>0.12207216489075401</v>
      </c>
      <c r="C48" s="152">
        <f>STDEV(C44:C47)</f>
        <v>0.25333198660133965</v>
      </c>
      <c r="E48" s="10" t="s">
        <v>1</v>
      </c>
      <c r="F48" s="29">
        <f>STDEV(F44:F46)</f>
        <v>3.3555148004926795E-2</v>
      </c>
      <c r="G48" s="29">
        <f>STDEV(G44:G46)</f>
        <v>0.12170462185347596</v>
      </c>
      <c r="I48" s="10" t="s">
        <v>1</v>
      </c>
      <c r="J48" s="29">
        <f>STDEV(J44:J46)</f>
        <v>0.14240565067479297</v>
      </c>
      <c r="K48" s="29">
        <f>STDEV(K44:K46)</f>
        <v>0.33232521489559746</v>
      </c>
    </row>
    <row r="49" spans="1:11">
      <c r="A49" s="12" t="s">
        <v>2</v>
      </c>
      <c r="B49" s="97">
        <f>(B48/B47)*100</f>
        <v>1.7702516569061548</v>
      </c>
      <c r="C49" s="98">
        <f>(C48/C47)*100</f>
        <v>3.4068442901751901</v>
      </c>
      <c r="E49" s="12" t="s">
        <v>2</v>
      </c>
      <c r="F49" s="34">
        <f>(F48/F47)*100</f>
        <v>0.54203283245603462</v>
      </c>
      <c r="G49" s="34">
        <f>(G48/G47)*100</f>
        <v>1.9314662295668479</v>
      </c>
      <c r="I49" s="12" t="s">
        <v>2</v>
      </c>
      <c r="J49" s="34">
        <f>(J48/J47)*100</f>
        <v>2.1812379023419473</v>
      </c>
      <c r="K49" s="34">
        <f>(K48/K47)*100</f>
        <v>5.0485577738208951</v>
      </c>
    </row>
    <row r="51" spans="1:11">
      <c r="A51" s="1"/>
    </row>
    <row r="52" spans="1:11">
      <c r="A52" s="294" t="s">
        <v>40</v>
      </c>
      <c r="B52" s="295"/>
      <c r="C52" s="296"/>
      <c r="E52" s="294" t="s">
        <v>41</v>
      </c>
      <c r="F52" s="295"/>
      <c r="G52" s="296"/>
      <c r="I52" s="294" t="s">
        <v>42</v>
      </c>
      <c r="J52" s="295"/>
      <c r="K52" s="296"/>
    </row>
    <row r="53" spans="1:11">
      <c r="A53" s="10" t="s">
        <v>8</v>
      </c>
      <c r="B53" s="91"/>
      <c r="C53" s="92"/>
      <c r="E53" s="10" t="s">
        <v>8</v>
      </c>
      <c r="F53" s="154"/>
      <c r="G53" s="155"/>
      <c r="I53" s="10" t="s">
        <v>8</v>
      </c>
      <c r="J53" s="154"/>
      <c r="K53" s="155"/>
    </row>
    <row r="54" spans="1:11">
      <c r="A54" s="156" t="s">
        <v>5</v>
      </c>
      <c r="B54" s="90" t="s">
        <v>7</v>
      </c>
      <c r="C54" s="93" t="s">
        <v>6</v>
      </c>
      <c r="E54" s="156" t="s">
        <v>5</v>
      </c>
      <c r="F54" s="162" t="s">
        <v>7</v>
      </c>
      <c r="G54" s="163" t="s">
        <v>6</v>
      </c>
      <c r="I54" s="156" t="s">
        <v>5</v>
      </c>
      <c r="J54" s="162" t="s">
        <v>7</v>
      </c>
      <c r="K54" s="163" t="s">
        <v>6</v>
      </c>
    </row>
    <row r="55" spans="1:11">
      <c r="A55" s="10">
        <v>1</v>
      </c>
      <c r="B55" s="160">
        <v>79.02</v>
      </c>
      <c r="C55" s="161">
        <v>79.77</v>
      </c>
      <c r="E55" s="10">
        <v>1</v>
      </c>
      <c r="F55" s="160">
        <v>79.02</v>
      </c>
      <c r="G55" s="16">
        <v>79.63</v>
      </c>
      <c r="I55" s="10">
        <v>1</v>
      </c>
      <c r="J55" s="160">
        <v>79.02</v>
      </c>
      <c r="K55" s="16">
        <v>79.63</v>
      </c>
    </row>
    <row r="56" spans="1:11">
      <c r="A56" s="10">
        <v>2</v>
      </c>
      <c r="B56" s="160">
        <v>79.91</v>
      </c>
      <c r="C56" s="60">
        <v>80.47</v>
      </c>
      <c r="E56" s="10">
        <v>2</v>
      </c>
      <c r="F56" s="157">
        <v>79.78</v>
      </c>
      <c r="G56" s="60">
        <v>80.47</v>
      </c>
      <c r="I56" s="10">
        <v>2</v>
      </c>
      <c r="J56" s="157">
        <v>79.78</v>
      </c>
      <c r="K56" s="60">
        <v>80.47</v>
      </c>
    </row>
    <row r="57" spans="1:11">
      <c r="A57" s="10">
        <v>3</v>
      </c>
      <c r="B57" s="160">
        <v>76.28</v>
      </c>
      <c r="C57" s="60">
        <v>76.040000000000006</v>
      </c>
      <c r="E57" s="10">
        <v>3</v>
      </c>
      <c r="F57" s="160">
        <v>76.28</v>
      </c>
      <c r="G57" s="60">
        <v>76.040000000000006</v>
      </c>
      <c r="I57" s="10">
        <v>3</v>
      </c>
      <c r="J57" s="160">
        <v>76.28</v>
      </c>
      <c r="K57" s="60">
        <v>76.040000000000006</v>
      </c>
    </row>
    <row r="58" spans="1:11">
      <c r="A58" s="10">
        <v>4</v>
      </c>
      <c r="B58" s="160">
        <v>76.38</v>
      </c>
      <c r="C58" s="60">
        <v>80.16</v>
      </c>
      <c r="E58" s="10">
        <v>4</v>
      </c>
      <c r="F58" s="160">
        <v>76.38</v>
      </c>
      <c r="G58" s="60">
        <v>80.16</v>
      </c>
      <c r="I58" s="10">
        <v>4</v>
      </c>
      <c r="J58" s="160">
        <v>76.38</v>
      </c>
      <c r="K58" s="60">
        <v>80.16</v>
      </c>
    </row>
    <row r="59" spans="1:11">
      <c r="A59" s="15"/>
      <c r="B59" s="160"/>
      <c r="C59" s="161"/>
      <c r="E59" s="15"/>
      <c r="F59" s="157"/>
      <c r="G59" s="16"/>
      <c r="I59" s="15"/>
      <c r="J59" s="157"/>
      <c r="K59" s="16"/>
    </row>
    <row r="60" spans="1:11">
      <c r="A60" s="11" t="s">
        <v>10</v>
      </c>
      <c r="B60" s="160"/>
      <c r="C60" s="161"/>
      <c r="E60" s="11" t="s">
        <v>10</v>
      </c>
      <c r="F60" s="157"/>
      <c r="G60" s="16"/>
      <c r="I60" s="11" t="s">
        <v>10</v>
      </c>
      <c r="J60" s="157"/>
      <c r="K60" s="16"/>
    </row>
    <row r="61" spans="1:11">
      <c r="A61" s="156" t="s">
        <v>5</v>
      </c>
      <c r="B61" s="90" t="s">
        <v>7</v>
      </c>
      <c r="C61" s="93" t="s">
        <v>6</v>
      </c>
      <c r="E61" s="156" t="s">
        <v>5</v>
      </c>
      <c r="F61" s="154" t="s">
        <v>7</v>
      </c>
      <c r="G61" s="155" t="s">
        <v>6</v>
      </c>
      <c r="I61" s="156" t="s">
        <v>5</v>
      </c>
      <c r="J61" s="154" t="s">
        <v>7</v>
      </c>
      <c r="K61" s="155" t="s">
        <v>6</v>
      </c>
    </row>
    <row r="62" spans="1:11">
      <c r="A62" s="10">
        <v>1</v>
      </c>
      <c r="B62" s="160">
        <v>1.6</v>
      </c>
      <c r="C62" s="152">
        <v>1.9</v>
      </c>
      <c r="E62" s="10">
        <v>1</v>
      </c>
      <c r="F62" s="157">
        <v>1.6</v>
      </c>
      <c r="G62" s="16">
        <v>1.8</v>
      </c>
      <c r="I62" s="10">
        <v>1</v>
      </c>
      <c r="J62" s="157">
        <v>2</v>
      </c>
      <c r="K62" s="16">
        <v>2.2999999999999998</v>
      </c>
    </row>
    <row r="63" spans="1:11">
      <c r="A63" s="10">
        <v>2</v>
      </c>
      <c r="B63" s="160">
        <v>1.7</v>
      </c>
      <c r="C63" s="152">
        <v>1.8</v>
      </c>
      <c r="E63" s="10">
        <v>2</v>
      </c>
      <c r="F63" s="157">
        <v>1.8</v>
      </c>
      <c r="G63" s="16">
        <v>1.7</v>
      </c>
      <c r="I63" s="10">
        <v>2</v>
      </c>
      <c r="J63" s="157">
        <v>2</v>
      </c>
      <c r="K63" s="16">
        <v>2.2999999999999998</v>
      </c>
    </row>
    <row r="64" spans="1:11">
      <c r="A64" s="10">
        <v>3</v>
      </c>
      <c r="B64" s="160">
        <v>1.7</v>
      </c>
      <c r="C64" s="152">
        <v>1.9</v>
      </c>
      <c r="E64" s="10">
        <v>3</v>
      </c>
      <c r="F64" s="157">
        <v>1.7</v>
      </c>
      <c r="G64" s="16">
        <v>1.6</v>
      </c>
      <c r="I64" s="10">
        <v>3</v>
      </c>
      <c r="J64" s="157">
        <v>2.2000000000000002</v>
      </c>
      <c r="K64" s="16">
        <v>2.2000000000000002</v>
      </c>
    </row>
    <row r="65" spans="1:11">
      <c r="A65" s="10">
        <v>4</v>
      </c>
      <c r="B65" s="160">
        <v>1.9</v>
      </c>
      <c r="C65" s="152">
        <v>2</v>
      </c>
      <c r="E65" s="10">
        <v>4</v>
      </c>
      <c r="F65" s="157">
        <v>1.8</v>
      </c>
      <c r="G65" s="16">
        <v>1.8</v>
      </c>
      <c r="I65" s="10">
        <v>4</v>
      </c>
      <c r="J65" s="157">
        <v>2.2000000000000002</v>
      </c>
      <c r="K65" s="16">
        <v>2.2000000000000002</v>
      </c>
    </row>
    <row r="66" spans="1:11">
      <c r="A66" s="15"/>
      <c r="B66" s="160"/>
      <c r="C66" s="161"/>
      <c r="E66" s="15"/>
      <c r="F66" s="157"/>
      <c r="G66" s="16"/>
      <c r="I66" s="15"/>
      <c r="J66" s="157"/>
      <c r="K66" s="16"/>
    </row>
    <row r="67" spans="1:11">
      <c r="A67" s="11" t="s">
        <v>9</v>
      </c>
      <c r="B67" s="90"/>
      <c r="C67" s="93"/>
      <c r="E67" s="11" t="s">
        <v>9</v>
      </c>
      <c r="F67" s="154"/>
      <c r="G67" s="155"/>
      <c r="I67" s="11" t="s">
        <v>9</v>
      </c>
      <c r="J67" s="154"/>
      <c r="K67" s="155"/>
    </row>
    <row r="68" spans="1:11">
      <c r="A68" s="156" t="s">
        <v>5</v>
      </c>
      <c r="B68" s="90" t="s">
        <v>7</v>
      </c>
      <c r="C68" s="93" t="s">
        <v>6</v>
      </c>
      <c r="E68" s="156" t="s">
        <v>5</v>
      </c>
      <c r="F68" s="154" t="s">
        <v>7</v>
      </c>
      <c r="G68" s="155" t="s">
        <v>6</v>
      </c>
      <c r="I68" s="156" t="s">
        <v>5</v>
      </c>
      <c r="J68" s="154" t="s">
        <v>7</v>
      </c>
      <c r="K68" s="155" t="s">
        <v>6</v>
      </c>
    </row>
    <row r="69" spans="1:11">
      <c r="A69" s="10">
        <v>1</v>
      </c>
      <c r="B69" s="196">
        <v>308.36</v>
      </c>
      <c r="C69" s="196">
        <v>301.83</v>
      </c>
      <c r="E69" s="10">
        <v>1</v>
      </c>
      <c r="F69" s="196">
        <v>308.36</v>
      </c>
      <c r="G69" s="196">
        <v>301.83</v>
      </c>
      <c r="I69" s="10">
        <v>1</v>
      </c>
      <c r="J69" s="196">
        <v>308.36</v>
      </c>
      <c r="K69" s="196">
        <v>301.83</v>
      </c>
    </row>
    <row r="70" spans="1:11">
      <c r="A70" s="10">
        <v>2</v>
      </c>
      <c r="B70" s="196">
        <v>312.39</v>
      </c>
      <c r="C70" s="196">
        <v>302.81</v>
      </c>
      <c r="E70" s="10">
        <v>2</v>
      </c>
      <c r="F70" s="196">
        <v>312.39</v>
      </c>
      <c r="G70" s="196">
        <v>302.81</v>
      </c>
      <c r="I70" s="10">
        <v>2</v>
      </c>
      <c r="J70" s="196">
        <v>312.39</v>
      </c>
      <c r="K70" s="196">
        <v>302.81</v>
      </c>
    </row>
    <row r="71" spans="1:11">
      <c r="A71" s="10">
        <v>3</v>
      </c>
      <c r="B71" s="196">
        <v>314.42</v>
      </c>
      <c r="C71" s="196">
        <v>313.73</v>
      </c>
      <c r="E71" s="10">
        <v>3</v>
      </c>
      <c r="F71" s="196">
        <v>314.42</v>
      </c>
      <c r="G71" s="196">
        <v>313.73</v>
      </c>
      <c r="I71" s="10">
        <v>3</v>
      </c>
      <c r="J71" s="196">
        <v>314.42</v>
      </c>
      <c r="K71" s="196">
        <v>313.73</v>
      </c>
    </row>
    <row r="72" spans="1:11">
      <c r="A72" s="10">
        <v>4</v>
      </c>
      <c r="B72" s="196">
        <v>303.87</v>
      </c>
      <c r="C72" s="196">
        <v>310.23</v>
      </c>
      <c r="E72" s="10">
        <v>4</v>
      </c>
      <c r="F72" s="196">
        <v>303.87</v>
      </c>
      <c r="G72" s="196">
        <v>310.23</v>
      </c>
      <c r="I72" s="10">
        <v>4</v>
      </c>
      <c r="J72" s="196">
        <v>303.87</v>
      </c>
      <c r="K72" s="196">
        <v>310.23</v>
      </c>
    </row>
    <row r="73" spans="1:11">
      <c r="A73" s="10"/>
      <c r="B73" s="160"/>
      <c r="C73" s="161"/>
      <c r="E73" s="10"/>
      <c r="F73" s="157"/>
      <c r="G73" s="16"/>
      <c r="I73" s="10"/>
      <c r="J73" s="157"/>
      <c r="K73" s="16"/>
    </row>
    <row r="74" spans="1:11">
      <c r="A74" s="158" t="s">
        <v>19</v>
      </c>
      <c r="B74" s="160"/>
      <c r="C74" s="152"/>
      <c r="E74" s="158" t="s">
        <v>19</v>
      </c>
      <c r="F74" s="157"/>
      <c r="G74" s="16"/>
      <c r="I74" s="158" t="s">
        <v>19</v>
      </c>
      <c r="J74" s="157"/>
      <c r="K74" s="16"/>
    </row>
    <row r="75" spans="1:11">
      <c r="A75" s="156" t="s">
        <v>5</v>
      </c>
      <c r="B75" s="90" t="s">
        <v>7</v>
      </c>
      <c r="C75" s="93" t="s">
        <v>6</v>
      </c>
      <c r="E75" s="156" t="s">
        <v>5</v>
      </c>
      <c r="F75" s="154" t="s">
        <v>7</v>
      </c>
      <c r="G75" s="155" t="s">
        <v>6</v>
      </c>
      <c r="I75" s="156" t="s">
        <v>5</v>
      </c>
      <c r="J75" s="154" t="s">
        <v>7</v>
      </c>
      <c r="K75" s="155" t="s">
        <v>6</v>
      </c>
    </row>
    <row r="76" spans="1:11">
      <c r="A76" s="10">
        <v>1</v>
      </c>
      <c r="B76" s="151">
        <f t="shared" ref="B76:C79" si="3">B62*B69/(B55/1000*1*1000)</f>
        <v>6.2436851430017724</v>
      </c>
      <c r="C76" s="152">
        <f t="shared" si="3"/>
        <v>7.1891312523505073</v>
      </c>
      <c r="E76" s="10">
        <v>1</v>
      </c>
      <c r="F76" s="30">
        <f t="shared" ref="F76:G79" si="4">F62*F69/(F55/1000*1*1000)</f>
        <v>6.2436851430017724</v>
      </c>
      <c r="G76" s="35">
        <f t="shared" si="4"/>
        <v>6.8227301268366194</v>
      </c>
      <c r="I76" s="10">
        <v>1</v>
      </c>
      <c r="J76" s="31">
        <f t="shared" ref="J76:K79" si="5">J62*J69/(J55/1000*1*1000)</f>
        <v>7.8046064287522157</v>
      </c>
      <c r="K76" s="35">
        <f t="shared" si="5"/>
        <v>8.7179329398467917</v>
      </c>
    </row>
    <row r="77" spans="1:11">
      <c r="A77" s="10">
        <v>2</v>
      </c>
      <c r="B77" s="151">
        <f t="shared" si="3"/>
        <v>6.6457639844825431</v>
      </c>
      <c r="C77" s="153">
        <f t="shared" si="3"/>
        <v>6.7734310923325465</v>
      </c>
      <c r="E77" s="10">
        <v>2</v>
      </c>
      <c r="F77" s="31">
        <f t="shared" si="4"/>
        <v>7.0481574329405872</v>
      </c>
      <c r="G77" s="25">
        <f t="shared" si="4"/>
        <v>6.3971293649807386</v>
      </c>
      <c r="I77" s="10">
        <v>2</v>
      </c>
      <c r="J77" s="31">
        <f t="shared" si="5"/>
        <v>7.8312860366006509</v>
      </c>
      <c r="K77" s="35">
        <f t="shared" si="5"/>
        <v>8.6549397290915859</v>
      </c>
    </row>
    <row r="78" spans="1:11">
      <c r="A78" s="10">
        <v>3</v>
      </c>
      <c r="B78" s="151">
        <f t="shared" si="3"/>
        <v>7.0072627163083379</v>
      </c>
      <c r="C78" s="152">
        <f t="shared" si="3"/>
        <v>7.8391241451867426</v>
      </c>
      <c r="E78" s="10">
        <v>3</v>
      </c>
      <c r="F78" s="31">
        <f t="shared" si="4"/>
        <v>7.0072627163083379</v>
      </c>
      <c r="G78" s="35">
        <f t="shared" si="4"/>
        <v>6.6013677012098899</v>
      </c>
      <c r="I78" s="10">
        <v>3</v>
      </c>
      <c r="J78" s="30">
        <f t="shared" si="5"/>
        <v>9.0682223387519674</v>
      </c>
      <c r="K78" s="25">
        <f t="shared" si="5"/>
        <v>9.0768805891635989</v>
      </c>
    </row>
    <row r="79" spans="1:11">
      <c r="A79" s="10">
        <v>4</v>
      </c>
      <c r="B79" s="150">
        <f t="shared" si="3"/>
        <v>7.5589552238805968</v>
      </c>
      <c r="C79" s="152">
        <f t="shared" si="3"/>
        <v>7.7402694610778449</v>
      </c>
      <c r="E79" s="10">
        <v>4</v>
      </c>
      <c r="F79" s="31">
        <f t="shared" si="4"/>
        <v>7.1611154752553032</v>
      </c>
      <c r="G79" s="35">
        <f t="shared" si="4"/>
        <v>6.9662425149700615</v>
      </c>
      <c r="I79" s="10">
        <v>4</v>
      </c>
      <c r="J79" s="31">
        <f t="shared" si="5"/>
        <v>8.752474469756482</v>
      </c>
      <c r="K79" s="35">
        <f t="shared" si="5"/>
        <v>8.5142964071856309</v>
      </c>
    </row>
    <row r="80" spans="1:11">
      <c r="A80" s="10" t="s">
        <v>0</v>
      </c>
      <c r="B80" s="99">
        <f>AVERAGE(B76:B79)</f>
        <v>6.8639167669183117</v>
      </c>
      <c r="C80" s="100">
        <f>AVERAGE(C76:C79)</f>
        <v>7.3854889877369096</v>
      </c>
      <c r="E80" s="10" t="s">
        <v>0</v>
      </c>
      <c r="F80" s="36">
        <f>AVERAGE(F76:F79)</f>
        <v>6.8650551918765004</v>
      </c>
      <c r="G80" s="37">
        <f>AVERAGE(G76:G79)</f>
        <v>6.6968674269993276</v>
      </c>
      <c r="I80" s="10" t="s">
        <v>0</v>
      </c>
      <c r="J80" s="36">
        <f>AVERAGE(J76:J79)</f>
        <v>8.3641473184653279</v>
      </c>
      <c r="K80" s="37">
        <f>AVERAGE(K76:K79)</f>
        <v>8.7410124163219027</v>
      </c>
    </row>
    <row r="81" spans="1:11">
      <c r="A81" s="10"/>
      <c r="B81" s="151"/>
      <c r="C81" s="101"/>
      <c r="E81" s="10"/>
      <c r="F81" s="151"/>
      <c r="G81" s="39"/>
      <c r="I81" s="10"/>
      <c r="J81" s="151"/>
      <c r="K81" s="39"/>
    </row>
    <row r="82" spans="1:11">
      <c r="A82" s="11" t="s">
        <v>13</v>
      </c>
      <c r="B82" s="91" t="s">
        <v>7</v>
      </c>
      <c r="C82" s="92" t="s">
        <v>6</v>
      </c>
      <c r="E82" s="11" t="s">
        <v>13</v>
      </c>
      <c r="F82" s="154" t="s">
        <v>7</v>
      </c>
      <c r="G82" s="155" t="s">
        <v>6</v>
      </c>
      <c r="I82" s="11" t="s">
        <v>13</v>
      </c>
      <c r="J82" s="154" t="s">
        <v>7</v>
      </c>
      <c r="K82" s="155" t="s">
        <v>6</v>
      </c>
    </row>
    <row r="83" spans="1:11">
      <c r="A83" s="10">
        <v>1</v>
      </c>
      <c r="B83" s="151">
        <f>ABS(B80-B76)</f>
        <v>0.6202316239165393</v>
      </c>
      <c r="C83" s="152">
        <f>ABS(C80-C76)</f>
        <v>0.19635773538640233</v>
      </c>
      <c r="E83" s="10">
        <v>1</v>
      </c>
      <c r="F83" s="150">
        <f>ABS(F80-F76)</f>
        <v>0.62137004887472802</v>
      </c>
      <c r="G83" s="197">
        <f>ABS(G80-G76)</f>
        <v>0.12586269983729181</v>
      </c>
      <c r="I83" s="10">
        <v>1</v>
      </c>
      <c r="J83" s="151">
        <f>ABS(J80-J76)</f>
        <v>0.55954088971311222</v>
      </c>
      <c r="K83" s="152">
        <f>ABS(K80-K76)</f>
        <v>2.3079476475110994E-2</v>
      </c>
    </row>
    <row r="84" spans="1:11">
      <c r="A84" s="10">
        <v>2</v>
      </c>
      <c r="B84" s="151">
        <f>ABS(B80-B77)</f>
        <v>0.21815278243576852</v>
      </c>
      <c r="C84" s="153">
        <f>ABS(C80-C77)</f>
        <v>0.61205789540436317</v>
      </c>
      <c r="E84" s="10">
        <v>2</v>
      </c>
      <c r="F84" s="151">
        <f>ABS(F80-F77)</f>
        <v>0.18310224106408679</v>
      </c>
      <c r="G84" s="195">
        <f>ABS(G80-G77)</f>
        <v>0.29973806201858899</v>
      </c>
      <c r="I84" s="10">
        <v>2</v>
      </c>
      <c r="J84" s="196">
        <f>ABS(J80-J77)</f>
        <v>0.53286128186467696</v>
      </c>
      <c r="K84" s="152">
        <f>ABS(K80-K77)</f>
        <v>8.6072687230316802E-2</v>
      </c>
    </row>
    <row r="85" spans="1:11">
      <c r="A85" s="10">
        <v>3</v>
      </c>
      <c r="B85" s="151">
        <f>ABS(B80-B78)</f>
        <v>0.14334594939002621</v>
      </c>
      <c r="C85" s="152">
        <f>ABS(C80-C78)</f>
        <v>0.45363515744983296</v>
      </c>
      <c r="E85" s="10">
        <v>3</v>
      </c>
      <c r="F85" s="151">
        <f>ABS(F80-F78)</f>
        <v>0.14220752443183748</v>
      </c>
      <c r="G85" s="152">
        <f>ABS(G80-G78)</f>
        <v>9.5499725789437662E-2</v>
      </c>
      <c r="I85" s="10">
        <v>3</v>
      </c>
      <c r="J85" s="194">
        <f>ABS(J80-J78)</f>
        <v>0.70407502028663949</v>
      </c>
      <c r="K85" s="195">
        <f>ABS(K80-K78)</f>
        <v>0.33586817284169612</v>
      </c>
    </row>
    <row r="86" spans="1:11">
      <c r="A86" s="10">
        <v>4</v>
      </c>
      <c r="B86" s="150">
        <f>ABS(B80-B79)</f>
        <v>0.69503845696228517</v>
      </c>
      <c r="C86" s="152">
        <f>ABS(C80-C79)</f>
        <v>0.35478047334093521</v>
      </c>
      <c r="E86" s="10">
        <v>4</v>
      </c>
      <c r="F86" s="151">
        <f>ABS(F80-F79)</f>
        <v>0.29606028337880286</v>
      </c>
      <c r="G86" s="152">
        <f>ABS(G80-G79)</f>
        <v>0.26937508797073395</v>
      </c>
      <c r="I86" s="10">
        <v>4</v>
      </c>
      <c r="J86" s="151">
        <f>ABS(J80-J79)</f>
        <v>0.38832715129115414</v>
      </c>
      <c r="K86" s="197">
        <f>ABS(K80-K79)</f>
        <v>0.22671600913627188</v>
      </c>
    </row>
    <row r="87" spans="1:11">
      <c r="A87" s="10"/>
      <c r="B87" s="160"/>
      <c r="C87" s="95"/>
      <c r="E87" s="10"/>
      <c r="F87" s="151"/>
      <c r="G87" s="39"/>
      <c r="I87" s="10"/>
      <c r="J87" s="151"/>
      <c r="K87" s="39"/>
    </row>
    <row r="88" spans="1:11">
      <c r="A88" s="11" t="s">
        <v>14</v>
      </c>
      <c r="B88" s="90" t="s">
        <v>7</v>
      </c>
      <c r="C88" s="93" t="s">
        <v>6</v>
      </c>
      <c r="E88" s="11" t="s">
        <v>14</v>
      </c>
      <c r="F88" s="154" t="s">
        <v>7</v>
      </c>
      <c r="G88" s="155" t="s">
        <v>6</v>
      </c>
      <c r="I88" s="11" t="s">
        <v>14</v>
      </c>
      <c r="J88" s="154" t="s">
        <v>7</v>
      </c>
      <c r="K88" s="155" t="s">
        <v>6</v>
      </c>
    </row>
    <row r="89" spans="1:11">
      <c r="A89" s="13">
        <v>1</v>
      </c>
      <c r="B89" s="151">
        <v>6.2436851430017724</v>
      </c>
      <c r="C89" s="94">
        <v>7.1891312523505073</v>
      </c>
      <c r="E89" s="13">
        <v>1</v>
      </c>
      <c r="F89" s="151">
        <v>7.0481574329405872</v>
      </c>
      <c r="G89" s="37">
        <v>6.8227301268366194</v>
      </c>
      <c r="I89" s="13">
        <v>1</v>
      </c>
      <c r="J89" s="151">
        <v>7.8046064287522157</v>
      </c>
      <c r="K89" s="37">
        <v>8.7179329398467917</v>
      </c>
    </row>
    <row r="90" spans="1:11">
      <c r="A90" s="13">
        <v>2</v>
      </c>
      <c r="B90" s="151">
        <v>6.6457639844825431</v>
      </c>
      <c r="C90" s="94">
        <v>7.8391241451867426</v>
      </c>
      <c r="E90" s="13">
        <v>2</v>
      </c>
      <c r="F90" s="151">
        <v>7.0072627163083379</v>
      </c>
      <c r="G90" s="37">
        <v>6.6013677012098899</v>
      </c>
      <c r="I90" s="13">
        <v>2</v>
      </c>
      <c r="J90" s="151">
        <v>7.8312860366006509</v>
      </c>
      <c r="K90" s="37">
        <v>8.6549397290915859</v>
      </c>
    </row>
    <row r="91" spans="1:11">
      <c r="A91" s="13">
        <v>3</v>
      </c>
      <c r="B91" s="151">
        <v>7.0072627163083379</v>
      </c>
      <c r="C91" s="94">
        <v>7.7402694610778449</v>
      </c>
      <c r="E91" s="13">
        <v>3</v>
      </c>
      <c r="F91" s="151">
        <v>7.1611154752553032</v>
      </c>
      <c r="G91" s="37">
        <v>6.9662425149700615</v>
      </c>
      <c r="I91" s="13">
        <v>3</v>
      </c>
      <c r="J91" s="151">
        <v>8.752474469756482</v>
      </c>
      <c r="K91" s="37">
        <v>8.5142964071856309</v>
      </c>
    </row>
    <row r="92" spans="1:11">
      <c r="A92" s="10" t="s">
        <v>0</v>
      </c>
      <c r="B92" s="99">
        <f>AVERAGE(B89:B91)</f>
        <v>6.6322372812642172</v>
      </c>
      <c r="C92" s="100">
        <f>AVERAGE(C89:C91)</f>
        <v>7.5895082862050316</v>
      </c>
      <c r="E92" s="10" t="s">
        <v>0</v>
      </c>
      <c r="F92" s="36">
        <f>AVERAGE(F89:F91)</f>
        <v>7.0721785415014091</v>
      </c>
      <c r="G92" s="37">
        <f>AVERAGE(G89:G91)</f>
        <v>6.7967801143388575</v>
      </c>
      <c r="I92" s="10" t="s">
        <v>0</v>
      </c>
      <c r="J92" s="36">
        <f>AVERAGE(J89:J91)</f>
        <v>8.1294556450364492</v>
      </c>
      <c r="K92" s="37">
        <f>AVERAGE(K89:K91)</f>
        <v>8.629056358708004</v>
      </c>
    </row>
    <row r="93" spans="1:11">
      <c r="A93" s="10" t="s">
        <v>1</v>
      </c>
      <c r="B93" s="99">
        <f>STDEV(B89:B91)</f>
        <v>0.38196846255830252</v>
      </c>
      <c r="C93" s="100">
        <f>STDEV(C89:C91)</f>
        <v>0.3502419007931199</v>
      </c>
      <c r="E93" s="10" t="s">
        <v>1</v>
      </c>
      <c r="F93" s="31">
        <f>STDEV(F89:F91)</f>
        <v>7.9689573353522003E-2</v>
      </c>
      <c r="G93" s="35">
        <f>STDEV(G89:G91)</f>
        <v>0.18381637519711214</v>
      </c>
      <c r="I93" s="10" t="s">
        <v>1</v>
      </c>
      <c r="J93" s="31">
        <f>STDEV(J89:J91)</f>
        <v>0.53971501029282531</v>
      </c>
      <c r="K93" s="35">
        <f>STDEV(K89:K91)</f>
        <v>0.10425651540971106</v>
      </c>
    </row>
    <row r="94" spans="1:11">
      <c r="A94" s="12" t="s">
        <v>2</v>
      </c>
      <c r="B94" s="121">
        <f>(B93/B92)*100</f>
        <v>5.7592701581613621</v>
      </c>
      <c r="C94" s="122">
        <f>(C93/C92)*100</f>
        <v>4.6148167652670251</v>
      </c>
      <c r="E94" s="12" t="s">
        <v>2</v>
      </c>
      <c r="F94" s="34">
        <f>(F93/F92)*100</f>
        <v>1.1268037548243808</v>
      </c>
      <c r="G94" s="26">
        <f>(G93/G92)*100</f>
        <v>2.7044625852956914</v>
      </c>
      <c r="I94" s="12" t="s">
        <v>2</v>
      </c>
      <c r="J94" s="34">
        <f>(J93/J92)*100</f>
        <v>6.6390055356579225</v>
      </c>
      <c r="K94" s="26">
        <f>(K93/K92)*100</f>
        <v>1.2082029723273358</v>
      </c>
    </row>
    <row r="95" spans="1:11">
      <c r="A95" s="1"/>
    </row>
    <row r="96" spans="1:11">
      <c r="A96" s="1"/>
    </row>
    <row r="97" spans="1:11">
      <c r="A97" s="294" t="s">
        <v>43</v>
      </c>
      <c r="B97" s="295"/>
      <c r="C97" s="296"/>
      <c r="E97" s="294" t="s">
        <v>44</v>
      </c>
      <c r="F97" s="295"/>
      <c r="G97" s="296"/>
      <c r="I97" s="294" t="s">
        <v>45</v>
      </c>
      <c r="J97" s="295"/>
      <c r="K97" s="296"/>
    </row>
    <row r="98" spans="1:11">
      <c r="A98" s="10" t="s">
        <v>8</v>
      </c>
      <c r="B98" s="154"/>
      <c r="C98" s="155"/>
      <c r="E98" s="10" t="s">
        <v>8</v>
      </c>
      <c r="F98" s="154"/>
      <c r="G98" s="155"/>
      <c r="I98" s="10" t="s">
        <v>8</v>
      </c>
      <c r="J98" s="154"/>
      <c r="K98" s="155"/>
    </row>
    <row r="99" spans="1:11">
      <c r="A99" s="156" t="s">
        <v>5</v>
      </c>
      <c r="B99" s="162" t="s">
        <v>7</v>
      </c>
      <c r="C99" s="163" t="s">
        <v>6</v>
      </c>
      <c r="E99" s="156" t="s">
        <v>5</v>
      </c>
      <c r="F99" s="162" t="s">
        <v>7</v>
      </c>
      <c r="G99" s="163" t="s">
        <v>6</v>
      </c>
      <c r="I99" s="156" t="s">
        <v>5</v>
      </c>
      <c r="J99" s="162" t="s">
        <v>7</v>
      </c>
      <c r="K99" s="163" t="s">
        <v>6</v>
      </c>
    </row>
    <row r="100" spans="1:11">
      <c r="A100" s="10">
        <v>1</v>
      </c>
      <c r="B100" s="157">
        <v>77.760000000000005</v>
      </c>
      <c r="C100" s="16">
        <v>78.77</v>
      </c>
      <c r="E100" s="10">
        <v>1</v>
      </c>
      <c r="F100" s="157">
        <v>77.34</v>
      </c>
      <c r="G100" s="16">
        <v>78.510000000000005</v>
      </c>
      <c r="I100" s="10">
        <v>1</v>
      </c>
      <c r="J100" s="157">
        <v>76.69</v>
      </c>
      <c r="K100" s="16">
        <v>78.02</v>
      </c>
    </row>
    <row r="101" spans="1:11">
      <c r="A101" s="10">
        <v>2</v>
      </c>
      <c r="B101" s="157">
        <v>78.95</v>
      </c>
      <c r="C101" s="16">
        <v>79.150000000000006</v>
      </c>
      <c r="E101" s="10">
        <v>2</v>
      </c>
      <c r="F101" s="157">
        <v>78.53</v>
      </c>
      <c r="G101" s="16">
        <v>78.81</v>
      </c>
      <c r="I101" s="10">
        <v>2</v>
      </c>
      <c r="J101" s="157">
        <v>77.97</v>
      </c>
      <c r="K101" s="16">
        <v>78.17</v>
      </c>
    </row>
    <row r="102" spans="1:11">
      <c r="A102" s="10">
        <v>3</v>
      </c>
      <c r="B102" s="157">
        <v>75.349999999999994</v>
      </c>
      <c r="C102" s="16">
        <v>74.88</v>
      </c>
      <c r="E102" s="10">
        <v>3</v>
      </c>
      <c r="F102" s="157">
        <v>74.89</v>
      </c>
      <c r="G102" s="16">
        <v>74.319999999999993</v>
      </c>
      <c r="I102" s="10">
        <v>3</v>
      </c>
      <c r="J102" s="157">
        <v>74.08</v>
      </c>
      <c r="K102" s="16">
        <v>73.709999999999994</v>
      </c>
    </row>
    <row r="103" spans="1:11">
      <c r="A103" s="10">
        <v>4</v>
      </c>
      <c r="B103" s="157">
        <v>74.86</v>
      </c>
      <c r="C103" s="16">
        <v>78.5</v>
      </c>
      <c r="E103" s="10">
        <v>4</v>
      </c>
      <c r="F103" s="157">
        <v>74.5</v>
      </c>
      <c r="G103" s="16">
        <v>78.19</v>
      </c>
      <c r="I103" s="10">
        <v>4</v>
      </c>
      <c r="J103" s="157">
        <v>73.5</v>
      </c>
      <c r="K103" s="16">
        <v>77.430000000000007</v>
      </c>
    </row>
    <row r="104" spans="1:11">
      <c r="A104" s="15"/>
      <c r="B104" s="157"/>
      <c r="C104" s="16"/>
      <c r="E104" s="15"/>
      <c r="F104" s="157"/>
      <c r="G104" s="16"/>
      <c r="I104" s="15"/>
      <c r="J104" s="157"/>
      <c r="K104" s="16"/>
    </row>
    <row r="105" spans="1:11">
      <c r="A105" s="11" t="s">
        <v>10</v>
      </c>
      <c r="B105" s="157"/>
      <c r="C105" s="16"/>
      <c r="E105" s="11" t="s">
        <v>10</v>
      </c>
      <c r="F105" s="157"/>
      <c r="G105" s="16"/>
      <c r="I105" s="11" t="s">
        <v>10</v>
      </c>
      <c r="J105" s="157"/>
      <c r="K105" s="16"/>
    </row>
    <row r="106" spans="1:11">
      <c r="A106" s="156" t="s">
        <v>5</v>
      </c>
      <c r="B106" s="154" t="s">
        <v>7</v>
      </c>
      <c r="C106" s="155" t="s">
        <v>6</v>
      </c>
      <c r="E106" s="156" t="s">
        <v>5</v>
      </c>
      <c r="F106" s="154" t="s">
        <v>7</v>
      </c>
      <c r="G106" s="155" t="s">
        <v>6</v>
      </c>
      <c r="I106" s="156" t="s">
        <v>5</v>
      </c>
      <c r="J106" s="154" t="s">
        <v>7</v>
      </c>
      <c r="K106" s="155" t="s">
        <v>6</v>
      </c>
    </row>
    <row r="107" spans="1:11">
      <c r="A107" s="10">
        <v>1</v>
      </c>
      <c r="B107" s="157">
        <v>1.8</v>
      </c>
      <c r="C107" s="16">
        <v>2</v>
      </c>
      <c r="E107" s="10">
        <v>1</v>
      </c>
      <c r="F107" s="157">
        <v>1.7</v>
      </c>
      <c r="G107" s="16">
        <v>1.7</v>
      </c>
      <c r="I107" s="10">
        <v>1</v>
      </c>
      <c r="J107" s="157">
        <v>1.4</v>
      </c>
      <c r="K107" s="16">
        <v>1.7</v>
      </c>
    </row>
    <row r="108" spans="1:11">
      <c r="A108" s="10">
        <v>2</v>
      </c>
      <c r="B108" s="157">
        <v>1.8</v>
      </c>
      <c r="C108" s="16">
        <v>1.8</v>
      </c>
      <c r="E108" s="10">
        <v>2</v>
      </c>
      <c r="F108" s="157">
        <v>1.7</v>
      </c>
      <c r="G108" s="16">
        <v>1.8</v>
      </c>
      <c r="I108" s="10">
        <v>2</v>
      </c>
      <c r="J108" s="157">
        <v>1.6</v>
      </c>
      <c r="K108" s="16">
        <v>1.9</v>
      </c>
    </row>
    <row r="109" spans="1:11">
      <c r="A109" s="10">
        <v>3</v>
      </c>
      <c r="B109" s="157">
        <v>1.7</v>
      </c>
      <c r="C109" s="16">
        <v>1.8</v>
      </c>
      <c r="E109" s="10">
        <v>3</v>
      </c>
      <c r="F109" s="157">
        <v>1.8</v>
      </c>
      <c r="G109" s="16">
        <v>1.9</v>
      </c>
      <c r="I109" s="10">
        <v>3</v>
      </c>
      <c r="J109" s="157">
        <v>1.7</v>
      </c>
      <c r="K109" s="16">
        <v>1.8</v>
      </c>
    </row>
    <row r="110" spans="1:11">
      <c r="A110" s="10">
        <v>4</v>
      </c>
      <c r="B110" s="157">
        <v>1.8</v>
      </c>
      <c r="C110" s="16">
        <v>1.9</v>
      </c>
      <c r="E110" s="10">
        <v>4</v>
      </c>
      <c r="F110" s="157">
        <v>1.9</v>
      </c>
      <c r="G110" s="16">
        <v>1.7</v>
      </c>
      <c r="I110" s="10">
        <v>4</v>
      </c>
      <c r="J110" s="157">
        <v>1.8</v>
      </c>
      <c r="K110" s="16">
        <v>1.9</v>
      </c>
    </row>
    <row r="111" spans="1:11">
      <c r="A111" s="15"/>
      <c r="B111" s="157"/>
      <c r="C111" s="16"/>
      <c r="E111" s="15"/>
      <c r="F111" s="157"/>
      <c r="G111" s="16"/>
      <c r="I111" s="15"/>
      <c r="J111" s="157"/>
      <c r="K111" s="16"/>
    </row>
    <row r="112" spans="1:11">
      <c r="A112" s="11" t="s">
        <v>9</v>
      </c>
      <c r="B112" s="154"/>
      <c r="C112" s="155"/>
      <c r="E112" s="11" t="s">
        <v>9</v>
      </c>
      <c r="F112" s="154"/>
      <c r="G112" s="155"/>
      <c r="I112" s="11" t="s">
        <v>9</v>
      </c>
      <c r="J112" s="154"/>
      <c r="K112" s="155"/>
    </row>
    <row r="113" spans="1:11">
      <c r="A113" s="156" t="s">
        <v>5</v>
      </c>
      <c r="B113" s="154" t="s">
        <v>7</v>
      </c>
      <c r="C113" s="155" t="s">
        <v>6</v>
      </c>
      <c r="E113" s="156" t="s">
        <v>5</v>
      </c>
      <c r="F113" s="154" t="s">
        <v>7</v>
      </c>
      <c r="G113" s="155" t="s">
        <v>6</v>
      </c>
      <c r="I113" s="156" t="s">
        <v>5</v>
      </c>
      <c r="J113" s="154" t="s">
        <v>7</v>
      </c>
      <c r="K113" s="155" t="s">
        <v>6</v>
      </c>
    </row>
    <row r="114" spans="1:11">
      <c r="A114" s="10">
        <v>1</v>
      </c>
      <c r="B114" s="196">
        <v>308.36</v>
      </c>
      <c r="C114" s="196">
        <v>301.83</v>
      </c>
      <c r="E114" s="10">
        <v>1</v>
      </c>
      <c r="F114" s="196">
        <v>308.36</v>
      </c>
      <c r="G114" s="196">
        <v>301.83</v>
      </c>
      <c r="I114" s="10">
        <v>1</v>
      </c>
      <c r="J114" s="196">
        <v>308.36</v>
      </c>
      <c r="K114" s="196">
        <v>301.83</v>
      </c>
    </row>
    <row r="115" spans="1:11">
      <c r="A115" s="10">
        <v>2</v>
      </c>
      <c r="B115" s="196">
        <v>312.39</v>
      </c>
      <c r="C115" s="196">
        <v>302.81</v>
      </c>
      <c r="E115" s="10">
        <v>2</v>
      </c>
      <c r="F115" s="196">
        <v>312.39</v>
      </c>
      <c r="G115" s="196">
        <v>302.81</v>
      </c>
      <c r="I115" s="10">
        <v>2</v>
      </c>
      <c r="J115" s="196">
        <v>312.39</v>
      </c>
      <c r="K115" s="196">
        <v>302.81</v>
      </c>
    </row>
    <row r="116" spans="1:11">
      <c r="A116" s="10">
        <v>3</v>
      </c>
      <c r="B116" s="196">
        <v>314.42</v>
      </c>
      <c r="C116" s="196">
        <v>313.73</v>
      </c>
      <c r="E116" s="10">
        <v>3</v>
      </c>
      <c r="F116" s="196">
        <v>314.42</v>
      </c>
      <c r="G116" s="196">
        <v>313.73</v>
      </c>
      <c r="I116" s="10">
        <v>3</v>
      </c>
      <c r="J116" s="196">
        <v>314.42</v>
      </c>
      <c r="K116" s="196">
        <v>313.73</v>
      </c>
    </row>
    <row r="117" spans="1:11">
      <c r="A117" s="10">
        <v>4</v>
      </c>
      <c r="B117" s="196">
        <v>303.87</v>
      </c>
      <c r="C117" s="196">
        <v>310.23</v>
      </c>
      <c r="E117" s="10">
        <v>4</v>
      </c>
      <c r="F117" s="196">
        <v>303.87</v>
      </c>
      <c r="G117" s="196">
        <v>310.23</v>
      </c>
      <c r="I117" s="10">
        <v>4</v>
      </c>
      <c r="J117" s="196">
        <v>303.87</v>
      </c>
      <c r="K117" s="196">
        <v>310.23</v>
      </c>
    </row>
    <row r="118" spans="1:11">
      <c r="A118" s="10"/>
      <c r="B118" s="157"/>
      <c r="C118" s="16"/>
      <c r="E118" s="10"/>
      <c r="F118" s="157"/>
      <c r="G118" s="16"/>
      <c r="I118" s="10"/>
      <c r="J118" s="157"/>
      <c r="K118" s="16"/>
    </row>
    <row r="119" spans="1:11">
      <c r="A119" s="158" t="s">
        <v>19</v>
      </c>
      <c r="B119" s="157"/>
      <c r="C119" s="16"/>
      <c r="E119" s="158" t="s">
        <v>19</v>
      </c>
      <c r="F119" s="157"/>
      <c r="G119" s="16"/>
      <c r="I119" s="158" t="s">
        <v>19</v>
      </c>
      <c r="J119" s="157"/>
      <c r="K119" s="16"/>
    </row>
    <row r="120" spans="1:11">
      <c r="A120" s="156" t="s">
        <v>5</v>
      </c>
      <c r="B120" s="154" t="s">
        <v>7</v>
      </c>
      <c r="C120" s="155" t="s">
        <v>6</v>
      </c>
      <c r="E120" s="156" t="s">
        <v>5</v>
      </c>
      <c r="F120" s="154" t="s">
        <v>7</v>
      </c>
      <c r="G120" s="155" t="s">
        <v>6</v>
      </c>
      <c r="I120" s="156" t="s">
        <v>5</v>
      </c>
      <c r="J120" s="154" t="s">
        <v>7</v>
      </c>
      <c r="K120" s="155" t="s">
        <v>6</v>
      </c>
    </row>
    <row r="121" spans="1:11">
      <c r="A121" s="10">
        <v>1</v>
      </c>
      <c r="B121" s="31">
        <f t="shared" ref="B121:C124" si="6">B107*B114/(B100/1000*1*1000)</f>
        <v>7.1379629629629626</v>
      </c>
      <c r="C121" s="35">
        <f t="shared" si="6"/>
        <v>7.6635775041259366</v>
      </c>
      <c r="E121" s="10">
        <v>1</v>
      </c>
      <c r="F121" s="31">
        <f t="shared" ref="F121:G124" si="7">F107*F114/(F100/1000*1*1000)</f>
        <v>6.7780191362813547</v>
      </c>
      <c r="G121" s="35">
        <f t="shared" si="7"/>
        <v>6.5356132976690864</v>
      </c>
      <c r="I121" s="10">
        <v>1</v>
      </c>
      <c r="J121" s="30">
        <f t="shared" ref="J121:K124" si="8">J107*J114/(J100/1000*1*1000)</f>
        <v>5.6292085017603339</v>
      </c>
      <c r="K121" s="25">
        <f t="shared" si="8"/>
        <v>6.5766598308126127</v>
      </c>
    </row>
    <row r="122" spans="1:11">
      <c r="A122" s="10">
        <v>2</v>
      </c>
      <c r="B122" s="31">
        <f t="shared" si="6"/>
        <v>7.1222545915136166</v>
      </c>
      <c r="C122" s="25">
        <f t="shared" si="6"/>
        <v>6.8863929248262785</v>
      </c>
      <c r="E122" s="10">
        <v>2</v>
      </c>
      <c r="F122" s="31">
        <f t="shared" si="7"/>
        <v>6.7625493441996687</v>
      </c>
      <c r="G122" s="35">
        <f t="shared" si="7"/>
        <v>6.9161020175104682</v>
      </c>
      <c r="I122" s="10">
        <v>2</v>
      </c>
      <c r="J122" s="31">
        <f t="shared" si="8"/>
        <v>6.4104655636783381</v>
      </c>
      <c r="K122" s="35">
        <f t="shared" si="8"/>
        <v>7.360099782525265</v>
      </c>
    </row>
    <row r="123" spans="1:11">
      <c r="A123" s="10">
        <v>3</v>
      </c>
      <c r="B123" s="31">
        <f t="shared" si="6"/>
        <v>7.0937491705374924</v>
      </c>
      <c r="C123" s="35">
        <f t="shared" si="6"/>
        <v>7.5415865384615399</v>
      </c>
      <c r="E123" s="10">
        <v>3</v>
      </c>
      <c r="F123" s="31">
        <f t="shared" si="7"/>
        <v>7.5571638402991059</v>
      </c>
      <c r="G123" s="25">
        <f t="shared" si="7"/>
        <v>8.0205462863293864</v>
      </c>
      <c r="I123" s="10">
        <v>3</v>
      </c>
      <c r="J123" s="31">
        <f t="shared" si="8"/>
        <v>7.2153617710583156</v>
      </c>
      <c r="K123" s="35">
        <f t="shared" si="8"/>
        <v>7.6612942612942625</v>
      </c>
    </row>
    <row r="124" spans="1:11">
      <c r="A124" s="10">
        <v>4</v>
      </c>
      <c r="B124" s="30">
        <f t="shared" si="6"/>
        <v>7.3065188351589638</v>
      </c>
      <c r="C124" s="35">
        <f t="shared" si="6"/>
        <v>7.5087515923566883</v>
      </c>
      <c r="E124" s="10">
        <v>4</v>
      </c>
      <c r="F124" s="30">
        <f t="shared" si="7"/>
        <v>7.7497046979865765</v>
      </c>
      <c r="G124" s="35">
        <f t="shared" si="7"/>
        <v>6.7449929658524104</v>
      </c>
      <c r="I124" s="10">
        <v>4</v>
      </c>
      <c r="J124" s="31">
        <f t="shared" si="8"/>
        <v>7.4417142857142862</v>
      </c>
      <c r="K124" s="35">
        <f t="shared" si="8"/>
        <v>7.6125145292522269</v>
      </c>
    </row>
    <row r="125" spans="1:11">
      <c r="A125" s="10" t="s">
        <v>0</v>
      </c>
      <c r="B125" s="36">
        <f>AVERAGE(B121:B124)</f>
        <v>7.1651213900432591</v>
      </c>
      <c r="C125" s="37">
        <f>AVERAGE(C121:C124)</f>
        <v>7.4000771399426108</v>
      </c>
      <c r="E125" s="10" t="s">
        <v>0</v>
      </c>
      <c r="F125" s="36">
        <f>AVERAGE(F121:F124)</f>
        <v>7.2118592546916771</v>
      </c>
      <c r="G125" s="37">
        <f>AVERAGE(G121:G124)</f>
        <v>7.0543136418403378</v>
      </c>
      <c r="I125" s="10" t="s">
        <v>0</v>
      </c>
      <c r="J125" s="36">
        <f>AVERAGE(J121:J124)</f>
        <v>6.6741875305528184</v>
      </c>
      <c r="K125" s="37">
        <f>AVERAGE(K121:K124)</f>
        <v>7.3026421009710916</v>
      </c>
    </row>
    <row r="126" spans="1:11">
      <c r="A126" s="10"/>
      <c r="B126" s="151"/>
      <c r="C126" s="39"/>
      <c r="E126" s="10"/>
      <c r="F126" s="151"/>
      <c r="G126" s="39"/>
      <c r="I126" s="10"/>
      <c r="J126" s="151"/>
      <c r="K126" s="39"/>
    </row>
    <row r="127" spans="1:11">
      <c r="A127" s="11" t="s">
        <v>13</v>
      </c>
      <c r="B127" s="154" t="s">
        <v>7</v>
      </c>
      <c r="C127" s="155" t="s">
        <v>6</v>
      </c>
      <c r="E127" s="11" t="s">
        <v>13</v>
      </c>
      <c r="F127" s="154" t="s">
        <v>7</v>
      </c>
      <c r="G127" s="155" t="s">
        <v>6</v>
      </c>
      <c r="I127" s="11" t="s">
        <v>13</v>
      </c>
      <c r="J127" s="154" t="s">
        <v>7</v>
      </c>
      <c r="K127" s="155" t="s">
        <v>6</v>
      </c>
    </row>
    <row r="128" spans="1:11">
      <c r="A128" s="10">
        <v>1</v>
      </c>
      <c r="B128" s="151">
        <f>ABS(B125-B121)</f>
        <v>2.7158427080296477E-2</v>
      </c>
      <c r="C128" s="152">
        <f>ABS(C125-C121)</f>
        <v>0.26350036418332579</v>
      </c>
      <c r="E128" s="10">
        <v>1</v>
      </c>
      <c r="F128" s="151">
        <f>ABS(F125-F121)</f>
        <v>0.43384011841032244</v>
      </c>
      <c r="G128" s="152">
        <f>ABS(G125-G121)</f>
        <v>0.51870034417125144</v>
      </c>
      <c r="I128" s="10">
        <v>1</v>
      </c>
      <c r="J128" s="165">
        <f>ABS(J125-J121)</f>
        <v>1.0449790287924845</v>
      </c>
      <c r="K128" s="166">
        <f>ABS(K125-K121)</f>
        <v>0.72598227015847883</v>
      </c>
    </row>
    <row r="129" spans="1:11">
      <c r="A129" s="10">
        <v>2</v>
      </c>
      <c r="B129" s="151">
        <f>ABS(B125-B122)</f>
        <v>4.286679852964248E-2</v>
      </c>
      <c r="C129" s="153">
        <f>ABS(C125-C122)</f>
        <v>0.51368421511633233</v>
      </c>
      <c r="E129" s="10">
        <v>2</v>
      </c>
      <c r="F129" s="151">
        <f>ABS(F125-F122)</f>
        <v>0.44930991049200841</v>
      </c>
      <c r="G129" s="152">
        <f>ABS(G125-G122)</f>
        <v>0.13821162432986966</v>
      </c>
      <c r="I129" s="10">
        <v>2</v>
      </c>
      <c r="J129" s="151">
        <f>ABS(J125-J122)</f>
        <v>0.26372196687448035</v>
      </c>
      <c r="K129" s="152">
        <f>ABS(K125-K122)</f>
        <v>5.7457681554173412E-2</v>
      </c>
    </row>
    <row r="130" spans="1:11">
      <c r="A130" s="10">
        <v>3</v>
      </c>
      <c r="B130" s="151">
        <f>ABS(B125-B123)</f>
        <v>7.1372219505766665E-2</v>
      </c>
      <c r="C130" s="152">
        <f>ABS(C125-C123)</f>
        <v>0.14150939851892907</v>
      </c>
      <c r="E130" s="10">
        <v>3</v>
      </c>
      <c r="F130" s="151">
        <f>ABS(F125-F123)</f>
        <v>0.34530458560742883</v>
      </c>
      <c r="G130" s="153">
        <f>ABS(G125-G123)</f>
        <v>0.96623264448904855</v>
      </c>
      <c r="I130" s="10">
        <v>3</v>
      </c>
      <c r="J130" s="151">
        <f>ABS(J125-J123)</f>
        <v>0.54117424050549712</v>
      </c>
      <c r="K130" s="152">
        <f>ABS(K125-K123)</f>
        <v>0.35865216032317093</v>
      </c>
    </row>
    <row r="131" spans="1:11">
      <c r="A131" s="10">
        <v>4</v>
      </c>
      <c r="B131" s="150">
        <f>ABS(B125-B124)</f>
        <v>0.14139744511570473</v>
      </c>
      <c r="C131" s="152">
        <f>ABS(C125-C124)</f>
        <v>0.10867445241407747</v>
      </c>
      <c r="E131" s="10">
        <v>4</v>
      </c>
      <c r="F131" s="150">
        <f>ABS(F125-F124)</f>
        <v>0.53784544329489936</v>
      </c>
      <c r="G131" s="152">
        <f>ABS(G125-G124)</f>
        <v>0.30932067598792745</v>
      </c>
      <c r="I131" s="10">
        <v>4</v>
      </c>
      <c r="J131" s="151">
        <f>ABS(J125-J124)</f>
        <v>0.76752675516146773</v>
      </c>
      <c r="K131" s="152">
        <f>ABS(K125-K124)</f>
        <v>0.30987242828113537</v>
      </c>
    </row>
    <row r="132" spans="1:11">
      <c r="A132" s="10"/>
      <c r="B132" s="151"/>
      <c r="C132" s="39"/>
      <c r="E132" s="10"/>
      <c r="F132" s="151"/>
      <c r="G132" s="39"/>
      <c r="I132" s="10"/>
      <c r="J132" s="151"/>
      <c r="K132" s="39"/>
    </row>
    <row r="133" spans="1:11">
      <c r="A133" s="11" t="s">
        <v>14</v>
      </c>
      <c r="B133" s="154" t="s">
        <v>7</v>
      </c>
      <c r="C133" s="155" t="s">
        <v>6</v>
      </c>
      <c r="E133" s="11" t="s">
        <v>14</v>
      </c>
      <c r="F133" s="154" t="s">
        <v>7</v>
      </c>
      <c r="G133" s="155" t="s">
        <v>6</v>
      </c>
      <c r="I133" s="11" t="s">
        <v>14</v>
      </c>
      <c r="J133" s="154" t="s">
        <v>7</v>
      </c>
      <c r="K133" s="155" t="s">
        <v>6</v>
      </c>
    </row>
    <row r="134" spans="1:11">
      <c r="A134" s="13">
        <v>1</v>
      </c>
      <c r="B134" s="151">
        <v>7.1379629629629626</v>
      </c>
      <c r="C134" s="37">
        <v>7.6635775041259366</v>
      </c>
      <c r="E134" s="13">
        <v>1</v>
      </c>
      <c r="F134" s="151">
        <v>6.7780191362813547</v>
      </c>
      <c r="G134" s="37">
        <v>6.5356132976690864</v>
      </c>
      <c r="I134" s="13">
        <v>1</v>
      </c>
      <c r="J134" s="151">
        <v>6.4104655636783381</v>
      </c>
      <c r="K134" s="37">
        <v>7.360099782525265</v>
      </c>
    </row>
    <row r="135" spans="1:11">
      <c r="A135" s="13">
        <v>2</v>
      </c>
      <c r="B135" s="151">
        <v>7.1222545915136166</v>
      </c>
      <c r="C135" s="37">
        <v>7.5415865384615399</v>
      </c>
      <c r="E135" s="13">
        <v>2</v>
      </c>
      <c r="F135" s="151">
        <v>6.7625493441996687</v>
      </c>
      <c r="G135" s="37">
        <v>6.9161020175104682</v>
      </c>
      <c r="I135" s="13">
        <v>2</v>
      </c>
      <c r="J135" s="151">
        <v>7.2153617710583156</v>
      </c>
      <c r="K135" s="37">
        <v>7.6612942612942625</v>
      </c>
    </row>
    <row r="136" spans="1:11">
      <c r="A136" s="13">
        <v>3</v>
      </c>
      <c r="B136" s="151">
        <v>7.0937491705374924</v>
      </c>
      <c r="C136" s="37">
        <v>7.5087515923566883</v>
      </c>
      <c r="E136" s="13">
        <v>3</v>
      </c>
      <c r="F136" s="151">
        <v>7.5571638402991059</v>
      </c>
      <c r="G136" s="37">
        <v>6.7449929658524104</v>
      </c>
      <c r="I136" s="13">
        <v>3</v>
      </c>
      <c r="J136" s="151">
        <v>7.4417142857142862</v>
      </c>
      <c r="K136" s="37">
        <v>7.6125145292522269</v>
      </c>
    </row>
    <row r="137" spans="1:11">
      <c r="A137" s="10" t="s">
        <v>0</v>
      </c>
      <c r="B137" s="36">
        <f>AVERAGE(B134:B136)</f>
        <v>7.1179889083380239</v>
      </c>
      <c r="C137" s="37">
        <f>AVERAGE(C134:C136)</f>
        <v>7.5713052116480553</v>
      </c>
      <c r="E137" s="10" t="s">
        <v>0</v>
      </c>
      <c r="F137" s="36">
        <f>AVERAGE(F134:F136)</f>
        <v>7.0325774402600443</v>
      </c>
      <c r="G137" s="37">
        <f>AVERAGE(G134:G136)</f>
        <v>6.7322360936773222</v>
      </c>
      <c r="I137" s="10" t="s">
        <v>0</v>
      </c>
      <c r="J137" s="36">
        <f>AVERAGE(J134:J136)</f>
        <v>7.0225138734836463</v>
      </c>
      <c r="K137" s="37">
        <f>AVERAGE(K134:K136)</f>
        <v>7.5446361910239181</v>
      </c>
    </row>
    <row r="138" spans="1:11">
      <c r="A138" s="10" t="s">
        <v>1</v>
      </c>
      <c r="B138" s="31">
        <f>STDEV(B134:B136)</f>
        <v>2.2413431238356665E-2</v>
      </c>
      <c r="C138" s="35">
        <f>STDEV(C134:C136)</f>
        <v>8.1579197046611901E-2</v>
      </c>
      <c r="E138" s="10" t="s">
        <v>1</v>
      </c>
      <c r="F138" s="31">
        <f>STDEV(F134:F136)</f>
        <v>0.45437099043207013</v>
      </c>
      <c r="G138" s="35">
        <f>STDEV(G134:G136)</f>
        <v>0.19056487037857225</v>
      </c>
      <c r="I138" s="10" t="s">
        <v>1</v>
      </c>
      <c r="J138" s="31">
        <f>STDEV(J134:J136)</f>
        <v>0.54199743115112775</v>
      </c>
      <c r="K138" s="35">
        <f>STDEV(K134:K136)</f>
        <v>0.16166363261633562</v>
      </c>
    </row>
    <row r="139" spans="1:11">
      <c r="A139" s="12" t="s">
        <v>2</v>
      </c>
      <c r="B139" s="34">
        <f>(B138/B137)*100</f>
        <v>0.31488432374629771</v>
      </c>
      <c r="C139" s="26">
        <f>(C138/C137)*100</f>
        <v>1.0774786482138718</v>
      </c>
      <c r="E139" s="12" t="s">
        <v>2</v>
      </c>
      <c r="F139" s="34">
        <f>(F138/F137)*100</f>
        <v>6.4609454256541934</v>
      </c>
      <c r="G139" s="26">
        <f>(G138/G137)*100</f>
        <v>2.8306326119124674</v>
      </c>
      <c r="I139" s="12" t="s">
        <v>2</v>
      </c>
      <c r="J139" s="34">
        <f>(J138/J137)*100</f>
        <v>7.7179973000503317</v>
      </c>
      <c r="K139" s="26">
        <f>(K138/K137)*100</f>
        <v>2.1427624675749342</v>
      </c>
    </row>
    <row r="140" spans="1:11">
      <c r="A140" s="1"/>
    </row>
    <row r="141" spans="1:11">
      <c r="A141" s="1"/>
    </row>
    <row r="142" spans="1:11">
      <c r="A142" s="294" t="s">
        <v>46</v>
      </c>
      <c r="B142" s="295"/>
      <c r="C142" s="296"/>
      <c r="E142" s="294" t="s">
        <v>47</v>
      </c>
      <c r="F142" s="295"/>
      <c r="G142" s="296"/>
      <c r="I142" s="294" t="s">
        <v>75</v>
      </c>
      <c r="J142" s="295"/>
      <c r="K142" s="296"/>
    </row>
    <row r="143" spans="1:11">
      <c r="A143" s="10" t="s">
        <v>8</v>
      </c>
      <c r="B143" s="154"/>
      <c r="C143" s="155"/>
      <c r="E143" s="10" t="s">
        <v>8</v>
      </c>
      <c r="F143" s="154"/>
      <c r="G143" s="155"/>
      <c r="I143" s="10" t="s">
        <v>8</v>
      </c>
      <c r="J143" s="154"/>
      <c r="K143" s="155"/>
    </row>
    <row r="144" spans="1:11">
      <c r="A144" s="156" t="s">
        <v>5</v>
      </c>
      <c r="B144" s="162" t="s">
        <v>7</v>
      </c>
      <c r="C144" s="163" t="s">
        <v>6</v>
      </c>
      <c r="E144" s="156" t="s">
        <v>5</v>
      </c>
      <c r="F144" s="162" t="s">
        <v>7</v>
      </c>
      <c r="G144" s="163" t="s">
        <v>6</v>
      </c>
      <c r="I144" s="156" t="s">
        <v>5</v>
      </c>
      <c r="J144" s="162" t="s">
        <v>7</v>
      </c>
      <c r="K144" s="163" t="s">
        <v>6</v>
      </c>
    </row>
    <row r="145" spans="1:11">
      <c r="A145" s="10">
        <v>1</v>
      </c>
      <c r="B145" s="157">
        <v>75.62</v>
      </c>
      <c r="C145" s="16">
        <v>77.599999999999994</v>
      </c>
      <c r="E145" s="10">
        <v>1</v>
      </c>
      <c r="F145" s="157">
        <v>75.22</v>
      </c>
      <c r="G145" s="16">
        <v>77.13</v>
      </c>
      <c r="I145" s="10">
        <v>1</v>
      </c>
      <c r="J145" s="157">
        <v>74.42</v>
      </c>
      <c r="K145" s="16">
        <v>76.739999999999995</v>
      </c>
    </row>
    <row r="146" spans="1:11">
      <c r="A146" s="10">
        <v>2</v>
      </c>
      <c r="B146" s="157">
        <v>77.16</v>
      </c>
      <c r="C146" s="16">
        <v>77.55</v>
      </c>
      <c r="E146" s="10">
        <v>2</v>
      </c>
      <c r="F146" s="157">
        <v>76.8</v>
      </c>
      <c r="G146" s="16">
        <v>76.77</v>
      </c>
      <c r="I146" s="10">
        <v>2</v>
      </c>
      <c r="J146" s="157">
        <v>76.180000000000007</v>
      </c>
      <c r="K146" s="16">
        <v>76.44</v>
      </c>
    </row>
    <row r="147" spans="1:11">
      <c r="A147" s="10">
        <v>3</v>
      </c>
      <c r="B147" s="157">
        <v>73.41</v>
      </c>
      <c r="C147" s="16">
        <v>72.81</v>
      </c>
      <c r="E147" s="10">
        <v>3</v>
      </c>
      <c r="F147" s="157">
        <v>72.87</v>
      </c>
      <c r="G147" s="16">
        <v>71.77</v>
      </c>
      <c r="I147" s="10">
        <v>3</v>
      </c>
      <c r="J147" s="157">
        <v>72.209999999999994</v>
      </c>
      <c r="K147" s="16">
        <v>71.37</v>
      </c>
    </row>
    <row r="148" spans="1:11">
      <c r="A148" s="10">
        <v>4</v>
      </c>
      <c r="B148" s="157">
        <v>72.84</v>
      </c>
      <c r="C148" s="16">
        <v>76.739999999999995</v>
      </c>
      <c r="E148" s="10">
        <v>4</v>
      </c>
      <c r="F148" s="157">
        <v>72.55</v>
      </c>
      <c r="G148" s="16">
        <v>76.069999999999993</v>
      </c>
      <c r="I148" s="10">
        <v>4</v>
      </c>
      <c r="J148" s="157">
        <v>72.13</v>
      </c>
      <c r="K148" s="16">
        <v>75.42</v>
      </c>
    </row>
    <row r="149" spans="1:11">
      <c r="A149" s="15"/>
      <c r="B149" s="157"/>
      <c r="C149" s="16"/>
      <c r="E149" s="15"/>
      <c r="F149" s="157"/>
      <c r="G149" s="16"/>
      <c r="I149" s="15"/>
      <c r="J149" s="157"/>
      <c r="K149" s="16"/>
    </row>
    <row r="150" spans="1:11">
      <c r="A150" s="11" t="s">
        <v>10</v>
      </c>
      <c r="B150" s="157"/>
      <c r="C150" s="16"/>
      <c r="E150" s="11" t="s">
        <v>10</v>
      </c>
      <c r="F150" s="157"/>
      <c r="G150" s="16"/>
      <c r="I150" s="11" t="s">
        <v>10</v>
      </c>
      <c r="J150" s="157"/>
      <c r="K150" s="16"/>
    </row>
    <row r="151" spans="1:11">
      <c r="A151" s="156" t="s">
        <v>5</v>
      </c>
      <c r="B151" s="154" t="s">
        <v>7</v>
      </c>
      <c r="C151" s="155" t="s">
        <v>6</v>
      </c>
      <c r="E151" s="156" t="s">
        <v>5</v>
      </c>
      <c r="F151" s="154" t="s">
        <v>7</v>
      </c>
      <c r="G151" s="155" t="s">
        <v>6</v>
      </c>
      <c r="I151" s="156" t="s">
        <v>5</v>
      </c>
      <c r="J151" s="154" t="s">
        <v>7</v>
      </c>
      <c r="K151" s="155" t="s">
        <v>6</v>
      </c>
    </row>
    <row r="152" spans="1:11">
      <c r="A152" s="10">
        <v>1</v>
      </c>
      <c r="B152" s="48">
        <v>1.6</v>
      </c>
      <c r="C152" s="48">
        <v>2.1</v>
      </c>
      <c r="E152" s="10">
        <v>1</v>
      </c>
      <c r="F152" s="1">
        <v>2</v>
      </c>
      <c r="G152" s="1">
        <v>2.2000000000000002</v>
      </c>
      <c r="I152" s="10">
        <v>1</v>
      </c>
      <c r="J152" s="1">
        <v>1.7</v>
      </c>
      <c r="K152" s="1">
        <v>2</v>
      </c>
    </row>
    <row r="153" spans="1:11">
      <c r="A153" s="10">
        <v>2</v>
      </c>
      <c r="B153" s="48">
        <v>2</v>
      </c>
      <c r="C153" s="48">
        <v>1.9</v>
      </c>
      <c r="E153" s="10">
        <v>2</v>
      </c>
      <c r="F153" s="1">
        <v>2.1</v>
      </c>
      <c r="G153" s="1">
        <v>2.2999999999999998</v>
      </c>
      <c r="I153" s="10">
        <v>2</v>
      </c>
      <c r="J153" s="1">
        <v>2.2999999999999998</v>
      </c>
      <c r="K153" s="1">
        <v>1.9</v>
      </c>
    </row>
    <row r="154" spans="1:11">
      <c r="A154" s="10">
        <v>3</v>
      </c>
      <c r="B154" s="48">
        <v>2</v>
      </c>
      <c r="C154" s="48">
        <v>1.9</v>
      </c>
      <c r="E154" s="10">
        <v>3</v>
      </c>
      <c r="F154" s="1">
        <v>2.4</v>
      </c>
      <c r="G154" s="1">
        <v>2.4</v>
      </c>
      <c r="I154" s="10">
        <v>3</v>
      </c>
      <c r="J154" s="1">
        <v>2.8</v>
      </c>
      <c r="K154" s="1">
        <v>2</v>
      </c>
    </row>
    <row r="155" spans="1:11">
      <c r="A155" s="10">
        <v>4</v>
      </c>
      <c r="B155" s="48">
        <v>2</v>
      </c>
      <c r="C155" s="48">
        <v>2.2000000000000002</v>
      </c>
      <c r="E155" s="10">
        <v>4</v>
      </c>
      <c r="F155" s="1">
        <v>2.2999999999999998</v>
      </c>
      <c r="G155" s="1">
        <v>2.2999999999999998</v>
      </c>
      <c r="I155" s="10">
        <v>4</v>
      </c>
      <c r="J155" s="1">
        <v>2.5</v>
      </c>
      <c r="K155" s="1">
        <v>2.2000000000000002</v>
      </c>
    </row>
    <row r="156" spans="1:11">
      <c r="A156" s="15"/>
      <c r="B156" s="157"/>
      <c r="C156" s="16"/>
      <c r="E156" s="15"/>
      <c r="F156" s="157"/>
      <c r="G156" s="16"/>
      <c r="I156" s="15"/>
      <c r="J156" s="157"/>
      <c r="K156" s="16"/>
    </row>
    <row r="157" spans="1:11">
      <c r="A157" s="11" t="s">
        <v>9</v>
      </c>
      <c r="B157" s="154"/>
      <c r="C157" s="155"/>
      <c r="E157" s="11" t="s">
        <v>9</v>
      </c>
      <c r="F157" s="154"/>
      <c r="G157" s="155"/>
      <c r="I157" s="11" t="s">
        <v>9</v>
      </c>
      <c r="J157" s="154"/>
      <c r="K157" s="155"/>
    </row>
    <row r="158" spans="1:11">
      <c r="A158" s="156" t="s">
        <v>5</v>
      </c>
      <c r="B158" s="154" t="s">
        <v>7</v>
      </c>
      <c r="C158" s="155" t="s">
        <v>6</v>
      </c>
      <c r="E158" s="156" t="s">
        <v>5</v>
      </c>
      <c r="F158" s="154" t="s">
        <v>7</v>
      </c>
      <c r="G158" s="155" t="s">
        <v>6</v>
      </c>
      <c r="I158" s="156" t="s">
        <v>5</v>
      </c>
      <c r="J158" s="154" t="s">
        <v>7</v>
      </c>
      <c r="K158" s="155" t="s">
        <v>6</v>
      </c>
    </row>
    <row r="159" spans="1:11">
      <c r="A159" s="10">
        <v>1</v>
      </c>
      <c r="B159" s="196">
        <v>308.36</v>
      </c>
      <c r="C159" s="196">
        <v>301.83</v>
      </c>
      <c r="E159" s="10">
        <v>1</v>
      </c>
      <c r="F159" s="196">
        <v>308.36</v>
      </c>
      <c r="G159" s="196">
        <v>301.83</v>
      </c>
      <c r="I159" s="10">
        <v>1</v>
      </c>
      <c r="J159" s="196">
        <v>308.36</v>
      </c>
      <c r="K159" s="196">
        <v>301.83</v>
      </c>
    </row>
    <row r="160" spans="1:11">
      <c r="A160" s="10">
        <v>2</v>
      </c>
      <c r="B160" s="196">
        <v>312.39</v>
      </c>
      <c r="C160" s="196">
        <v>302.81</v>
      </c>
      <c r="E160" s="10">
        <v>2</v>
      </c>
      <c r="F160" s="196">
        <v>312.39</v>
      </c>
      <c r="G160" s="196">
        <v>302.81</v>
      </c>
      <c r="I160" s="10">
        <v>2</v>
      </c>
      <c r="J160" s="196">
        <v>312.39</v>
      </c>
      <c r="K160" s="196">
        <v>302.81</v>
      </c>
    </row>
    <row r="161" spans="1:11">
      <c r="A161" s="10">
        <v>3</v>
      </c>
      <c r="B161" s="196">
        <v>314.42</v>
      </c>
      <c r="C161" s="196">
        <v>313.73</v>
      </c>
      <c r="E161" s="10">
        <v>3</v>
      </c>
      <c r="F161" s="196">
        <v>314.42</v>
      </c>
      <c r="G161" s="196">
        <v>313.73</v>
      </c>
      <c r="I161" s="10">
        <v>3</v>
      </c>
      <c r="J161" s="196">
        <v>314.42</v>
      </c>
      <c r="K161" s="196">
        <v>313.73</v>
      </c>
    </row>
    <row r="162" spans="1:11">
      <c r="A162" s="10">
        <v>4</v>
      </c>
      <c r="B162" s="196">
        <v>303.87</v>
      </c>
      <c r="C162" s="196">
        <v>310.23</v>
      </c>
      <c r="E162" s="10">
        <v>4</v>
      </c>
      <c r="F162" s="196">
        <v>303.87</v>
      </c>
      <c r="G162" s="196">
        <v>310.23</v>
      </c>
      <c r="I162" s="10">
        <v>4</v>
      </c>
      <c r="J162" s="196">
        <v>303.87</v>
      </c>
      <c r="K162" s="196">
        <v>310.23</v>
      </c>
    </row>
    <row r="163" spans="1:11">
      <c r="A163" s="10"/>
      <c r="B163" s="157"/>
      <c r="C163" s="16"/>
      <c r="E163" s="10"/>
      <c r="F163" s="157"/>
      <c r="G163" s="16"/>
      <c r="I163" s="10"/>
      <c r="J163" s="157"/>
      <c r="K163" s="16"/>
    </row>
    <row r="164" spans="1:11">
      <c r="A164" s="158" t="s">
        <v>19</v>
      </c>
      <c r="B164" s="157"/>
      <c r="C164" s="16"/>
      <c r="E164" s="158" t="s">
        <v>19</v>
      </c>
      <c r="F164" s="157"/>
      <c r="G164" s="16"/>
      <c r="I164" s="158" t="s">
        <v>19</v>
      </c>
      <c r="J164" s="157"/>
      <c r="K164" s="16"/>
    </row>
    <row r="165" spans="1:11">
      <c r="A165" s="156" t="s">
        <v>5</v>
      </c>
      <c r="B165" s="154" t="s">
        <v>7</v>
      </c>
      <c r="C165" s="155" t="s">
        <v>6</v>
      </c>
      <c r="E165" s="156" t="s">
        <v>5</v>
      </c>
      <c r="F165" s="154" t="s">
        <v>7</v>
      </c>
      <c r="G165" s="155" t="s">
        <v>6</v>
      </c>
      <c r="I165" s="156" t="s">
        <v>5</v>
      </c>
      <c r="J165" s="154" t="s">
        <v>7</v>
      </c>
      <c r="K165" s="155" t="s">
        <v>6</v>
      </c>
    </row>
    <row r="166" spans="1:11">
      <c r="A166" s="10">
        <v>1</v>
      </c>
      <c r="B166" s="30">
        <f t="shared" ref="B166:C169" si="9">B152*B159/(B145/1000*1*1000)</f>
        <v>6.524411531340915</v>
      </c>
      <c r="C166" s="35">
        <f t="shared" si="9"/>
        <v>8.1680798969072175</v>
      </c>
      <c r="E166" s="10">
        <v>1</v>
      </c>
      <c r="F166" s="31">
        <f t="shared" ref="F166:G166" si="10">F152*F159/(F145/1000*1*1000)</f>
        <v>8.1988832757245422</v>
      </c>
      <c r="G166" s="35">
        <f t="shared" si="10"/>
        <v>8.609179307662389</v>
      </c>
      <c r="I166" s="10">
        <v>1</v>
      </c>
      <c r="J166" s="30">
        <f t="shared" ref="J166:K166" si="11">J152*J159/(J145/1000*1*1000)</f>
        <v>7.0439666756248318</v>
      </c>
      <c r="K166" s="35">
        <f t="shared" si="11"/>
        <v>7.8663017982799062</v>
      </c>
    </row>
    <row r="167" spans="1:11">
      <c r="A167" s="10">
        <v>2</v>
      </c>
      <c r="B167" s="31">
        <f t="shared" si="9"/>
        <v>8.0972006220839816</v>
      </c>
      <c r="C167" s="25">
        <f t="shared" si="9"/>
        <v>7.4189426176660218</v>
      </c>
      <c r="E167" s="10">
        <v>2</v>
      </c>
      <c r="F167" s="31">
        <f t="shared" ref="F167:G167" si="12">F153*F160/(F146/1000*1*1000)</f>
        <v>8.5419140625000001</v>
      </c>
      <c r="G167" s="35">
        <f t="shared" si="12"/>
        <v>9.0720724241240074</v>
      </c>
      <c r="I167" s="10">
        <v>2</v>
      </c>
      <c r="J167" s="31">
        <f t="shared" ref="J167:K167" si="13">J153*J160/(J146/1000*1*1000)</f>
        <v>9.431569965870306</v>
      </c>
      <c r="K167" s="25">
        <f t="shared" si="13"/>
        <v>7.52667451596023</v>
      </c>
    </row>
    <row r="168" spans="1:11">
      <c r="A168" s="10">
        <v>3</v>
      </c>
      <c r="B168" s="31">
        <f t="shared" si="9"/>
        <v>8.5661354038959274</v>
      </c>
      <c r="C168" s="35">
        <f t="shared" si="9"/>
        <v>8.1868836698255727</v>
      </c>
      <c r="E168" s="10">
        <v>3</v>
      </c>
      <c r="F168" s="30">
        <f t="shared" ref="F168:G168" si="14">F154*F161/(F147/1000*1*1000)</f>
        <v>10.355537258130918</v>
      </c>
      <c r="G168" s="25">
        <f t="shared" si="14"/>
        <v>10.491180158840741</v>
      </c>
      <c r="I168" s="10">
        <v>3</v>
      </c>
      <c r="J168" s="31">
        <f t="shared" ref="J168:K168" si="15">J154*J161/(J147/1000*1*1000)</f>
        <v>12.191884780501317</v>
      </c>
      <c r="K168" s="35">
        <f t="shared" si="15"/>
        <v>8.7916491523048901</v>
      </c>
    </row>
    <row r="169" spans="1:11">
      <c r="A169" s="10">
        <v>4</v>
      </c>
      <c r="B169" s="31">
        <f t="shared" si="9"/>
        <v>8.3434925864909388</v>
      </c>
      <c r="C169" s="35">
        <f t="shared" si="9"/>
        <v>8.8937451133698211</v>
      </c>
      <c r="E169" s="10">
        <v>4</v>
      </c>
      <c r="F169" s="31">
        <f t="shared" ref="F169:G169" si="16">F155*F162/(F148/1000*1*1000)</f>
        <v>9.6333700895933845</v>
      </c>
      <c r="G169" s="35">
        <f t="shared" si="16"/>
        <v>9.3799000920205078</v>
      </c>
      <c r="I169" s="10">
        <v>4</v>
      </c>
      <c r="J169" s="31">
        <f t="shared" ref="J169:K169" si="17">J155*J162/(J148/1000*1*1000)</f>
        <v>10.532025509496743</v>
      </c>
      <c r="K169" s="35">
        <f t="shared" si="17"/>
        <v>9.0494033412887838</v>
      </c>
    </row>
    <row r="170" spans="1:11">
      <c r="A170" s="10" t="s">
        <v>0</v>
      </c>
      <c r="B170" s="36">
        <f>AVERAGE(B166:B169)</f>
        <v>7.8828100359529412</v>
      </c>
      <c r="C170" s="37">
        <f>AVERAGE(C166:C169)</f>
        <v>8.1669128244421572</v>
      </c>
      <c r="E170" s="10" t="s">
        <v>0</v>
      </c>
      <c r="F170" s="36">
        <f>AVERAGE(F166:F169)</f>
        <v>9.1824261714872115</v>
      </c>
      <c r="G170" s="37">
        <f>AVERAGE(G166:G169)</f>
        <v>9.388082995661911</v>
      </c>
      <c r="I170" s="10" t="s">
        <v>0</v>
      </c>
      <c r="J170" s="36">
        <f>AVERAGE(J166:J169)</f>
        <v>9.7998617328732998</v>
      </c>
      <c r="K170" s="37">
        <f>AVERAGE(K166:K169)</f>
        <v>8.3085072019584523</v>
      </c>
    </row>
    <row r="171" spans="1:11">
      <c r="A171" s="10"/>
      <c r="B171" s="151"/>
      <c r="C171" s="39"/>
      <c r="E171" s="10"/>
      <c r="F171" s="151"/>
      <c r="G171" s="39"/>
      <c r="I171" s="10"/>
      <c r="J171" s="151"/>
      <c r="K171" s="39"/>
    </row>
    <row r="172" spans="1:11">
      <c r="A172" s="11" t="s">
        <v>13</v>
      </c>
      <c r="B172" s="154" t="s">
        <v>7</v>
      </c>
      <c r="C172" s="155" t="s">
        <v>6</v>
      </c>
      <c r="E172" s="11" t="s">
        <v>13</v>
      </c>
      <c r="F172" s="154" t="s">
        <v>7</v>
      </c>
      <c r="G172" s="155" t="s">
        <v>6</v>
      </c>
      <c r="I172" s="11" t="s">
        <v>13</v>
      </c>
      <c r="J172" s="154" t="s">
        <v>7</v>
      </c>
      <c r="K172" s="155" t="s">
        <v>6</v>
      </c>
    </row>
    <row r="173" spans="1:11">
      <c r="A173" s="10">
        <v>1</v>
      </c>
      <c r="B173" s="165">
        <f>ABS(B170-B166)</f>
        <v>1.3583985046120262</v>
      </c>
      <c r="C173" s="152">
        <f>ABS(C170-C166)</f>
        <v>1.1670724650603148E-3</v>
      </c>
      <c r="E173" s="10">
        <v>1</v>
      </c>
      <c r="F173" s="151">
        <f>ABS(F170-F166)</f>
        <v>0.98354289576266929</v>
      </c>
      <c r="G173" s="152">
        <f>ABS(G170-G166)</f>
        <v>0.77890368799952192</v>
      </c>
      <c r="I173" s="10">
        <v>1</v>
      </c>
      <c r="J173" s="194">
        <f>ABS(J170-J166)</f>
        <v>2.7558950572484679</v>
      </c>
      <c r="K173" s="152">
        <f>ABS(K170-K166)</f>
        <v>0.44220540367854611</v>
      </c>
    </row>
    <row r="174" spans="1:11">
      <c r="A174" s="10">
        <v>2</v>
      </c>
      <c r="B174" s="151">
        <f>ABS(B170-B167)</f>
        <v>0.21439058613104045</v>
      </c>
      <c r="C174" s="195">
        <f>ABS(C170-C167)</f>
        <v>0.74797020677613535</v>
      </c>
      <c r="E174" s="10">
        <v>2</v>
      </c>
      <c r="F174" s="151">
        <f>ABS(F170-F167)</f>
        <v>0.64051210898721145</v>
      </c>
      <c r="G174" s="152">
        <f>ABS(G170-G167)</f>
        <v>0.31601057153790357</v>
      </c>
      <c r="I174" s="10">
        <v>2</v>
      </c>
      <c r="J174" s="151">
        <f>ABS(J170-J167)</f>
        <v>0.36829176700299371</v>
      </c>
      <c r="K174" s="195">
        <f>ABS(K170-K167)</f>
        <v>0.78183268599822231</v>
      </c>
    </row>
    <row r="175" spans="1:11">
      <c r="A175" s="10">
        <v>3</v>
      </c>
      <c r="B175" s="151">
        <f>ABS(B170-B168)</f>
        <v>0.68332536794298626</v>
      </c>
      <c r="C175" s="152">
        <f>ABS(C170-C168)</f>
        <v>1.9970845383415536E-2</v>
      </c>
      <c r="E175" s="10">
        <v>3</v>
      </c>
      <c r="F175" s="189">
        <f>ABS(F170-F168)</f>
        <v>1.173111086643706</v>
      </c>
      <c r="G175" s="190">
        <f>ABS(G170-G168)</f>
        <v>1.1030971631788304</v>
      </c>
      <c r="I175" s="10">
        <v>3</v>
      </c>
      <c r="J175" s="151">
        <f>ABS(J170-J168)</f>
        <v>2.3920230476280171</v>
      </c>
      <c r="K175" s="152">
        <f>ABS(K170-K168)</f>
        <v>0.48314195034643781</v>
      </c>
    </row>
    <row r="176" spans="1:11">
      <c r="A176" s="10">
        <v>4</v>
      </c>
      <c r="B176" s="151">
        <f>ABS(B170-B169)</f>
        <v>0.46068255053799767</v>
      </c>
      <c r="C176" s="197">
        <f>ABS(C170-C169)</f>
        <v>0.72683228892766394</v>
      </c>
      <c r="E176" s="10">
        <v>4</v>
      </c>
      <c r="F176" s="151">
        <f>ABS(F170-F169)</f>
        <v>0.45094391810617296</v>
      </c>
      <c r="G176" s="152">
        <f>ABS(G170-G169)</f>
        <v>8.1829036414031719E-3</v>
      </c>
      <c r="I176" s="10">
        <v>4</v>
      </c>
      <c r="J176" s="151">
        <f>ABS(J170-J169)</f>
        <v>0.73216377662344279</v>
      </c>
      <c r="K176" s="152">
        <f>ABS(K170-K169)</f>
        <v>0.74089613933033149</v>
      </c>
    </row>
    <row r="177" spans="1:11">
      <c r="A177" s="10"/>
      <c r="B177" s="151"/>
      <c r="C177" s="39"/>
      <c r="E177" s="10"/>
      <c r="F177" s="151"/>
      <c r="G177" s="39"/>
      <c r="I177" s="10"/>
      <c r="J177" s="151"/>
      <c r="K177" s="39"/>
    </row>
    <row r="178" spans="1:11">
      <c r="A178" s="11" t="s">
        <v>14</v>
      </c>
      <c r="B178" s="154" t="s">
        <v>7</v>
      </c>
      <c r="C178" s="155" t="s">
        <v>6</v>
      </c>
      <c r="E178" s="11" t="s">
        <v>14</v>
      </c>
      <c r="F178" s="154" t="s">
        <v>7</v>
      </c>
      <c r="G178" s="155" t="s">
        <v>6</v>
      </c>
      <c r="I178" s="11" t="s">
        <v>14</v>
      </c>
      <c r="J178" s="154" t="s">
        <v>7</v>
      </c>
      <c r="K178" s="155" t="s">
        <v>6</v>
      </c>
    </row>
    <row r="179" spans="1:11">
      <c r="A179" s="13">
        <v>1</v>
      </c>
      <c r="B179" s="151">
        <v>8.0972006220839816</v>
      </c>
      <c r="C179" s="37">
        <v>8.1680798969072175</v>
      </c>
      <c r="E179" s="13">
        <v>1</v>
      </c>
      <c r="F179" s="151">
        <v>8.1988832757245422</v>
      </c>
      <c r="G179" s="37">
        <v>8.609179307662389</v>
      </c>
      <c r="I179" s="13">
        <v>1</v>
      </c>
      <c r="J179" s="151">
        <v>9.431569965870306</v>
      </c>
      <c r="K179" s="37">
        <v>7.8663017982799062</v>
      </c>
    </row>
    <row r="180" spans="1:11">
      <c r="A180" s="13">
        <v>2</v>
      </c>
      <c r="B180" s="151">
        <v>8.5661354038959274</v>
      </c>
      <c r="C180" s="37">
        <v>8.1868836698255727</v>
      </c>
      <c r="E180" s="13">
        <v>2</v>
      </c>
      <c r="F180" s="151">
        <v>8.5419140625000001</v>
      </c>
      <c r="G180" s="37">
        <v>9.0720724241240074</v>
      </c>
      <c r="I180" s="13">
        <v>2</v>
      </c>
      <c r="J180" s="151">
        <v>12.191884780501317</v>
      </c>
      <c r="K180" s="37">
        <v>8.7916491523048901</v>
      </c>
    </row>
    <row r="181" spans="1:11">
      <c r="A181" s="13">
        <v>3</v>
      </c>
      <c r="B181" s="151">
        <v>8.3434925864909388</v>
      </c>
      <c r="C181" s="37">
        <v>8.8937451133698211</v>
      </c>
      <c r="E181" s="13">
        <v>3</v>
      </c>
      <c r="F181" s="151">
        <v>9.6333700895933845</v>
      </c>
      <c r="G181" s="37">
        <v>9.3799000920205078</v>
      </c>
      <c r="I181" s="13">
        <v>3</v>
      </c>
      <c r="J181" s="151">
        <v>10.532025509496743</v>
      </c>
      <c r="K181" s="37">
        <v>9.0494033412887838</v>
      </c>
    </row>
    <row r="182" spans="1:11">
      <c r="A182" s="10" t="s">
        <v>0</v>
      </c>
      <c r="B182" s="36">
        <f>AVERAGE(B179:B181)</f>
        <v>8.3356095374902832</v>
      </c>
      <c r="C182" s="37">
        <f>AVERAGE(C179:C181)</f>
        <v>8.416236226700871</v>
      </c>
      <c r="E182" s="10" t="s">
        <v>0</v>
      </c>
      <c r="F182" s="36">
        <f>AVERAGE(F179:F181)</f>
        <v>8.7913891426059756</v>
      </c>
      <c r="G182" s="37">
        <f>AVERAGE(G179:G181)</f>
        <v>9.0203839412689675</v>
      </c>
      <c r="I182" s="10" t="s">
        <v>0</v>
      </c>
      <c r="J182" s="36">
        <f>AVERAGE(J179:J181)</f>
        <v>10.718493418622787</v>
      </c>
      <c r="K182" s="37">
        <f>AVERAGE(K179:K181)</f>
        <v>8.5691180972911933</v>
      </c>
    </row>
    <row r="183" spans="1:11">
      <c r="A183" s="10" t="s">
        <v>1</v>
      </c>
      <c r="B183" s="31">
        <f>STDEV(B179:B181)</f>
        <v>0.2345667586091737</v>
      </c>
      <c r="C183" s="35">
        <f>STDEV(C179:C181)</f>
        <v>0.41364169048206062</v>
      </c>
      <c r="E183" s="10" t="s">
        <v>1</v>
      </c>
      <c r="F183" s="31">
        <f>STDEV(F179:F181)</f>
        <v>0.74907707646563837</v>
      </c>
      <c r="G183" s="35">
        <f>STDEV(G179:G181)</f>
        <v>0.3879515514923097</v>
      </c>
      <c r="I183" s="10" t="s">
        <v>1</v>
      </c>
      <c r="J183" s="31">
        <f>STDEV(J179:J181)</f>
        <v>1.3895726608631442</v>
      </c>
      <c r="K183" s="35">
        <f>STDEV(K179:K181)</f>
        <v>0.62215140287684667</v>
      </c>
    </row>
    <row r="184" spans="1:11">
      <c r="A184" s="12" t="s">
        <v>2</v>
      </c>
      <c r="B184" s="34">
        <f>(B183/B182)*100</f>
        <v>2.8140324658225047</v>
      </c>
      <c r="C184" s="26">
        <f>(C183/C182)*100</f>
        <v>4.9148060883767091</v>
      </c>
      <c r="E184" s="12" t="s">
        <v>2</v>
      </c>
      <c r="F184" s="34">
        <f>(F183/F182)*100</f>
        <v>8.5205769454040361</v>
      </c>
      <c r="G184" s="26">
        <f>(G183/G182)*100</f>
        <v>4.3008319160052686</v>
      </c>
      <c r="I184" s="12" t="s">
        <v>2</v>
      </c>
      <c r="J184" s="34">
        <f>(J183/J182)*100</f>
        <v>12.964253525116124</v>
      </c>
      <c r="K184" s="26">
        <f>(K183/K182)*100</f>
        <v>7.260390110313879</v>
      </c>
    </row>
    <row r="185" spans="1:11">
      <c r="A185" s="1"/>
    </row>
    <row r="186" spans="1:11">
      <c r="A186" s="1"/>
    </row>
    <row r="187" spans="1:11">
      <c r="A187" s="294" t="s">
        <v>76</v>
      </c>
      <c r="B187" s="295"/>
      <c r="C187" s="296"/>
    </row>
    <row r="188" spans="1:11">
      <c r="A188" s="10" t="s">
        <v>8</v>
      </c>
      <c r="B188" s="198"/>
      <c r="C188" s="199"/>
    </row>
    <row r="189" spans="1:11">
      <c r="A189" s="201" t="s">
        <v>5</v>
      </c>
      <c r="B189" s="203" t="s">
        <v>7</v>
      </c>
      <c r="C189" s="204" t="s">
        <v>6</v>
      </c>
    </row>
    <row r="190" spans="1:11">
      <c r="A190" s="10">
        <v>1</v>
      </c>
      <c r="B190" s="202">
        <v>73.84</v>
      </c>
      <c r="C190" s="16">
        <v>76.34</v>
      </c>
    </row>
    <row r="191" spans="1:11">
      <c r="A191" s="10">
        <v>2</v>
      </c>
      <c r="B191" s="202">
        <v>75.7</v>
      </c>
      <c r="C191" s="16">
        <v>75.680000000000007</v>
      </c>
    </row>
    <row r="192" spans="1:11">
      <c r="A192" s="10">
        <v>3</v>
      </c>
      <c r="B192" s="202">
        <v>71.63</v>
      </c>
      <c r="C192" s="16">
        <v>70.64</v>
      </c>
    </row>
    <row r="193" spans="1:3">
      <c r="A193" s="10">
        <v>4</v>
      </c>
      <c r="B193" s="202">
        <v>71.760000000000005</v>
      </c>
      <c r="C193" s="16">
        <v>75.02</v>
      </c>
    </row>
    <row r="194" spans="1:3">
      <c r="A194" s="15"/>
      <c r="B194" s="202"/>
      <c r="C194" s="16"/>
    </row>
    <row r="195" spans="1:3">
      <c r="A195" s="11" t="s">
        <v>10</v>
      </c>
      <c r="B195" s="202"/>
      <c r="C195" s="16"/>
    </row>
    <row r="196" spans="1:3">
      <c r="A196" s="201" t="s">
        <v>5</v>
      </c>
      <c r="B196" s="198" t="s">
        <v>7</v>
      </c>
      <c r="C196" s="199" t="s">
        <v>6</v>
      </c>
    </row>
    <row r="197" spans="1:3">
      <c r="A197" s="10">
        <v>1</v>
      </c>
      <c r="B197" s="1">
        <v>2.2000000000000002</v>
      </c>
      <c r="C197" s="1">
        <v>2.6</v>
      </c>
    </row>
    <row r="198" spans="1:3">
      <c r="A198" s="10">
        <v>2</v>
      </c>
      <c r="B198" s="1">
        <v>2.7</v>
      </c>
      <c r="C198" s="1">
        <v>2.4</v>
      </c>
    </row>
    <row r="199" spans="1:3">
      <c r="A199" s="10">
        <v>3</v>
      </c>
      <c r="B199" s="1">
        <v>2.4</v>
      </c>
      <c r="C199" s="1">
        <v>2.5</v>
      </c>
    </row>
    <row r="200" spans="1:3">
      <c r="A200" s="10">
        <v>4</v>
      </c>
      <c r="B200" s="1">
        <v>2.4</v>
      </c>
      <c r="C200" s="1">
        <v>2.8</v>
      </c>
    </row>
    <row r="201" spans="1:3">
      <c r="A201" s="15"/>
      <c r="B201" s="202"/>
      <c r="C201" s="16"/>
    </row>
    <row r="202" spans="1:3">
      <c r="A202" s="11" t="s">
        <v>9</v>
      </c>
      <c r="B202" s="198"/>
      <c r="C202" s="199"/>
    </row>
    <row r="203" spans="1:3">
      <c r="A203" s="201" t="s">
        <v>5</v>
      </c>
      <c r="B203" s="198" t="s">
        <v>7</v>
      </c>
      <c r="C203" s="199" t="s">
        <v>6</v>
      </c>
    </row>
    <row r="204" spans="1:3">
      <c r="A204" s="10">
        <v>1</v>
      </c>
      <c r="B204" s="196">
        <v>308.36</v>
      </c>
      <c r="C204" s="196">
        <v>301.83</v>
      </c>
    </row>
    <row r="205" spans="1:3">
      <c r="A205" s="10">
        <v>2</v>
      </c>
      <c r="B205" s="196">
        <v>312.39</v>
      </c>
      <c r="C205" s="196">
        <v>302.81</v>
      </c>
    </row>
    <row r="206" spans="1:3">
      <c r="A206" s="10">
        <v>3</v>
      </c>
      <c r="B206" s="196">
        <v>314.42</v>
      </c>
      <c r="C206" s="196">
        <v>313.73</v>
      </c>
    </row>
    <row r="207" spans="1:3">
      <c r="A207" s="10">
        <v>4</v>
      </c>
      <c r="B207" s="196">
        <v>303.87</v>
      </c>
      <c r="C207" s="196">
        <v>310.23</v>
      </c>
    </row>
    <row r="208" spans="1:3">
      <c r="A208" s="10"/>
      <c r="B208" s="202"/>
      <c r="C208" s="16"/>
    </row>
    <row r="209" spans="1:3">
      <c r="A209" s="200" t="s">
        <v>19</v>
      </c>
      <c r="B209" s="202"/>
      <c r="C209" s="16"/>
    </row>
    <row r="210" spans="1:3">
      <c r="A210" s="201" t="s">
        <v>5</v>
      </c>
      <c r="B210" s="198" t="s">
        <v>7</v>
      </c>
      <c r="C210" s="199" t="s">
        <v>6</v>
      </c>
    </row>
    <row r="211" spans="1:3">
      <c r="A211" s="10">
        <v>1</v>
      </c>
      <c r="B211" s="30">
        <f t="shared" ref="B211:C211" si="18">B197*B204/(B190/1000*1*1000)</f>
        <v>9.1873239436619727</v>
      </c>
      <c r="C211" s="35">
        <f t="shared" si="18"/>
        <v>10.279774692166622</v>
      </c>
    </row>
    <row r="212" spans="1:3">
      <c r="A212" s="10">
        <v>2</v>
      </c>
      <c r="B212" s="31">
        <f t="shared" ref="B212:C212" si="19">B198*B205/(B191/1000*1*1000)</f>
        <v>11.142047556142668</v>
      </c>
      <c r="C212" s="25">
        <f t="shared" si="19"/>
        <v>9.6028541226215633</v>
      </c>
    </row>
    <row r="213" spans="1:3">
      <c r="A213" s="10">
        <v>3</v>
      </c>
      <c r="B213" s="31">
        <f t="shared" ref="B213:C213" si="20">B199*B206/(B192/1000*1*1000)</f>
        <v>10.534803853134163</v>
      </c>
      <c r="C213" s="35">
        <f t="shared" si="20"/>
        <v>11.103128539071347</v>
      </c>
    </row>
    <row r="214" spans="1:3">
      <c r="A214" s="10">
        <v>4</v>
      </c>
      <c r="B214" s="31">
        <f t="shared" ref="B214:C214" si="21">B200*B207/(B193/1000*1*1000)</f>
        <v>10.162876254180601</v>
      </c>
      <c r="C214" s="35">
        <f t="shared" si="21"/>
        <v>11.578832311383632</v>
      </c>
    </row>
    <row r="215" spans="1:3">
      <c r="A215" s="10" t="s">
        <v>0</v>
      </c>
      <c r="B215" s="36">
        <f>AVERAGE(B211:B214)</f>
        <v>10.256762901779851</v>
      </c>
      <c r="C215" s="37">
        <f>AVERAGE(C211:C214)</f>
        <v>10.64114741631079</v>
      </c>
    </row>
    <row r="216" spans="1:3">
      <c r="A216" s="10"/>
      <c r="B216" s="196"/>
      <c r="C216" s="39"/>
    </row>
    <row r="217" spans="1:3">
      <c r="A217" s="11" t="s">
        <v>13</v>
      </c>
      <c r="B217" s="198" t="s">
        <v>7</v>
      </c>
      <c r="C217" s="199" t="s">
        <v>6</v>
      </c>
    </row>
    <row r="218" spans="1:3">
      <c r="A218" s="10">
        <v>1</v>
      </c>
      <c r="B218" s="194">
        <f>ABS(B215-B211)</f>
        <v>1.0694389581178783</v>
      </c>
      <c r="C218" s="197">
        <f>ABS(C215-C211)</f>
        <v>0.36137272414416799</v>
      </c>
    </row>
    <row r="219" spans="1:3">
      <c r="A219" s="10">
        <v>2</v>
      </c>
      <c r="B219" s="196">
        <f>ABS(B215-B212)</f>
        <v>0.88528465436281678</v>
      </c>
      <c r="C219" s="195">
        <f>ABS(C215-C212)</f>
        <v>1.0382932936892271</v>
      </c>
    </row>
    <row r="220" spans="1:3">
      <c r="A220" s="10">
        <v>3</v>
      </c>
      <c r="B220" s="196">
        <f>ABS(B215-B213)</f>
        <v>0.27804095135431162</v>
      </c>
      <c r="C220" s="197">
        <f>ABS(C215-C213)</f>
        <v>0.46198112276055703</v>
      </c>
    </row>
    <row r="221" spans="1:3">
      <c r="A221" s="10">
        <v>4</v>
      </c>
      <c r="B221" s="196">
        <f>ABS(B215-B214)</f>
        <v>9.3886647599250139E-2</v>
      </c>
      <c r="C221" s="197">
        <f>ABS(C215-C214)</f>
        <v>0.93768489507284158</v>
      </c>
    </row>
    <row r="222" spans="1:3">
      <c r="A222" s="10"/>
      <c r="B222" s="196"/>
      <c r="C222" s="39"/>
    </row>
    <row r="223" spans="1:3">
      <c r="A223" s="11" t="s">
        <v>14</v>
      </c>
      <c r="B223" s="198" t="s">
        <v>7</v>
      </c>
      <c r="C223" s="199" t="s">
        <v>6</v>
      </c>
    </row>
    <row r="224" spans="1:3">
      <c r="A224" s="13">
        <v>1</v>
      </c>
      <c r="B224" s="196">
        <v>11.142047556142668</v>
      </c>
      <c r="C224" s="37">
        <v>10.279774692166622</v>
      </c>
    </row>
    <row r="225" spans="1:3">
      <c r="A225" s="13">
        <v>2</v>
      </c>
      <c r="B225" s="196">
        <v>10.534803853134163</v>
      </c>
      <c r="C225" s="37">
        <v>11.103128539071347</v>
      </c>
    </row>
    <row r="226" spans="1:3">
      <c r="A226" s="13">
        <v>3</v>
      </c>
      <c r="B226" s="196">
        <v>10.162876254180601</v>
      </c>
      <c r="C226" s="37">
        <v>11.578832311383632</v>
      </c>
    </row>
    <row r="227" spans="1:3">
      <c r="A227" s="10" t="s">
        <v>0</v>
      </c>
      <c r="B227" s="36">
        <f>AVERAGE(B224:B226)</f>
        <v>10.61324255448581</v>
      </c>
      <c r="C227" s="37">
        <f>AVERAGE(C224:C226)</f>
        <v>10.987245180873865</v>
      </c>
    </row>
    <row r="228" spans="1:3">
      <c r="A228" s="10" t="s">
        <v>1</v>
      </c>
      <c r="B228" s="31">
        <f>STDEV(B224:B226)</f>
        <v>0.49427581576365037</v>
      </c>
      <c r="C228" s="35">
        <f>STDEV(C224:C226)</f>
        <v>0.65723617447747462</v>
      </c>
    </row>
    <row r="229" spans="1:3">
      <c r="A229" s="12" t="s">
        <v>2</v>
      </c>
      <c r="B229" s="34">
        <f>(B228/B227)*100</f>
        <v>4.6571612137022056</v>
      </c>
      <c r="C229" s="26">
        <f>(C228/C227)*100</f>
        <v>5.9818103961269911</v>
      </c>
    </row>
  </sheetData>
  <mergeCells count="16">
    <mergeCell ref="A187:C187"/>
    <mergeCell ref="M19:P19"/>
    <mergeCell ref="A1:C1"/>
    <mergeCell ref="A7:C7"/>
    <mergeCell ref="E7:G7"/>
    <mergeCell ref="I7:K7"/>
    <mergeCell ref="M7:P7"/>
    <mergeCell ref="A142:C142"/>
    <mergeCell ref="E142:G142"/>
    <mergeCell ref="I142:K142"/>
    <mergeCell ref="A52:C52"/>
    <mergeCell ref="E52:G52"/>
    <mergeCell ref="I52:K52"/>
    <mergeCell ref="A97:C97"/>
    <mergeCell ref="E97:G97"/>
    <mergeCell ref="I97:K9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7D19E-05C2-4DEC-A172-925FBF2B5C8F}">
  <dimension ref="A1:AB229"/>
  <sheetViews>
    <sheetView topLeftCell="L19" zoomScale="120" zoomScaleNormal="120" workbookViewId="0">
      <selection activeCell="N22" sqref="N22:Q35"/>
    </sheetView>
  </sheetViews>
  <sheetFormatPr defaultRowHeight="14.4"/>
  <cols>
    <col min="1" max="1" width="15.5546875" style="2" customWidth="1"/>
    <col min="2" max="2" width="14.33203125" style="48" customWidth="1"/>
    <col min="3" max="3" width="14.21875" style="48" customWidth="1"/>
    <col min="4" max="4" width="13" style="1" customWidth="1"/>
    <col min="5" max="5" width="16.109375" style="1" customWidth="1"/>
    <col min="6" max="6" width="17.109375" style="1" customWidth="1"/>
    <col min="7" max="7" width="15.21875" style="1" customWidth="1"/>
    <col min="8" max="8" width="11.33203125" style="1" customWidth="1"/>
    <col min="9" max="9" width="19.77734375" style="1" customWidth="1"/>
    <col min="10" max="10" width="11.6640625" style="1" customWidth="1"/>
    <col min="11" max="11" width="14.88671875" style="1" customWidth="1"/>
    <col min="12" max="12" width="12.77734375" style="1" customWidth="1"/>
    <col min="13" max="13" width="14.77734375" style="1" customWidth="1"/>
    <col min="14" max="14" width="8.6640625" style="1" customWidth="1"/>
    <col min="15" max="15" width="13.21875" style="1" customWidth="1"/>
    <col min="16" max="16" width="8.88671875" style="1"/>
    <col min="17" max="17" width="11.6640625" style="1" customWidth="1"/>
    <col min="18" max="16384" width="8.88671875" style="1"/>
  </cols>
  <sheetData>
    <row r="1" spans="1:28" ht="21">
      <c r="A1" s="298" t="s">
        <v>11</v>
      </c>
      <c r="B1" s="298"/>
      <c r="C1" s="298"/>
    </row>
    <row r="2" spans="1:28" ht="47.4" customHeight="1">
      <c r="A2" s="8"/>
      <c r="B2" s="89"/>
      <c r="C2" s="89"/>
    </row>
    <row r="3" spans="1:28">
      <c r="A3" s="8"/>
      <c r="B3" s="89"/>
      <c r="C3" s="89"/>
    </row>
    <row r="4" spans="1:28" ht="37.799999999999997" customHeight="1">
      <c r="A4" s="8"/>
      <c r="B4" s="89"/>
      <c r="C4" s="89"/>
    </row>
    <row r="5" spans="1:28" ht="36.6" customHeight="1">
      <c r="A5" s="8"/>
      <c r="B5" s="89"/>
      <c r="C5" s="89"/>
    </row>
    <row r="6" spans="1:28">
      <c r="A6" s="114"/>
      <c r="B6" s="90"/>
      <c r="C6" s="90"/>
    </row>
    <row r="7" spans="1:28" s="9" customFormat="1">
      <c r="A7" s="294" t="s">
        <v>66</v>
      </c>
      <c r="B7" s="295"/>
      <c r="C7" s="296"/>
      <c r="E7" s="294" t="s">
        <v>67</v>
      </c>
      <c r="F7" s="295"/>
      <c r="G7" s="296"/>
      <c r="I7" s="294" t="s">
        <v>68</v>
      </c>
      <c r="J7" s="295"/>
      <c r="K7" s="296"/>
      <c r="M7" s="297" t="s">
        <v>36</v>
      </c>
      <c r="N7" s="297"/>
      <c r="O7" s="297"/>
      <c r="P7" s="297"/>
    </row>
    <row r="8" spans="1:28">
      <c r="A8" s="10" t="s">
        <v>8</v>
      </c>
      <c r="B8" s="91"/>
      <c r="C8" s="92"/>
      <c r="E8" s="10" t="s">
        <v>8</v>
      </c>
      <c r="F8" s="106"/>
      <c r="G8" s="107"/>
      <c r="I8" s="10" t="s">
        <v>8</v>
      </c>
      <c r="J8" s="106"/>
      <c r="K8" s="107"/>
      <c r="M8" s="46" t="s">
        <v>34</v>
      </c>
    </row>
    <row r="9" spans="1:28" s="9" customFormat="1">
      <c r="A9" s="109" t="s">
        <v>5</v>
      </c>
      <c r="B9" s="90" t="s">
        <v>7</v>
      </c>
      <c r="C9" s="93" t="s">
        <v>6</v>
      </c>
      <c r="E9" s="109" t="s">
        <v>5</v>
      </c>
      <c r="F9" s="114" t="s">
        <v>7</v>
      </c>
      <c r="G9" s="115" t="s">
        <v>6</v>
      </c>
      <c r="I9" s="109" t="s">
        <v>5</v>
      </c>
      <c r="J9" s="114" t="s">
        <v>7</v>
      </c>
      <c r="K9" s="115" t="s">
        <v>6</v>
      </c>
      <c r="M9" s="47" t="s">
        <v>35</v>
      </c>
    </row>
    <row r="10" spans="1:28">
      <c r="A10" s="10">
        <v>1</v>
      </c>
      <c r="B10" s="104">
        <v>82.67</v>
      </c>
      <c r="C10" s="105">
        <v>86.24</v>
      </c>
      <c r="E10" s="10">
        <v>1</v>
      </c>
      <c r="F10" s="111">
        <v>106.31</v>
      </c>
      <c r="G10" s="60">
        <v>103.99</v>
      </c>
      <c r="I10" s="10">
        <v>1</v>
      </c>
      <c r="J10" s="111">
        <v>80.959999999999994</v>
      </c>
      <c r="K10" s="60">
        <v>88.01</v>
      </c>
      <c r="M10" s="9" t="s">
        <v>37</v>
      </c>
      <c r="N10" s="9" t="s">
        <v>4</v>
      </c>
      <c r="O10" s="9" t="s">
        <v>38</v>
      </c>
      <c r="P10" s="9" t="s">
        <v>39</v>
      </c>
      <c r="Q10" s="9" t="s">
        <v>40</v>
      </c>
      <c r="R10" s="9" t="s">
        <v>41</v>
      </c>
      <c r="S10" s="9" t="s">
        <v>42</v>
      </c>
      <c r="T10" s="9" t="s">
        <v>43</v>
      </c>
      <c r="U10" s="9" t="s">
        <v>44</v>
      </c>
      <c r="V10" s="9" t="s">
        <v>45</v>
      </c>
      <c r="W10" s="9" t="s">
        <v>46</v>
      </c>
      <c r="X10" s="9" t="s">
        <v>47</v>
      </c>
      <c r="Y10" s="9" t="s">
        <v>75</v>
      </c>
      <c r="Z10" s="9" t="s">
        <v>76</v>
      </c>
      <c r="AA10" s="9" t="s">
        <v>79</v>
      </c>
    </row>
    <row r="11" spans="1:28">
      <c r="A11" s="10">
        <v>2</v>
      </c>
      <c r="B11" s="104">
        <v>87.11</v>
      </c>
      <c r="C11" s="105">
        <v>88.02</v>
      </c>
      <c r="E11" s="10">
        <v>2</v>
      </c>
      <c r="F11" s="111">
        <v>94.39</v>
      </c>
      <c r="G11" s="60">
        <v>96.2</v>
      </c>
      <c r="I11" s="10">
        <v>2</v>
      </c>
      <c r="J11" s="111">
        <v>77.7</v>
      </c>
      <c r="K11" s="60">
        <v>90.64</v>
      </c>
      <c r="M11" s="9">
        <v>1</v>
      </c>
      <c r="N11" s="118">
        <v>4.8422523285351398</v>
      </c>
      <c r="O11" s="99">
        <v>6.178478035932649</v>
      </c>
      <c r="P11" s="118">
        <v>6.713698122529645</v>
      </c>
      <c r="Q11" s="99">
        <v>4.1028601472134598</v>
      </c>
      <c r="R11" s="120">
        <v>3.6424217292141825</v>
      </c>
      <c r="S11" s="139">
        <v>7.4869267624914455</v>
      </c>
      <c r="T11" s="31">
        <v>6.346890061969245</v>
      </c>
      <c r="U11" s="186">
        <v>4.2155515177426244</v>
      </c>
      <c r="V11" s="186">
        <v>3.9117653379176964</v>
      </c>
      <c r="W11" s="186">
        <v>5.5637864077669894</v>
      </c>
      <c r="X11" s="186">
        <v>6.795108990348119</v>
      </c>
      <c r="Y11" s="191">
        <v>6.5025607497003381</v>
      </c>
      <c r="Z11" s="191">
        <v>4.9676345377142228</v>
      </c>
      <c r="AA11" s="191">
        <v>6.2434251101321587</v>
      </c>
      <c r="AB11" s="183"/>
    </row>
    <row r="12" spans="1:28">
      <c r="A12" s="10">
        <v>3</v>
      </c>
      <c r="B12" s="104">
        <v>86.78</v>
      </c>
      <c r="C12" s="105">
        <v>88.78</v>
      </c>
      <c r="E12" s="10">
        <v>3</v>
      </c>
      <c r="F12" s="111">
        <v>109.46</v>
      </c>
      <c r="G12" s="60">
        <v>106.37</v>
      </c>
      <c r="I12" s="10">
        <v>3</v>
      </c>
      <c r="J12" s="111">
        <v>76.430000000000007</v>
      </c>
      <c r="K12" s="60">
        <v>86.43</v>
      </c>
      <c r="M12" s="9">
        <v>1</v>
      </c>
      <c r="N12" s="118">
        <v>5.2339248674809866</v>
      </c>
      <c r="O12" s="99">
        <v>7.5348659815658428</v>
      </c>
      <c r="P12" s="118">
        <v>7.5897297297297293</v>
      </c>
      <c r="Q12" s="99">
        <v>4.9276274386406538</v>
      </c>
      <c r="R12" s="120">
        <v>4.6693648665122511</v>
      </c>
      <c r="S12" s="139">
        <v>5.2233544719002847</v>
      </c>
      <c r="T12" s="31">
        <v>6.466280638632786</v>
      </c>
      <c r="U12" s="186">
        <v>4.1471292633379671</v>
      </c>
      <c r="V12" s="186">
        <v>4.1671787709497208</v>
      </c>
      <c r="W12" s="186">
        <v>5.7917178906502746</v>
      </c>
      <c r="X12" s="186">
        <v>6.3526497199482979</v>
      </c>
      <c r="Y12" s="191">
        <v>6.6882924721892207</v>
      </c>
      <c r="Z12" s="191">
        <v>5.1246225697838605</v>
      </c>
      <c r="AA12" s="191">
        <v>6.4442744755244759</v>
      </c>
      <c r="AB12" s="183"/>
    </row>
    <row r="13" spans="1:28">
      <c r="A13" s="10">
        <v>4</v>
      </c>
      <c r="B13" s="104">
        <v>87.27</v>
      </c>
      <c r="C13" s="105">
        <v>88.94</v>
      </c>
      <c r="E13" s="10">
        <v>4</v>
      </c>
      <c r="F13" s="111">
        <v>94.96</v>
      </c>
      <c r="G13" s="60">
        <v>106.77</v>
      </c>
      <c r="I13" s="10">
        <v>4</v>
      </c>
      <c r="J13" s="111">
        <v>68.290000000000006</v>
      </c>
      <c r="K13" s="60">
        <v>86.17</v>
      </c>
      <c r="M13" s="9">
        <v>1</v>
      </c>
      <c r="N13" s="118">
        <v>5.5500401054199626</v>
      </c>
      <c r="O13" s="99">
        <v>7.2265374894692505</v>
      </c>
      <c r="P13" s="118">
        <v>7.0862619390291757</v>
      </c>
      <c r="Q13" s="99">
        <v>3.8716185372630747</v>
      </c>
      <c r="R13" s="120">
        <v>3.6116944357120406</v>
      </c>
      <c r="S13" s="139">
        <v>5.0573463350498526</v>
      </c>
      <c r="T13" s="31">
        <v>6.6816353887399469</v>
      </c>
      <c r="U13" s="186">
        <v>4.0804364023416708</v>
      </c>
      <c r="V13" s="186">
        <v>4.1000748663101598</v>
      </c>
      <c r="W13" s="186">
        <v>5.8662250217202425</v>
      </c>
      <c r="X13" s="186">
        <v>6.5579108391608392</v>
      </c>
      <c r="Y13" s="191">
        <v>6.172017752760337</v>
      </c>
      <c r="Z13" s="191">
        <v>4.9634469070459808</v>
      </c>
      <c r="AA13" s="191">
        <v>6.3274997225613134</v>
      </c>
      <c r="AB13" s="183"/>
    </row>
    <row r="14" spans="1:28">
      <c r="A14" s="15"/>
      <c r="B14" s="104"/>
      <c r="C14" s="105"/>
      <c r="E14" s="15"/>
      <c r="F14" s="111"/>
      <c r="G14" s="60"/>
      <c r="I14" s="15"/>
      <c r="J14" s="111"/>
      <c r="K14" s="60"/>
      <c r="M14" s="9">
        <v>2</v>
      </c>
      <c r="N14" s="99">
        <v>5.5782119666048233</v>
      </c>
      <c r="O14" s="120">
        <v>5.5243388787383401</v>
      </c>
      <c r="P14" s="118">
        <v>5.5039200090898763</v>
      </c>
      <c r="Q14" s="74">
        <v>4.2614129167638142</v>
      </c>
      <c r="R14" s="120">
        <v>3.9393500708645477</v>
      </c>
      <c r="S14" s="139">
        <v>5.2786936889635614</v>
      </c>
      <c r="T14" s="27">
        <v>6.8786297640653356</v>
      </c>
      <c r="U14" s="31">
        <v>4.7122522142555878</v>
      </c>
      <c r="V14" s="37">
        <v>3.5551103843008991</v>
      </c>
      <c r="W14" s="99">
        <v>4.4580129191018152</v>
      </c>
      <c r="X14" s="37">
        <v>5.670071038813961</v>
      </c>
      <c r="Y14" s="191">
        <v>5.7362149776064992</v>
      </c>
      <c r="Z14" s="191">
        <v>4.8629128656810323</v>
      </c>
      <c r="AA14" s="191">
        <v>6.4840043525571271</v>
      </c>
      <c r="AB14" s="183"/>
    </row>
    <row r="15" spans="1:28">
      <c r="A15" s="11" t="s">
        <v>10</v>
      </c>
      <c r="B15" s="104"/>
      <c r="C15" s="105"/>
      <c r="E15" s="11" t="s">
        <v>10</v>
      </c>
      <c r="F15" s="111"/>
      <c r="G15" s="60"/>
      <c r="I15" s="11" t="s">
        <v>10</v>
      </c>
      <c r="J15" s="111"/>
      <c r="K15" s="60"/>
      <c r="M15" s="9">
        <v>2</v>
      </c>
      <c r="N15" s="99">
        <v>5.4609406952965243</v>
      </c>
      <c r="O15" s="120">
        <v>4.6127855598382999</v>
      </c>
      <c r="P15" s="118">
        <v>5.5906443071491605</v>
      </c>
      <c r="Q15" s="74">
        <v>4.0058124174372516</v>
      </c>
      <c r="R15" s="120">
        <v>4.0638631503920157</v>
      </c>
      <c r="S15" s="139">
        <v>5.1104882638407458</v>
      </c>
      <c r="T15" s="27">
        <v>7.7869829683698288</v>
      </c>
      <c r="U15" s="31">
        <v>4.4289497809921565</v>
      </c>
      <c r="V15" s="37">
        <v>3.4809317557574482</v>
      </c>
      <c r="W15" s="99">
        <v>4.7592945662535753</v>
      </c>
      <c r="X15" s="37">
        <v>6.039314516129032</v>
      </c>
      <c r="Y15" s="191">
        <v>5.4347385272145141</v>
      </c>
      <c r="Z15" s="191">
        <v>4.8262620837808816</v>
      </c>
      <c r="AA15" s="191">
        <v>6.1398008896420251</v>
      </c>
      <c r="AB15" s="183"/>
    </row>
    <row r="16" spans="1:28" s="9" customFormat="1">
      <c r="A16" s="109" t="s">
        <v>5</v>
      </c>
      <c r="B16" s="91" t="s">
        <v>7</v>
      </c>
      <c r="C16" s="92" t="s">
        <v>6</v>
      </c>
      <c r="E16" s="109" t="s">
        <v>5</v>
      </c>
      <c r="F16" s="114" t="s">
        <v>7</v>
      </c>
      <c r="G16" s="115" t="s">
        <v>6</v>
      </c>
      <c r="I16" s="109" t="s">
        <v>5</v>
      </c>
      <c r="J16" s="114" t="s">
        <v>7</v>
      </c>
      <c r="K16" s="115" t="s">
        <v>6</v>
      </c>
      <c r="M16" s="9">
        <v>2</v>
      </c>
      <c r="N16" s="99">
        <v>5.7181470654373738</v>
      </c>
      <c r="O16" s="120">
        <v>4.6771284068558581</v>
      </c>
      <c r="P16" s="118">
        <v>5.7079726122780556</v>
      </c>
      <c r="Q16" s="74">
        <v>4.725865946918578</v>
      </c>
      <c r="R16" s="120">
        <v>3.7697557921102072</v>
      </c>
      <c r="S16" s="139">
        <v>5.0179073180960376</v>
      </c>
      <c r="T16" s="27">
        <v>6.689510334917653</v>
      </c>
      <c r="U16" s="31">
        <v>4.2122568093385215</v>
      </c>
      <c r="V16" s="37">
        <v>3.6652407461666181</v>
      </c>
      <c r="W16" s="99">
        <v>4.8037979639780737</v>
      </c>
      <c r="X16" s="37">
        <v>5.3868788057356118</v>
      </c>
      <c r="Y16" s="191">
        <v>5.1417375816346729</v>
      </c>
      <c r="Z16" s="191">
        <v>4.5986459577857435</v>
      </c>
      <c r="AA16" s="191">
        <v>6.8064812811079856</v>
      </c>
      <c r="AB16" s="183"/>
    </row>
    <row r="17" spans="1:24">
      <c r="A17" s="10">
        <v>1</v>
      </c>
      <c r="B17" s="104">
        <v>1.3</v>
      </c>
      <c r="C17" s="105">
        <v>1.5</v>
      </c>
      <c r="E17" s="10">
        <v>1</v>
      </c>
      <c r="F17" s="111">
        <v>2.2999999999999998</v>
      </c>
      <c r="G17" s="16">
        <v>2.1</v>
      </c>
      <c r="I17" s="10">
        <v>1</v>
      </c>
      <c r="J17" s="111">
        <v>1.7</v>
      </c>
      <c r="K17" s="60">
        <v>1.6</v>
      </c>
      <c r="U17" s="111"/>
      <c r="V17" s="111"/>
      <c r="W17" s="111"/>
      <c r="X17" s="111"/>
    </row>
    <row r="18" spans="1:24">
      <c r="A18" s="10">
        <v>2</v>
      </c>
      <c r="B18" s="104">
        <v>1.8</v>
      </c>
      <c r="C18" s="105">
        <v>1.6</v>
      </c>
      <c r="E18" s="10">
        <v>2</v>
      </c>
      <c r="F18" s="111">
        <v>2.4</v>
      </c>
      <c r="G18" s="16">
        <v>2.2999999999999998</v>
      </c>
      <c r="I18" s="10">
        <v>2</v>
      </c>
      <c r="J18" s="111">
        <v>1.9</v>
      </c>
      <c r="K18" s="60">
        <v>1.7</v>
      </c>
    </row>
    <row r="19" spans="1:24">
      <c r="A19" s="10">
        <v>3</v>
      </c>
      <c r="B19" s="104">
        <v>1.5</v>
      </c>
      <c r="C19" s="105">
        <v>1.4</v>
      </c>
      <c r="E19" s="10">
        <v>3</v>
      </c>
      <c r="F19" s="111">
        <v>2.2000000000000002</v>
      </c>
      <c r="G19" s="16">
        <v>1.8</v>
      </c>
      <c r="I19" s="10">
        <v>3</v>
      </c>
      <c r="J19" s="111">
        <v>1.7</v>
      </c>
      <c r="K19" s="60">
        <v>1.5</v>
      </c>
      <c r="M19" s="297" t="s">
        <v>48</v>
      </c>
      <c r="N19" s="297"/>
      <c r="O19" s="297"/>
      <c r="P19" s="297"/>
      <c r="S19" s="118"/>
    </row>
    <row r="20" spans="1:24">
      <c r="A20" s="10">
        <v>4</v>
      </c>
      <c r="B20" s="104">
        <v>1.6</v>
      </c>
      <c r="C20" s="105">
        <v>1.7</v>
      </c>
      <c r="E20" s="10">
        <v>4</v>
      </c>
      <c r="F20" s="111">
        <v>2.4</v>
      </c>
      <c r="G20" s="16">
        <v>1.9</v>
      </c>
      <c r="I20" s="10">
        <v>4</v>
      </c>
      <c r="J20" s="111">
        <v>1.9</v>
      </c>
      <c r="K20" s="60">
        <v>1.6</v>
      </c>
      <c r="S20" s="118"/>
    </row>
    <row r="21" spans="1:24">
      <c r="A21" s="15"/>
      <c r="B21" s="104"/>
      <c r="C21" s="105"/>
      <c r="E21" s="15"/>
      <c r="F21" s="111"/>
      <c r="G21" s="60"/>
      <c r="I21" s="15"/>
      <c r="J21" s="111"/>
      <c r="K21" s="60"/>
      <c r="M21" s="9" t="s">
        <v>62</v>
      </c>
      <c r="N21" s="9" t="s">
        <v>7</v>
      </c>
      <c r="O21" s="9" t="s">
        <v>50</v>
      </c>
      <c r="P21" s="9" t="s">
        <v>6</v>
      </c>
      <c r="Q21" s="9" t="s">
        <v>51</v>
      </c>
      <c r="S21" s="118"/>
    </row>
    <row r="22" spans="1:24" s="9" customFormat="1">
      <c r="A22" s="11" t="s">
        <v>9</v>
      </c>
      <c r="B22" s="91"/>
      <c r="C22" s="92"/>
      <c r="E22" s="11" t="s">
        <v>9</v>
      </c>
      <c r="F22" s="114"/>
      <c r="G22" s="115"/>
      <c r="I22" s="11" t="s">
        <v>9</v>
      </c>
      <c r="J22" s="114"/>
      <c r="K22" s="115"/>
      <c r="M22" s="9" t="s">
        <v>52</v>
      </c>
      <c r="N22" s="192">
        <v>5.208739100478696</v>
      </c>
      <c r="O22" s="192">
        <v>0.35456540499816136</v>
      </c>
      <c r="P22" s="192">
        <v>5.5857665757795738</v>
      </c>
      <c r="Q22" s="192">
        <v>0.1051398538458668</v>
      </c>
    </row>
    <row r="23" spans="1:24" s="9" customFormat="1">
      <c r="A23" s="109" t="s">
        <v>5</v>
      </c>
      <c r="B23" s="91" t="s">
        <v>7</v>
      </c>
      <c r="C23" s="92" t="s">
        <v>6</v>
      </c>
      <c r="E23" s="109" t="s">
        <v>5</v>
      </c>
      <c r="F23" s="114" t="s">
        <v>7</v>
      </c>
      <c r="G23" s="115" t="s">
        <v>6</v>
      </c>
      <c r="I23" s="109" t="s">
        <v>5</v>
      </c>
      <c r="J23" s="114" t="s">
        <v>7</v>
      </c>
      <c r="K23" s="115" t="s">
        <v>6</v>
      </c>
      <c r="M23" s="9" t="s">
        <v>53</v>
      </c>
      <c r="N23" s="129">
        <v>6.979960502322581</v>
      </c>
      <c r="O23" s="193">
        <v>0.71101844048344176</v>
      </c>
      <c r="P23" s="192">
        <v>4.9380842818108333</v>
      </c>
      <c r="Q23" s="192">
        <v>0.50872963330688414</v>
      </c>
    </row>
    <row r="24" spans="1:24">
      <c r="A24" s="10">
        <v>1</v>
      </c>
      <c r="B24" s="104">
        <v>307.93</v>
      </c>
      <c r="C24" s="105">
        <v>320.70999999999998</v>
      </c>
      <c r="E24" s="10">
        <v>1</v>
      </c>
      <c r="F24" s="111">
        <v>285.58</v>
      </c>
      <c r="G24" s="60">
        <v>273.56</v>
      </c>
      <c r="I24" s="10">
        <v>1</v>
      </c>
      <c r="J24" s="1">
        <v>319.73</v>
      </c>
      <c r="K24" s="1">
        <v>302.75</v>
      </c>
      <c r="M24" s="9" t="s">
        <v>54</v>
      </c>
      <c r="N24" s="193">
        <v>7.1298965970961836</v>
      </c>
      <c r="O24" s="192">
        <v>0.43964284566208872</v>
      </c>
      <c r="P24" s="192">
        <v>5.6008456428390305</v>
      </c>
      <c r="Q24" s="192">
        <v>0.10240808881314604</v>
      </c>
    </row>
    <row r="25" spans="1:24">
      <c r="A25" s="10">
        <v>2</v>
      </c>
      <c r="B25" s="104">
        <v>304.23</v>
      </c>
      <c r="C25" s="105">
        <v>300.42</v>
      </c>
      <c r="E25" s="10">
        <v>2</v>
      </c>
      <c r="F25" s="111">
        <v>296.33999999999997</v>
      </c>
      <c r="G25" s="60">
        <v>275.66000000000003</v>
      </c>
      <c r="I25" s="10">
        <v>2</v>
      </c>
      <c r="J25" s="1">
        <v>310.38</v>
      </c>
      <c r="K25" s="1">
        <v>298.08</v>
      </c>
      <c r="M25" s="9" t="s">
        <v>55</v>
      </c>
      <c r="N25" s="129">
        <v>4.3007020410390631</v>
      </c>
      <c r="O25" s="193">
        <v>0.55510788245307741</v>
      </c>
      <c r="P25" s="192">
        <v>4.3310304270398809</v>
      </c>
      <c r="Q25" s="192">
        <v>0.36504002469922059</v>
      </c>
    </row>
    <row r="26" spans="1:24">
      <c r="A26" s="10">
        <v>3</v>
      </c>
      <c r="B26" s="104">
        <v>302.8</v>
      </c>
      <c r="C26" s="105">
        <v>314.29000000000002</v>
      </c>
      <c r="E26" s="10">
        <v>3</v>
      </c>
      <c r="F26" s="111">
        <v>284.94</v>
      </c>
      <c r="G26" s="60">
        <v>272.58999999999997</v>
      </c>
      <c r="I26" s="10">
        <v>3</v>
      </c>
      <c r="J26" s="1">
        <v>318.58999999999997</v>
      </c>
      <c r="K26" s="1">
        <v>304.64</v>
      </c>
      <c r="M26" s="9" t="s">
        <v>56</v>
      </c>
      <c r="N26" s="192">
        <v>3.9744936771461581</v>
      </c>
      <c r="O26" s="192">
        <v>0.60197219121798484</v>
      </c>
      <c r="P26" s="192">
        <v>3.9243230044555903</v>
      </c>
      <c r="Q26" s="192">
        <v>0.14762839866543442</v>
      </c>
    </row>
    <row r="27" spans="1:24">
      <c r="A27" s="10">
        <v>4</v>
      </c>
      <c r="B27" s="104">
        <v>302.72000000000003</v>
      </c>
      <c r="C27" s="105">
        <v>299.16000000000003</v>
      </c>
      <c r="E27" s="10">
        <v>4</v>
      </c>
      <c r="F27" s="111">
        <v>285.93</v>
      </c>
      <c r="G27" s="60">
        <v>262.83</v>
      </c>
      <c r="I27" s="10">
        <v>4</v>
      </c>
      <c r="J27" s="1">
        <v>330.34</v>
      </c>
      <c r="K27" s="1">
        <v>307.41000000000003</v>
      </c>
      <c r="M27" s="9" t="s">
        <v>57</v>
      </c>
      <c r="N27" s="164">
        <v>5.922542523147194</v>
      </c>
      <c r="O27" s="164">
        <v>1.3573368084623139</v>
      </c>
      <c r="P27" s="164">
        <v>5.1356964236334486</v>
      </c>
      <c r="Q27" s="164">
        <v>0.13220806063801188</v>
      </c>
    </row>
    <row r="28" spans="1:24">
      <c r="A28" s="10"/>
      <c r="B28" s="104"/>
      <c r="C28" s="105"/>
      <c r="E28" s="10"/>
      <c r="F28" s="111"/>
      <c r="G28" s="60"/>
      <c r="I28" s="10"/>
      <c r="J28" s="111"/>
      <c r="K28" s="60"/>
      <c r="M28" s="9" t="s">
        <v>58</v>
      </c>
      <c r="N28" s="164">
        <v>6.498268696447326</v>
      </c>
      <c r="O28" s="164">
        <v>0.16964974309077441</v>
      </c>
      <c r="P28" s="164">
        <v>7.1183743557842725</v>
      </c>
      <c r="Q28" s="164">
        <v>0.58670234978051117</v>
      </c>
    </row>
    <row r="29" spans="1:24">
      <c r="A29" s="108" t="s">
        <v>19</v>
      </c>
      <c r="B29" s="104"/>
      <c r="C29" s="105"/>
      <c r="E29" s="108" t="s">
        <v>19</v>
      </c>
      <c r="F29" s="111"/>
      <c r="G29" s="16"/>
      <c r="I29" s="108" t="s">
        <v>19</v>
      </c>
      <c r="J29" s="111"/>
      <c r="K29" s="16"/>
      <c r="M29" s="9" t="s">
        <v>3</v>
      </c>
      <c r="N29" s="164">
        <v>4.1477057278074208</v>
      </c>
      <c r="O29" s="164">
        <v>6.7559402276194364E-2</v>
      </c>
      <c r="P29" s="164">
        <v>4.4511529348620886</v>
      </c>
      <c r="Q29" s="164">
        <v>0.25073608887807547</v>
      </c>
    </row>
    <row r="30" spans="1:24">
      <c r="A30" s="109" t="s">
        <v>5</v>
      </c>
      <c r="B30" s="91" t="s">
        <v>7</v>
      </c>
      <c r="C30" s="92" t="s">
        <v>6</v>
      </c>
      <c r="E30" s="109" t="s">
        <v>5</v>
      </c>
      <c r="F30" s="114" t="s">
        <v>7</v>
      </c>
      <c r="G30" s="115" t="s">
        <v>6</v>
      </c>
      <c r="I30" s="109" t="s">
        <v>5</v>
      </c>
      <c r="J30" s="114" t="s">
        <v>7</v>
      </c>
      <c r="K30" s="115" t="s">
        <v>6</v>
      </c>
      <c r="M30" s="9" t="s">
        <v>59</v>
      </c>
      <c r="N30" s="164">
        <v>4.0596729917258587</v>
      </c>
      <c r="O30" s="164">
        <v>0.13241313773846339</v>
      </c>
      <c r="P30" s="164">
        <v>3.5670942954083222</v>
      </c>
      <c r="Q30" s="164">
        <v>9.2737056134453766E-2</v>
      </c>
    </row>
    <row r="31" spans="1:24">
      <c r="A31" s="10">
        <v>1</v>
      </c>
      <c r="B31" s="104">
        <f t="shared" ref="B31:C34" si="0">B17*B24/(B10/1000*1*1000)</f>
        <v>4.8422523285351398</v>
      </c>
      <c r="C31" s="105">
        <f t="shared" si="0"/>
        <v>5.5782119666048233</v>
      </c>
      <c r="E31" s="10">
        <v>1</v>
      </c>
      <c r="F31" s="31">
        <f t="shared" ref="F31:G34" si="1">F17*F24/(F10/1000*1*1000)</f>
        <v>6.178478035932649</v>
      </c>
      <c r="G31" s="35">
        <f t="shared" si="1"/>
        <v>5.5243388787383401</v>
      </c>
      <c r="I31" s="10">
        <v>1</v>
      </c>
      <c r="J31" s="31">
        <f t="shared" ref="J31:K34" si="2">J17*J24/(J10/1000*1*1000)</f>
        <v>6.713698122529645</v>
      </c>
      <c r="K31" s="31">
        <f t="shared" si="2"/>
        <v>5.5039200090898763</v>
      </c>
      <c r="M31" s="9" t="s">
        <v>60</v>
      </c>
      <c r="N31" s="164">
        <v>5.7405764400458352</v>
      </c>
      <c r="O31" s="164">
        <v>0.15757177659700336</v>
      </c>
      <c r="P31" s="164">
        <v>4.6737018164444883</v>
      </c>
      <c r="Q31" s="164">
        <v>0.18811276785462963</v>
      </c>
    </row>
    <row r="32" spans="1:24">
      <c r="A32" s="10">
        <v>2</v>
      </c>
      <c r="B32" s="117">
        <f t="shared" si="0"/>
        <v>6.2864653885891402</v>
      </c>
      <c r="C32" s="105">
        <f t="shared" si="0"/>
        <v>5.4609406952965243</v>
      </c>
      <c r="E32" s="10">
        <v>2</v>
      </c>
      <c r="F32" s="31">
        <f t="shared" si="1"/>
        <v>7.5348659815658428</v>
      </c>
      <c r="G32" s="25">
        <f t="shared" si="1"/>
        <v>6.5906237006237003</v>
      </c>
      <c r="I32" s="10">
        <v>2</v>
      </c>
      <c r="J32" s="31">
        <f t="shared" si="2"/>
        <v>7.5897297297297293</v>
      </c>
      <c r="K32" s="31">
        <f t="shared" si="2"/>
        <v>5.5906443071491605</v>
      </c>
      <c r="M32" s="9" t="s">
        <v>61</v>
      </c>
      <c r="N32" s="164">
        <v>6.568556516485752</v>
      </c>
      <c r="O32" s="164">
        <v>0.2214216550497379</v>
      </c>
      <c r="P32" s="164">
        <v>5.6987547868928692</v>
      </c>
      <c r="Q32" s="164">
        <v>0.32716227946086995</v>
      </c>
    </row>
    <row r="33" spans="1:17">
      <c r="A33" s="10">
        <v>3</v>
      </c>
      <c r="B33" s="104">
        <f t="shared" si="0"/>
        <v>5.2339248674809866</v>
      </c>
      <c r="C33" s="119">
        <f t="shared" si="0"/>
        <v>4.9561387699932418</v>
      </c>
      <c r="E33" s="10">
        <v>3</v>
      </c>
      <c r="F33" s="30">
        <f t="shared" si="1"/>
        <v>5.7269139411657237</v>
      </c>
      <c r="G33" s="35">
        <f t="shared" si="1"/>
        <v>4.6127855598382999</v>
      </c>
      <c r="I33" s="10">
        <v>3</v>
      </c>
      <c r="J33" s="31">
        <f t="shared" si="2"/>
        <v>7.0862619390291757</v>
      </c>
      <c r="K33" s="30">
        <f t="shared" si="2"/>
        <v>5.2870531065602213</v>
      </c>
      <c r="M33" s="9" t="s">
        <v>75</v>
      </c>
      <c r="N33" s="164">
        <v>6.4542903248832983</v>
      </c>
      <c r="O33" s="164">
        <v>0.26150032870793155</v>
      </c>
      <c r="P33" s="164">
        <v>5.4375636954852284</v>
      </c>
      <c r="Q33" s="164">
        <v>0.29724876746957135</v>
      </c>
    </row>
    <row r="34" spans="1:17">
      <c r="A34" s="10">
        <v>4</v>
      </c>
      <c r="B34" s="104">
        <f t="shared" si="0"/>
        <v>5.5500401054199626</v>
      </c>
      <c r="C34" s="105">
        <f t="shared" si="0"/>
        <v>5.7181470654373738</v>
      </c>
      <c r="E34" s="10">
        <v>4</v>
      </c>
      <c r="F34" s="31">
        <f t="shared" si="1"/>
        <v>7.2265374894692505</v>
      </c>
      <c r="G34" s="35">
        <f t="shared" si="1"/>
        <v>4.6771284068558581</v>
      </c>
      <c r="I34" s="10">
        <v>4</v>
      </c>
      <c r="J34" s="30">
        <f t="shared" si="2"/>
        <v>9.1908917850344114</v>
      </c>
      <c r="K34" s="31">
        <f t="shared" si="2"/>
        <v>5.7079726122780556</v>
      </c>
      <c r="M34" s="9" t="s">
        <v>76</v>
      </c>
      <c r="N34" s="164">
        <v>5.0185680048480217</v>
      </c>
      <c r="O34" s="164">
        <v>9.1869810713046507E-2</v>
      </c>
      <c r="P34" s="164">
        <v>4.7626069690825528</v>
      </c>
      <c r="Q34" s="164">
        <v>0.11689947211907431</v>
      </c>
    </row>
    <row r="35" spans="1:17">
      <c r="A35" s="10" t="s">
        <v>0</v>
      </c>
      <c r="B35" s="99">
        <f>AVERAGE(B31:B34)</f>
        <v>5.478170672506308</v>
      </c>
      <c r="C35" s="100">
        <f>AVERAGE(C31:C34)</f>
        <v>5.428359624332991</v>
      </c>
      <c r="E35" s="10" t="s">
        <v>0</v>
      </c>
      <c r="F35" s="36">
        <f>AVERAGE(F31:F34)</f>
        <v>6.6666988620333667</v>
      </c>
      <c r="G35" s="37">
        <f>AVERAGE(G31:G34)</f>
        <v>5.3512191365140493</v>
      </c>
      <c r="I35" s="10" t="s">
        <v>0</v>
      </c>
      <c r="J35" s="36">
        <f>AVERAGE(J31:J34)</f>
        <v>7.6451453940807408</v>
      </c>
      <c r="K35" s="36">
        <f>AVERAGE(K31:K34)</f>
        <v>5.5223975087693287</v>
      </c>
      <c r="M35" s="9" t="s">
        <v>79</v>
      </c>
      <c r="N35" s="164">
        <v>6.3383997694059824</v>
      </c>
      <c r="O35" s="164">
        <v>0.1008673641994085</v>
      </c>
      <c r="P35" s="164">
        <v>6.4767621744357129</v>
      </c>
      <c r="Q35" s="164">
        <v>0.27221930246189169</v>
      </c>
    </row>
    <row r="36" spans="1:17">
      <c r="A36" s="10"/>
      <c r="B36" s="104"/>
      <c r="C36" s="101"/>
      <c r="E36" s="10"/>
      <c r="F36" s="104"/>
      <c r="G36" s="39"/>
      <c r="I36" s="10"/>
      <c r="J36" s="104"/>
      <c r="K36" s="39"/>
    </row>
    <row r="37" spans="1:17">
      <c r="A37" s="11" t="s">
        <v>13</v>
      </c>
      <c r="B37" s="91" t="s">
        <v>7</v>
      </c>
      <c r="C37" s="92" t="s">
        <v>6</v>
      </c>
      <c r="E37" s="11" t="s">
        <v>13</v>
      </c>
      <c r="F37" s="106" t="s">
        <v>7</v>
      </c>
      <c r="G37" s="107" t="s">
        <v>6</v>
      </c>
      <c r="I37" s="11" t="s">
        <v>13</v>
      </c>
      <c r="J37" s="106" t="s">
        <v>7</v>
      </c>
      <c r="K37" s="107" t="s">
        <v>6</v>
      </c>
    </row>
    <row r="38" spans="1:17">
      <c r="A38" s="10">
        <v>1</v>
      </c>
      <c r="B38" s="104">
        <f>ABS(B35-B31)</f>
        <v>0.6359183439711682</v>
      </c>
      <c r="C38" s="105">
        <f>ABS(C35-C31)</f>
        <v>0.14985234227183231</v>
      </c>
      <c r="E38" s="10">
        <v>1</v>
      </c>
      <c r="F38" s="104">
        <f>ABS(F35-F31)</f>
        <v>0.48822082610071771</v>
      </c>
      <c r="G38" s="105">
        <f>ABS(G35-G31)</f>
        <v>0.17311974222429072</v>
      </c>
      <c r="I38" s="10">
        <v>1</v>
      </c>
      <c r="J38" s="104">
        <f>ABS(J35-J31)</f>
        <v>0.93144727155109575</v>
      </c>
      <c r="K38" s="105">
        <f>ABS(K35-K31)</f>
        <v>1.8477499679452336E-2</v>
      </c>
    </row>
    <row r="39" spans="1:17">
      <c r="A39" s="10">
        <v>2</v>
      </c>
      <c r="B39" s="117">
        <f>ABS(B35-B32)</f>
        <v>0.80829471608283221</v>
      </c>
      <c r="C39" s="105">
        <f>ABS(C35-C32)</f>
        <v>3.2581070963533243E-2</v>
      </c>
      <c r="E39" s="10">
        <v>2</v>
      </c>
      <c r="F39" s="104">
        <f>ABS(F35-F32)</f>
        <v>0.86816711953247605</v>
      </c>
      <c r="G39" s="119">
        <f>ABS(G35-G32)</f>
        <v>1.2394045641096509</v>
      </c>
      <c r="I39" s="10">
        <v>2</v>
      </c>
      <c r="J39" s="104">
        <f>ABS(J35-J32)</f>
        <v>5.5415664351011529E-2</v>
      </c>
      <c r="K39" s="105">
        <f>ABS(K35-K32)</f>
        <v>6.824679837983183E-2</v>
      </c>
    </row>
    <row r="40" spans="1:17">
      <c r="A40" s="10">
        <v>3</v>
      </c>
      <c r="B40" s="104">
        <f>ABS(B35-B33)</f>
        <v>0.24424580502532134</v>
      </c>
      <c r="C40" s="119">
        <f>ABS(C35-C33)</f>
        <v>0.47222085433974925</v>
      </c>
      <c r="E40" s="10">
        <v>3</v>
      </c>
      <c r="F40" s="117">
        <f>ABS(F35-F33)</f>
        <v>0.93978492086764298</v>
      </c>
      <c r="G40" s="105">
        <f>ABS(G35-G33)</f>
        <v>0.73843357667574949</v>
      </c>
      <c r="I40" s="10">
        <v>3</v>
      </c>
      <c r="J40" s="104">
        <f>ABS(J35-J33)</f>
        <v>0.55888345505156511</v>
      </c>
      <c r="K40" s="119">
        <f>ABS(K35-K33)</f>
        <v>0.23534440220910735</v>
      </c>
    </row>
    <row r="41" spans="1:17">
      <c r="A41" s="10">
        <v>4</v>
      </c>
      <c r="B41" s="104">
        <f>ABS(B35-B34)</f>
        <v>7.1869432913654663E-2</v>
      </c>
      <c r="C41" s="105">
        <f>ABS(C35-C34)</f>
        <v>0.28978744110438281</v>
      </c>
      <c r="E41" s="10">
        <v>4</v>
      </c>
      <c r="F41" s="104">
        <f>ABS(F35-F34)</f>
        <v>0.55983862743588375</v>
      </c>
      <c r="G41" s="105">
        <f>ABS(G35-G34)</f>
        <v>0.67409072965819128</v>
      </c>
      <c r="I41" s="10">
        <v>4</v>
      </c>
      <c r="J41" s="117">
        <f>ABS(J35-J34)</f>
        <v>1.5457463909536706</v>
      </c>
      <c r="K41" s="105">
        <f>ABS(K35-K34)</f>
        <v>0.18557510350872697</v>
      </c>
    </row>
    <row r="42" spans="1:17">
      <c r="A42" s="10"/>
      <c r="B42" s="104"/>
      <c r="C42" s="101"/>
      <c r="E42" s="10"/>
      <c r="F42" s="112"/>
      <c r="G42" s="6"/>
      <c r="I42" s="10"/>
      <c r="J42" s="112"/>
      <c r="K42" s="6"/>
    </row>
    <row r="43" spans="1:17">
      <c r="A43" s="11" t="s">
        <v>14</v>
      </c>
      <c r="B43" s="91" t="s">
        <v>7</v>
      </c>
      <c r="C43" s="92" t="s">
        <v>6</v>
      </c>
      <c r="E43" s="11" t="s">
        <v>14</v>
      </c>
      <c r="F43" s="114" t="s">
        <v>7</v>
      </c>
      <c r="G43" s="115" t="s">
        <v>6</v>
      </c>
      <c r="I43" s="11" t="s">
        <v>14</v>
      </c>
      <c r="J43" s="114" t="s">
        <v>7</v>
      </c>
      <c r="K43" s="115" t="s">
        <v>6</v>
      </c>
    </row>
    <row r="44" spans="1:17">
      <c r="A44" s="13">
        <v>1</v>
      </c>
      <c r="B44" s="104">
        <v>4.8422523285351398</v>
      </c>
      <c r="C44" s="100">
        <v>5.5782119666048233</v>
      </c>
      <c r="E44" s="13">
        <v>1</v>
      </c>
      <c r="F44" s="112">
        <v>6.178478035932649</v>
      </c>
      <c r="G44" s="35">
        <v>5.5243388787383401</v>
      </c>
      <c r="I44" s="13">
        <v>1</v>
      </c>
      <c r="J44" s="31">
        <v>6.713698122529645</v>
      </c>
      <c r="K44" s="31">
        <v>5.5039200090898763</v>
      </c>
    </row>
    <row r="45" spans="1:17">
      <c r="A45" s="13">
        <v>2</v>
      </c>
      <c r="B45" s="104">
        <v>5.2339248674809866</v>
      </c>
      <c r="C45" s="100">
        <v>5.4609406952965243</v>
      </c>
      <c r="E45" s="13">
        <v>2</v>
      </c>
      <c r="F45" s="112">
        <v>7.5348659815658428</v>
      </c>
      <c r="G45" s="35">
        <v>4.6127855598382999</v>
      </c>
      <c r="I45" s="13">
        <v>2</v>
      </c>
      <c r="J45" s="31">
        <v>7.5897297297297293</v>
      </c>
      <c r="K45" s="31">
        <v>5.5906443071491605</v>
      </c>
    </row>
    <row r="46" spans="1:17">
      <c r="A46" s="13">
        <v>3</v>
      </c>
      <c r="B46" s="104">
        <v>5.5500401054199626</v>
      </c>
      <c r="C46" s="100">
        <v>5.7181470654373738</v>
      </c>
      <c r="E46" s="13">
        <v>3</v>
      </c>
      <c r="F46" s="112">
        <v>7.2265374894692505</v>
      </c>
      <c r="G46" s="35">
        <v>4.6771284068558581</v>
      </c>
      <c r="I46" s="13">
        <v>3</v>
      </c>
      <c r="J46" s="31">
        <v>7.0862619390291757</v>
      </c>
      <c r="K46" s="31">
        <v>5.7079726122780556</v>
      </c>
    </row>
    <row r="47" spans="1:17">
      <c r="A47" s="10" t="s">
        <v>0</v>
      </c>
      <c r="B47" s="99">
        <f>AVERAGE(B44:B46)</f>
        <v>5.208739100478696</v>
      </c>
      <c r="C47" s="100">
        <f>AVERAGE(C44:C46)</f>
        <v>5.5857665757795738</v>
      </c>
      <c r="E47" s="10" t="s">
        <v>0</v>
      </c>
      <c r="F47" s="27">
        <f>AVERAGE(F44:F46)</f>
        <v>6.979960502322581</v>
      </c>
      <c r="G47" s="27">
        <f>AVERAGE(G44:G46)</f>
        <v>4.9380842818108333</v>
      </c>
      <c r="I47" s="10" t="s">
        <v>0</v>
      </c>
      <c r="J47" s="27">
        <f>AVERAGE(J44:J46)</f>
        <v>7.1298965970961836</v>
      </c>
      <c r="K47" s="27">
        <f>AVERAGE(K44:K46)</f>
        <v>5.6008456428390305</v>
      </c>
    </row>
    <row r="48" spans="1:17">
      <c r="A48" s="10" t="s">
        <v>1</v>
      </c>
      <c r="B48" s="104">
        <f>STDEV(B44:B46)</f>
        <v>0.35456540499816136</v>
      </c>
      <c r="C48" s="105">
        <f>STDEV(C44:C47)</f>
        <v>0.1051398538458668</v>
      </c>
      <c r="E48" s="10" t="s">
        <v>1</v>
      </c>
      <c r="F48" s="29">
        <f>STDEV(F44:F46)</f>
        <v>0.71101844048344176</v>
      </c>
      <c r="G48" s="29">
        <f>STDEV(G44:G46)</f>
        <v>0.50872963330688414</v>
      </c>
      <c r="I48" s="10" t="s">
        <v>1</v>
      </c>
      <c r="J48" s="29">
        <f>STDEV(J44:J46)</f>
        <v>0.43964284566208872</v>
      </c>
      <c r="K48" s="29">
        <f>STDEV(K44:K46)</f>
        <v>0.10240808881314604</v>
      </c>
    </row>
    <row r="49" spans="1:11">
      <c r="A49" s="12" t="s">
        <v>2</v>
      </c>
      <c r="B49" s="97">
        <f>(B48/B47)*100</f>
        <v>6.8071254512551009</v>
      </c>
      <c r="C49" s="98">
        <f>(C48/C47)*100</f>
        <v>1.8822815529342636</v>
      </c>
      <c r="E49" s="12" t="s">
        <v>2</v>
      </c>
      <c r="F49" s="34">
        <f>(F48/F47)*100</f>
        <v>10.186568251308161</v>
      </c>
      <c r="G49" s="34">
        <f>(G48/G47)*100</f>
        <v>10.302165865835104</v>
      </c>
      <c r="I49" s="12" t="s">
        <v>2</v>
      </c>
      <c r="J49" s="34">
        <f>(J48/J47)*100</f>
        <v>6.1661882423532415</v>
      </c>
      <c r="K49" s="34">
        <f>(K48/K47)*100</f>
        <v>1.8284397632718206</v>
      </c>
    </row>
    <row r="51" spans="1:11">
      <c r="A51" s="1"/>
    </row>
    <row r="52" spans="1:11">
      <c r="A52" s="294" t="s">
        <v>69</v>
      </c>
      <c r="B52" s="295"/>
      <c r="C52" s="296"/>
      <c r="E52" s="294" t="s">
        <v>70</v>
      </c>
      <c r="F52" s="295"/>
      <c r="G52" s="296"/>
      <c r="I52" s="294" t="s">
        <v>71</v>
      </c>
      <c r="J52" s="295"/>
      <c r="K52" s="296"/>
    </row>
    <row r="53" spans="1:11">
      <c r="A53" s="10" t="s">
        <v>8</v>
      </c>
      <c r="B53" s="91"/>
      <c r="C53" s="92"/>
      <c r="E53" s="10" t="s">
        <v>8</v>
      </c>
      <c r="F53" s="106"/>
      <c r="G53" s="107"/>
      <c r="I53" s="10" t="s">
        <v>8</v>
      </c>
      <c r="J53" s="106"/>
      <c r="K53" s="107"/>
    </row>
    <row r="54" spans="1:11">
      <c r="A54" s="109" t="s">
        <v>5</v>
      </c>
      <c r="B54" s="90" t="s">
        <v>7</v>
      </c>
      <c r="C54" s="93" t="s">
        <v>6</v>
      </c>
      <c r="E54" s="109" t="s">
        <v>5</v>
      </c>
      <c r="F54" s="114" t="s">
        <v>7</v>
      </c>
      <c r="G54" s="115" t="s">
        <v>6</v>
      </c>
      <c r="I54" s="109" t="s">
        <v>5</v>
      </c>
      <c r="J54" s="114" t="s">
        <v>7</v>
      </c>
      <c r="K54" s="115" t="s">
        <v>6</v>
      </c>
    </row>
    <row r="55" spans="1:11">
      <c r="A55" s="10">
        <v>1</v>
      </c>
      <c r="B55" s="112">
        <v>95.1</v>
      </c>
      <c r="C55" s="113">
        <v>85.78</v>
      </c>
      <c r="E55" s="10">
        <v>1</v>
      </c>
      <c r="F55" s="110">
        <v>96.46</v>
      </c>
      <c r="G55" s="16">
        <v>98.78</v>
      </c>
      <c r="I55" s="10">
        <v>1</v>
      </c>
      <c r="J55" s="110">
        <v>90.63</v>
      </c>
      <c r="K55" s="16">
        <v>95.23</v>
      </c>
    </row>
    <row r="56" spans="1:11">
      <c r="A56" s="10">
        <v>2</v>
      </c>
      <c r="B56" s="112">
        <v>95.34</v>
      </c>
      <c r="C56" s="113">
        <v>82.28</v>
      </c>
      <c r="E56" s="10">
        <v>2</v>
      </c>
      <c r="F56" s="110">
        <v>81.22</v>
      </c>
      <c r="G56" s="16">
        <v>84.18</v>
      </c>
      <c r="I56" s="10">
        <v>2</v>
      </c>
      <c r="J56" s="110">
        <v>87.66</v>
      </c>
      <c r="K56" s="16">
        <v>96.06</v>
      </c>
    </row>
    <row r="57" spans="1:11">
      <c r="A57" s="10">
        <v>3</v>
      </c>
      <c r="B57" s="112">
        <v>99.53</v>
      </c>
      <c r="C57" s="113">
        <v>90.84</v>
      </c>
      <c r="E57" s="10">
        <v>3</v>
      </c>
      <c r="F57" s="110">
        <v>82.03</v>
      </c>
      <c r="G57" s="16">
        <v>95.82</v>
      </c>
      <c r="I57" s="10">
        <v>3</v>
      </c>
      <c r="J57" s="110">
        <v>91.46</v>
      </c>
      <c r="K57" s="16">
        <v>100.97</v>
      </c>
    </row>
    <row r="58" spans="1:11">
      <c r="A58" s="10">
        <v>4</v>
      </c>
      <c r="B58" s="112">
        <v>100.77</v>
      </c>
      <c r="C58" s="113">
        <v>88.92</v>
      </c>
      <c r="E58" s="10">
        <v>4</v>
      </c>
      <c r="F58" s="110">
        <v>95.43</v>
      </c>
      <c r="G58" s="16">
        <v>88.83</v>
      </c>
      <c r="I58" s="10">
        <v>4</v>
      </c>
      <c r="J58" s="110">
        <v>91.27</v>
      </c>
      <c r="K58" s="16">
        <v>95.38</v>
      </c>
    </row>
    <row r="59" spans="1:11">
      <c r="A59" s="15"/>
      <c r="B59" s="112"/>
      <c r="C59" s="113"/>
      <c r="E59" s="15"/>
      <c r="F59" s="110"/>
      <c r="G59" s="16"/>
      <c r="I59" s="15"/>
      <c r="J59" s="110"/>
      <c r="K59" s="16"/>
    </row>
    <row r="60" spans="1:11">
      <c r="A60" s="11" t="s">
        <v>10</v>
      </c>
      <c r="B60" s="112"/>
      <c r="C60" s="113"/>
      <c r="E60" s="11" t="s">
        <v>10</v>
      </c>
      <c r="F60" s="110"/>
      <c r="G60" s="16"/>
      <c r="I60" s="11" t="s">
        <v>10</v>
      </c>
      <c r="J60" s="110"/>
      <c r="K60" s="16"/>
    </row>
    <row r="61" spans="1:11">
      <c r="A61" s="109" t="s">
        <v>5</v>
      </c>
      <c r="B61" s="90" t="s">
        <v>7</v>
      </c>
      <c r="C61" s="93" t="s">
        <v>6</v>
      </c>
      <c r="E61" s="109" t="s">
        <v>5</v>
      </c>
      <c r="F61" s="106" t="s">
        <v>7</v>
      </c>
      <c r="G61" s="107" t="s">
        <v>6</v>
      </c>
      <c r="I61" s="109" t="s">
        <v>5</v>
      </c>
      <c r="J61" s="106" t="s">
        <v>7</v>
      </c>
      <c r="K61" s="107" t="s">
        <v>6</v>
      </c>
    </row>
    <row r="62" spans="1:11">
      <c r="A62" s="10">
        <v>1</v>
      </c>
      <c r="B62" s="112">
        <v>1.3</v>
      </c>
      <c r="C62" s="105">
        <v>1.2</v>
      </c>
      <c r="E62" s="10">
        <v>1</v>
      </c>
      <c r="F62" s="110">
        <v>1.2</v>
      </c>
      <c r="G62" s="16">
        <v>1.3</v>
      </c>
      <c r="I62" s="10">
        <v>1</v>
      </c>
      <c r="J62" s="110">
        <v>2.9</v>
      </c>
      <c r="K62" s="16">
        <v>1.7</v>
      </c>
    </row>
    <row r="63" spans="1:11">
      <c r="A63" s="10">
        <v>2</v>
      </c>
      <c r="B63" s="112">
        <v>1.5</v>
      </c>
      <c r="C63" s="105">
        <v>1.4</v>
      </c>
      <c r="E63" s="10">
        <v>2</v>
      </c>
      <c r="F63" s="110">
        <v>1.5</v>
      </c>
      <c r="G63" s="16">
        <v>1.2</v>
      </c>
      <c r="I63" s="10">
        <v>2</v>
      </c>
      <c r="J63" s="110">
        <v>2.2000000000000002</v>
      </c>
      <c r="K63" s="16">
        <v>2.1</v>
      </c>
    </row>
    <row r="64" spans="1:11">
      <c r="A64" s="10">
        <v>3</v>
      </c>
      <c r="B64" s="112">
        <v>1.9</v>
      </c>
      <c r="C64" s="105">
        <v>1.2</v>
      </c>
      <c r="E64" s="10">
        <v>3</v>
      </c>
      <c r="F64" s="110">
        <v>1.2</v>
      </c>
      <c r="G64" s="16">
        <v>1.3</v>
      </c>
      <c r="I64" s="10">
        <v>3</v>
      </c>
      <c r="J64" s="110">
        <v>1.6</v>
      </c>
      <c r="K64" s="16">
        <v>1.8</v>
      </c>
    </row>
    <row r="65" spans="1:11">
      <c r="A65" s="10">
        <v>4</v>
      </c>
      <c r="B65" s="112">
        <v>1.3</v>
      </c>
      <c r="C65" s="105">
        <v>1.4</v>
      </c>
      <c r="E65" s="10">
        <v>4</v>
      </c>
      <c r="F65" s="110">
        <v>1.2</v>
      </c>
      <c r="G65" s="16">
        <v>1.4</v>
      </c>
      <c r="I65" s="10">
        <v>4</v>
      </c>
      <c r="J65" s="110">
        <v>1.6</v>
      </c>
      <c r="K65" s="16">
        <v>1.6</v>
      </c>
    </row>
    <row r="66" spans="1:11">
      <c r="A66" s="15"/>
      <c r="B66" s="112"/>
      <c r="C66" s="113"/>
      <c r="E66" s="15"/>
      <c r="F66" s="110"/>
      <c r="G66" s="16"/>
      <c r="I66" s="15"/>
      <c r="J66" s="110"/>
      <c r="K66" s="16"/>
    </row>
    <row r="67" spans="1:11">
      <c r="A67" s="11" t="s">
        <v>9</v>
      </c>
      <c r="B67" s="90"/>
      <c r="C67" s="93"/>
      <c r="E67" s="11" t="s">
        <v>9</v>
      </c>
      <c r="F67" s="106"/>
      <c r="G67" s="107"/>
      <c r="I67" s="11" t="s">
        <v>9</v>
      </c>
      <c r="J67" s="106"/>
      <c r="K67" s="107"/>
    </row>
    <row r="68" spans="1:11">
      <c r="A68" s="109" t="s">
        <v>5</v>
      </c>
      <c r="B68" s="90" t="s">
        <v>7</v>
      </c>
      <c r="C68" s="93" t="s">
        <v>6</v>
      </c>
      <c r="E68" s="109" t="s">
        <v>5</v>
      </c>
      <c r="F68" s="106" t="s">
        <v>7</v>
      </c>
      <c r="G68" s="107" t="s">
        <v>6</v>
      </c>
      <c r="I68" s="109" t="s">
        <v>5</v>
      </c>
      <c r="J68" s="106" t="s">
        <v>7</v>
      </c>
      <c r="K68" s="107" t="s">
        <v>6</v>
      </c>
    </row>
    <row r="69" spans="1:11">
      <c r="A69" s="10">
        <v>1</v>
      </c>
      <c r="B69" s="112">
        <v>300.14</v>
      </c>
      <c r="C69" s="113">
        <v>304.62</v>
      </c>
      <c r="E69" s="10">
        <v>1</v>
      </c>
      <c r="F69" s="110">
        <v>292.79000000000002</v>
      </c>
      <c r="G69" s="16">
        <v>299.33</v>
      </c>
      <c r="I69" s="10">
        <v>1</v>
      </c>
      <c r="J69" s="110">
        <v>312.36</v>
      </c>
      <c r="K69" s="16">
        <v>295.7</v>
      </c>
    </row>
    <row r="70" spans="1:11">
      <c r="A70" s="10">
        <v>2</v>
      </c>
      <c r="B70" s="112">
        <v>313.2</v>
      </c>
      <c r="C70" s="113">
        <v>306.44</v>
      </c>
      <c r="E70" s="10">
        <v>2</v>
      </c>
      <c r="F70" s="110">
        <v>295.81</v>
      </c>
      <c r="G70" s="16">
        <v>285.08</v>
      </c>
      <c r="I70" s="10">
        <v>2</v>
      </c>
      <c r="J70" s="110">
        <v>298.32</v>
      </c>
      <c r="K70" s="16">
        <v>292.61</v>
      </c>
    </row>
    <row r="71" spans="1:11">
      <c r="A71" s="10">
        <v>3</v>
      </c>
      <c r="B71" s="112">
        <v>282.72000000000003</v>
      </c>
      <c r="C71" s="113">
        <v>303.24</v>
      </c>
      <c r="E71" s="10">
        <v>3</v>
      </c>
      <c r="F71" s="110">
        <v>319.19</v>
      </c>
      <c r="G71" s="16">
        <v>277.86</v>
      </c>
      <c r="I71" s="10">
        <v>3</v>
      </c>
      <c r="J71" s="110">
        <v>298.58</v>
      </c>
      <c r="K71" s="16">
        <v>286.67</v>
      </c>
    </row>
    <row r="72" spans="1:11">
      <c r="A72" s="10">
        <v>4</v>
      </c>
      <c r="B72" s="112">
        <v>300.11</v>
      </c>
      <c r="C72" s="113">
        <v>300.16000000000003</v>
      </c>
      <c r="E72" s="10">
        <v>4</v>
      </c>
      <c r="F72" s="110">
        <v>287.22000000000003</v>
      </c>
      <c r="G72" s="16">
        <v>295.98</v>
      </c>
      <c r="I72" s="10">
        <v>4</v>
      </c>
      <c r="J72" s="110">
        <v>288.49</v>
      </c>
      <c r="K72" s="16">
        <v>299.13</v>
      </c>
    </row>
    <row r="73" spans="1:11">
      <c r="A73" s="10"/>
      <c r="B73" s="112"/>
      <c r="C73" s="113"/>
      <c r="E73" s="10"/>
      <c r="F73" s="110"/>
      <c r="G73" s="16"/>
      <c r="I73" s="10"/>
      <c r="J73" s="110"/>
      <c r="K73" s="16"/>
    </row>
    <row r="74" spans="1:11">
      <c r="A74" s="108" t="s">
        <v>19</v>
      </c>
      <c r="B74" s="112"/>
      <c r="C74" s="105"/>
      <c r="E74" s="108" t="s">
        <v>19</v>
      </c>
      <c r="F74" s="110"/>
      <c r="G74" s="16"/>
      <c r="I74" s="108" t="s">
        <v>19</v>
      </c>
      <c r="J74" s="110"/>
      <c r="K74" s="16"/>
    </row>
    <row r="75" spans="1:11">
      <c r="A75" s="109" t="s">
        <v>5</v>
      </c>
      <c r="B75" s="90" t="s">
        <v>7</v>
      </c>
      <c r="C75" s="93" t="s">
        <v>6</v>
      </c>
      <c r="E75" s="109" t="s">
        <v>5</v>
      </c>
      <c r="F75" s="106" t="s">
        <v>7</v>
      </c>
      <c r="G75" s="107" t="s">
        <v>6</v>
      </c>
      <c r="I75" s="109" t="s">
        <v>5</v>
      </c>
      <c r="J75" s="106" t="s">
        <v>7</v>
      </c>
      <c r="K75" s="107" t="s">
        <v>6</v>
      </c>
    </row>
    <row r="76" spans="1:11">
      <c r="A76" s="10">
        <v>1</v>
      </c>
      <c r="B76" s="104">
        <f t="shared" ref="B76:C79" si="3">B62*B69/(B55/1000*1*1000)</f>
        <v>4.1028601472134598</v>
      </c>
      <c r="C76" s="105">
        <f t="shared" si="3"/>
        <v>4.2614129167638142</v>
      </c>
      <c r="E76" s="10">
        <v>1</v>
      </c>
      <c r="F76" s="31">
        <f t="shared" ref="F76:G79" si="4">F62*F69/(F55/1000*1*1000)</f>
        <v>3.6424217292141825</v>
      </c>
      <c r="G76" s="35">
        <f t="shared" si="4"/>
        <v>3.9393500708645477</v>
      </c>
      <c r="I76" s="10">
        <v>1</v>
      </c>
      <c r="J76" s="30">
        <f t="shared" ref="J76:K76" si="5">J62*J69/(J55/1000*1*1000)</f>
        <v>9.9949685534591204</v>
      </c>
      <c r="K76" s="35">
        <f t="shared" si="5"/>
        <v>5.2786936889635614</v>
      </c>
    </row>
    <row r="77" spans="1:11">
      <c r="A77" s="10">
        <v>2</v>
      </c>
      <c r="B77" s="104">
        <f t="shared" si="3"/>
        <v>4.9276274386406538</v>
      </c>
      <c r="C77" s="119">
        <f t="shared" si="3"/>
        <v>5.2140982012639761</v>
      </c>
      <c r="E77" s="10">
        <v>2</v>
      </c>
      <c r="F77" s="30">
        <f t="shared" si="4"/>
        <v>5.4631248460970205</v>
      </c>
      <c r="G77" s="35">
        <f t="shared" si="4"/>
        <v>4.0638631503920157</v>
      </c>
      <c r="I77" s="10">
        <v>2</v>
      </c>
      <c r="J77" s="31">
        <f t="shared" ref="J77:K77" si="6">J63*J70/(J56/1000*1*1000)</f>
        <v>7.4869267624914455</v>
      </c>
      <c r="K77" s="25">
        <f t="shared" si="6"/>
        <v>6.3968457214241106</v>
      </c>
    </row>
    <row r="78" spans="1:11">
      <c r="A78" s="10">
        <v>3</v>
      </c>
      <c r="B78" s="117">
        <f t="shared" si="3"/>
        <v>5.3970461167487187</v>
      </c>
      <c r="C78" s="105">
        <f t="shared" si="3"/>
        <v>4.0058124174372516</v>
      </c>
      <c r="E78" s="10">
        <v>3</v>
      </c>
      <c r="F78" s="31">
        <f t="shared" si="4"/>
        <v>4.6693648665122511</v>
      </c>
      <c r="G78" s="35">
        <f t="shared" si="4"/>
        <v>3.7697557921102072</v>
      </c>
      <c r="I78" s="10">
        <v>3</v>
      </c>
      <c r="J78" s="31">
        <f t="shared" ref="J78:K78" si="7">J64*J71/(J57/1000*1*1000)</f>
        <v>5.2233544719002847</v>
      </c>
      <c r="K78" s="35">
        <f t="shared" si="7"/>
        <v>5.1104882638407458</v>
      </c>
    </row>
    <row r="79" spans="1:11">
      <c r="A79" s="10">
        <v>4</v>
      </c>
      <c r="B79" s="104">
        <f t="shared" si="3"/>
        <v>3.8716185372630747</v>
      </c>
      <c r="C79" s="105">
        <f t="shared" si="3"/>
        <v>4.725865946918578</v>
      </c>
      <c r="E79" s="10">
        <v>4</v>
      </c>
      <c r="F79" s="31">
        <f t="shared" si="4"/>
        <v>3.6116944357120406</v>
      </c>
      <c r="G79" s="25">
        <f t="shared" si="4"/>
        <v>4.6647754137115838</v>
      </c>
      <c r="I79" s="10">
        <v>4</v>
      </c>
      <c r="J79" s="31">
        <f t="shared" ref="J79:K79" si="8">J65*J72/(J58/1000*1*1000)</f>
        <v>5.0573463350498526</v>
      </c>
      <c r="K79" s="35">
        <f t="shared" si="8"/>
        <v>5.0179073180960376</v>
      </c>
    </row>
    <row r="80" spans="1:11">
      <c r="A80" s="10" t="s">
        <v>0</v>
      </c>
      <c r="B80" s="99">
        <f>AVERAGE(B76:B79)</f>
        <v>4.574788059966477</v>
      </c>
      <c r="C80" s="100">
        <f>AVERAGE(C76:C79)</f>
        <v>4.5517973705959047</v>
      </c>
      <c r="E80" s="10" t="s">
        <v>0</v>
      </c>
      <c r="F80" s="36">
        <f>AVERAGE(F76:F79)</f>
        <v>4.3466514693838736</v>
      </c>
      <c r="G80" s="37">
        <f>AVERAGE(G76:G79)</f>
        <v>4.1094361067695884</v>
      </c>
      <c r="I80" s="10" t="s">
        <v>0</v>
      </c>
      <c r="J80" s="36">
        <f>AVERAGE(J76:J79)</f>
        <v>6.9406490307251767</v>
      </c>
      <c r="K80" s="37">
        <f>AVERAGE(K76:K79)</f>
        <v>5.4509837480811143</v>
      </c>
    </row>
    <row r="81" spans="1:11">
      <c r="A81" s="10"/>
      <c r="B81" s="104"/>
      <c r="C81" s="101"/>
      <c r="E81" s="10"/>
      <c r="F81" s="104"/>
      <c r="G81" s="39"/>
      <c r="I81" s="10"/>
      <c r="J81" s="104"/>
      <c r="K81" s="39"/>
    </row>
    <row r="82" spans="1:11">
      <c r="A82" s="11" t="s">
        <v>13</v>
      </c>
      <c r="B82" s="91" t="s">
        <v>7</v>
      </c>
      <c r="C82" s="92" t="s">
        <v>6</v>
      </c>
      <c r="E82" s="11" t="s">
        <v>13</v>
      </c>
      <c r="F82" s="106" t="s">
        <v>7</v>
      </c>
      <c r="G82" s="107" t="s">
        <v>6</v>
      </c>
      <c r="I82" s="11" t="s">
        <v>13</v>
      </c>
      <c r="J82" s="106" t="s">
        <v>7</v>
      </c>
      <c r="K82" s="107" t="s">
        <v>6</v>
      </c>
    </row>
    <row r="83" spans="1:11">
      <c r="A83" s="10">
        <v>1</v>
      </c>
      <c r="B83" s="104">
        <f>ABS(B80-B76)</f>
        <v>0.47192791275301715</v>
      </c>
      <c r="C83" s="105">
        <f>ABS(C80-C76)</f>
        <v>0.29038445383209055</v>
      </c>
      <c r="E83" s="10">
        <v>1</v>
      </c>
      <c r="F83" s="104">
        <f>ABS(F80-F76)</f>
        <v>0.70422974016969109</v>
      </c>
      <c r="G83" s="105">
        <f>ABS(G80-G76)</f>
        <v>0.17008603590504068</v>
      </c>
      <c r="I83" s="10">
        <v>1</v>
      </c>
      <c r="J83" s="136">
        <f>ABS(J80-J76)</f>
        <v>3.0543195227339437</v>
      </c>
      <c r="K83" s="105">
        <f>ABS(K80-K76)</f>
        <v>0.17229005911755291</v>
      </c>
    </row>
    <row r="84" spans="1:11">
      <c r="A84" s="10">
        <v>2</v>
      </c>
      <c r="B84" s="104">
        <f>ABS(B80-B77)</f>
        <v>0.35283937867417681</v>
      </c>
      <c r="C84" s="119">
        <f>ABS(C80-C77)</f>
        <v>0.66230083066807133</v>
      </c>
      <c r="E84" s="10">
        <v>2</v>
      </c>
      <c r="F84" s="117">
        <f>ABS(F80-F77)</f>
        <v>1.1164733767131469</v>
      </c>
      <c r="G84" s="105">
        <f>ABS(G80-G77)</f>
        <v>4.5572956377572638E-2</v>
      </c>
      <c r="I84" s="10">
        <v>2</v>
      </c>
      <c r="J84" s="104">
        <f>ABS(J80-J77)</f>
        <v>0.54627773176626881</v>
      </c>
      <c r="K84" s="137">
        <f>ABS(K80-K77)</f>
        <v>0.94586197334299627</v>
      </c>
    </row>
    <row r="85" spans="1:11">
      <c r="A85" s="10">
        <v>3</v>
      </c>
      <c r="B85" s="117">
        <f>ABS(B80-B78)</f>
        <v>0.82225805678224173</v>
      </c>
      <c r="C85" s="105">
        <f>ABS(C80-C78)</f>
        <v>0.54598495315865314</v>
      </c>
      <c r="E85" s="10">
        <v>3</v>
      </c>
      <c r="F85" s="104">
        <f>ABS(F80-F78)</f>
        <v>0.32271339712837754</v>
      </c>
      <c r="G85" s="105">
        <f>ABS(G80-G78)</f>
        <v>0.3396803146593812</v>
      </c>
      <c r="I85" s="10">
        <v>3</v>
      </c>
      <c r="J85" s="104">
        <f>ABS(J80-J78)</f>
        <v>1.717294558824892</v>
      </c>
      <c r="K85" s="105">
        <f>ABS(K80-K78)</f>
        <v>0.34049548424036846</v>
      </c>
    </row>
    <row r="86" spans="1:11">
      <c r="A86" s="10">
        <v>4</v>
      </c>
      <c r="B86" s="104">
        <f>ABS(B80-B79)</f>
        <v>0.70316952270340227</v>
      </c>
      <c r="C86" s="105">
        <f>ABS(C80-C79)</f>
        <v>0.17406857632267325</v>
      </c>
      <c r="E86" s="10">
        <v>4</v>
      </c>
      <c r="F86" s="104">
        <f>ABS(F80-F79)</f>
        <v>0.73495703367183296</v>
      </c>
      <c r="G86" s="119">
        <f>ABS(G80-G79)</f>
        <v>0.5553393069419954</v>
      </c>
      <c r="I86" s="10">
        <v>4</v>
      </c>
      <c r="J86" s="104">
        <f>ABS(J80-J79)</f>
        <v>1.883302695675324</v>
      </c>
      <c r="K86" s="105">
        <f>ABS(K80-K79)</f>
        <v>0.43307642998507667</v>
      </c>
    </row>
    <row r="87" spans="1:11">
      <c r="A87" s="10"/>
      <c r="B87" s="112"/>
      <c r="C87" s="95"/>
      <c r="E87" s="10"/>
      <c r="F87" s="104"/>
      <c r="G87" s="39"/>
      <c r="I87" s="10"/>
      <c r="J87" s="104"/>
      <c r="K87" s="39"/>
    </row>
    <row r="88" spans="1:11">
      <c r="A88" s="11" t="s">
        <v>14</v>
      </c>
      <c r="B88" s="90" t="s">
        <v>7</v>
      </c>
      <c r="C88" s="93" t="s">
        <v>6</v>
      </c>
      <c r="E88" s="11" t="s">
        <v>14</v>
      </c>
      <c r="F88" s="106" t="s">
        <v>7</v>
      </c>
      <c r="G88" s="107" t="s">
        <v>6</v>
      </c>
      <c r="I88" s="11" t="s">
        <v>14</v>
      </c>
      <c r="J88" s="106" t="s">
        <v>7</v>
      </c>
      <c r="K88" s="107" t="s">
        <v>6</v>
      </c>
    </row>
    <row r="89" spans="1:11">
      <c r="A89" s="13">
        <v>1</v>
      </c>
      <c r="B89" s="104">
        <v>4.1028601472134598</v>
      </c>
      <c r="C89" s="94">
        <v>4.2614129167638142</v>
      </c>
      <c r="E89" s="13">
        <v>1</v>
      </c>
      <c r="F89" s="104">
        <v>3.6424217292141825</v>
      </c>
      <c r="G89" s="37">
        <v>3.9393500708645477</v>
      </c>
      <c r="I89" s="13">
        <v>1</v>
      </c>
      <c r="J89" s="104">
        <v>7.4869267624914455</v>
      </c>
      <c r="K89" s="37">
        <v>5.2786936889635614</v>
      </c>
    </row>
    <row r="90" spans="1:11">
      <c r="A90" s="13">
        <v>2</v>
      </c>
      <c r="B90" s="104">
        <v>4.9276274386406538</v>
      </c>
      <c r="C90" s="94">
        <v>4.0058124174372516</v>
      </c>
      <c r="E90" s="13">
        <v>2</v>
      </c>
      <c r="F90" s="104">
        <v>4.6693648665122511</v>
      </c>
      <c r="G90" s="37">
        <v>4.0638631503920157</v>
      </c>
      <c r="I90" s="13">
        <v>2</v>
      </c>
      <c r="J90" s="104">
        <v>5.2233544719002847</v>
      </c>
      <c r="K90" s="37">
        <v>5.1104882638407458</v>
      </c>
    </row>
    <row r="91" spans="1:11">
      <c r="A91" s="13">
        <v>3</v>
      </c>
      <c r="B91" s="104">
        <v>3.8716185372630747</v>
      </c>
      <c r="C91" s="94">
        <v>4.725865946918578</v>
      </c>
      <c r="E91" s="13">
        <v>3</v>
      </c>
      <c r="F91" s="104">
        <v>3.6116944357120406</v>
      </c>
      <c r="G91" s="37">
        <v>3.7697557921102072</v>
      </c>
      <c r="I91" s="13">
        <v>3</v>
      </c>
      <c r="J91" s="104">
        <v>5.0573463350498526</v>
      </c>
      <c r="K91" s="37">
        <v>5.0179073180960376</v>
      </c>
    </row>
    <row r="92" spans="1:11">
      <c r="A92" s="10" t="s">
        <v>0</v>
      </c>
      <c r="B92" s="99">
        <f>AVERAGE(B89:B91)</f>
        <v>4.3007020410390631</v>
      </c>
      <c r="C92" s="100">
        <f>AVERAGE(C89:C91)</f>
        <v>4.3310304270398809</v>
      </c>
      <c r="E92" s="10" t="s">
        <v>0</v>
      </c>
      <c r="F92" s="36">
        <f>AVERAGE(F89:F91)</f>
        <v>3.9744936771461581</v>
      </c>
      <c r="G92" s="37">
        <f>AVERAGE(G89:G91)</f>
        <v>3.9243230044555903</v>
      </c>
      <c r="I92" s="10" t="s">
        <v>0</v>
      </c>
      <c r="J92" s="36">
        <f>AVERAGE(J89:J91)</f>
        <v>5.922542523147194</v>
      </c>
      <c r="K92" s="37">
        <f>AVERAGE(K89:K91)</f>
        <v>5.1356964236334486</v>
      </c>
    </row>
    <row r="93" spans="1:11">
      <c r="A93" s="10" t="s">
        <v>1</v>
      </c>
      <c r="B93" s="99">
        <f>STDEV(B89:B91)</f>
        <v>0.55510788245307741</v>
      </c>
      <c r="C93" s="100">
        <f>STDEV(C89:C91)</f>
        <v>0.36504002469922059</v>
      </c>
      <c r="E93" s="10" t="s">
        <v>1</v>
      </c>
      <c r="F93" s="31">
        <f>STDEV(F89:F91)</f>
        <v>0.60197219121798484</v>
      </c>
      <c r="G93" s="35">
        <f>STDEV(G89:G91)</f>
        <v>0.14762839866543442</v>
      </c>
      <c r="I93" s="10" t="s">
        <v>1</v>
      </c>
      <c r="J93" s="31">
        <f>STDEV(J89:J91)</f>
        <v>1.3573368084623139</v>
      </c>
      <c r="K93" s="35">
        <f>STDEV(K89:K91)</f>
        <v>0.13220806063801188</v>
      </c>
    </row>
    <row r="94" spans="1:11">
      <c r="A94" s="12" t="s">
        <v>2</v>
      </c>
      <c r="B94" s="138">
        <f>(B93/B92)*100</f>
        <v>12.907378310703935</v>
      </c>
      <c r="C94" s="122">
        <f>(C93/C92)*100</f>
        <v>8.4284798005613109</v>
      </c>
      <c r="E94" s="12" t="s">
        <v>2</v>
      </c>
      <c r="F94" s="42">
        <f>(F93/F92)*100</f>
        <v>15.145883730534059</v>
      </c>
      <c r="G94" s="26">
        <f>(G93/G92)*100</f>
        <v>3.7618819474803775</v>
      </c>
      <c r="I94" s="12" t="s">
        <v>2</v>
      </c>
      <c r="J94" s="42">
        <f>(J93/J92)*100</f>
        <v>22.91814373906826</v>
      </c>
      <c r="K94" s="26">
        <f>(K93/K92)*100</f>
        <v>2.5742966431897498</v>
      </c>
    </row>
    <row r="95" spans="1:11">
      <c r="A95" s="1"/>
    </row>
    <row r="96" spans="1:11">
      <c r="A96" s="1"/>
    </row>
    <row r="97" spans="1:11">
      <c r="A97" s="294" t="s">
        <v>72</v>
      </c>
      <c r="B97" s="295"/>
      <c r="C97" s="296"/>
      <c r="E97" s="294" t="s">
        <v>74</v>
      </c>
      <c r="F97" s="295"/>
      <c r="G97" s="296"/>
      <c r="I97" s="294" t="s">
        <v>73</v>
      </c>
      <c r="J97" s="295"/>
      <c r="K97" s="296"/>
    </row>
    <row r="98" spans="1:11">
      <c r="A98" s="10" t="s">
        <v>8</v>
      </c>
      <c r="B98" s="106"/>
      <c r="C98" s="107"/>
      <c r="E98" s="10" t="s">
        <v>8</v>
      </c>
      <c r="F98" s="106"/>
      <c r="G98" s="107"/>
      <c r="I98" s="10" t="s">
        <v>8</v>
      </c>
      <c r="J98" s="106"/>
      <c r="K98" s="107"/>
    </row>
    <row r="99" spans="1:11">
      <c r="A99" s="109" t="s">
        <v>5</v>
      </c>
      <c r="B99" s="114" t="s">
        <v>7</v>
      </c>
      <c r="C99" s="115" t="s">
        <v>6</v>
      </c>
      <c r="E99" s="109" t="s">
        <v>5</v>
      </c>
      <c r="F99" s="114" t="s">
        <v>7</v>
      </c>
      <c r="G99" s="115" t="s">
        <v>6</v>
      </c>
      <c r="I99" s="109" t="s">
        <v>5</v>
      </c>
      <c r="J99" s="114" t="s">
        <v>7</v>
      </c>
      <c r="K99" s="115" t="s">
        <v>6</v>
      </c>
    </row>
    <row r="100" spans="1:11">
      <c r="A100" s="10">
        <v>1</v>
      </c>
      <c r="B100" s="110">
        <v>87.89</v>
      </c>
      <c r="C100" s="16">
        <v>88.16</v>
      </c>
      <c r="E100" s="10">
        <v>1</v>
      </c>
      <c r="F100" s="110">
        <v>93.56</v>
      </c>
      <c r="G100" s="16">
        <v>94.84</v>
      </c>
      <c r="I100" s="10">
        <v>1</v>
      </c>
      <c r="J100" s="110">
        <v>93.07</v>
      </c>
      <c r="K100" s="16">
        <v>94.55</v>
      </c>
    </row>
    <row r="101" spans="1:11">
      <c r="A101" s="10">
        <v>2</v>
      </c>
      <c r="B101" s="110">
        <v>87.14</v>
      </c>
      <c r="C101" s="16">
        <v>84.7</v>
      </c>
      <c r="E101" s="10">
        <v>2</v>
      </c>
      <c r="F101" s="110">
        <v>93.53</v>
      </c>
      <c r="G101" s="16">
        <v>98.17</v>
      </c>
      <c r="I101" s="10">
        <v>2</v>
      </c>
      <c r="J101" s="110">
        <v>93.08</v>
      </c>
      <c r="K101" s="16">
        <v>97.84</v>
      </c>
    </row>
    <row r="102" spans="1:11">
      <c r="A102" s="10">
        <v>3</v>
      </c>
      <c r="B102" s="110">
        <v>88.94</v>
      </c>
      <c r="C102" s="16">
        <v>90.42</v>
      </c>
      <c r="E102" s="10">
        <v>3</v>
      </c>
      <c r="F102" s="110">
        <v>93.95</v>
      </c>
      <c r="G102" s="16">
        <v>94.94</v>
      </c>
      <c r="I102" s="10">
        <v>3</v>
      </c>
      <c r="J102" s="110">
        <v>93.5</v>
      </c>
      <c r="K102" s="16">
        <v>94.66</v>
      </c>
    </row>
    <row r="103" spans="1:11">
      <c r="A103" s="10">
        <v>4</v>
      </c>
      <c r="B103" s="110">
        <v>89.52</v>
      </c>
      <c r="C103" s="16">
        <v>90.47</v>
      </c>
      <c r="E103" s="10">
        <v>4</v>
      </c>
      <c r="F103" s="110">
        <v>92.81</v>
      </c>
      <c r="G103" s="16">
        <v>102.8</v>
      </c>
      <c r="I103" s="10">
        <v>4</v>
      </c>
      <c r="J103" s="110">
        <v>92.37</v>
      </c>
      <c r="K103" s="16">
        <v>102.39</v>
      </c>
    </row>
    <row r="104" spans="1:11">
      <c r="A104" s="15"/>
      <c r="B104" s="110"/>
      <c r="C104" s="16"/>
      <c r="E104" s="15"/>
      <c r="F104" s="110"/>
      <c r="G104" s="16"/>
      <c r="I104" s="15"/>
      <c r="J104" s="110"/>
      <c r="K104" s="16"/>
    </row>
    <row r="105" spans="1:11">
      <c r="A105" s="11" t="s">
        <v>10</v>
      </c>
      <c r="B105" s="110"/>
      <c r="C105" s="16"/>
      <c r="E105" s="11" t="s">
        <v>10</v>
      </c>
      <c r="F105" s="110"/>
      <c r="G105" s="16"/>
      <c r="I105" s="11" t="s">
        <v>10</v>
      </c>
      <c r="J105" s="110"/>
      <c r="K105" s="16"/>
    </row>
    <row r="106" spans="1:11">
      <c r="A106" s="109" t="s">
        <v>5</v>
      </c>
      <c r="B106" s="106" t="s">
        <v>7</v>
      </c>
      <c r="C106" s="107" t="s">
        <v>6</v>
      </c>
      <c r="E106" s="109" t="s">
        <v>5</v>
      </c>
      <c r="F106" s="106" t="s">
        <v>7</v>
      </c>
      <c r="G106" s="107" t="s">
        <v>6</v>
      </c>
      <c r="I106" s="109" t="s">
        <v>5</v>
      </c>
      <c r="J106" s="106" t="s">
        <v>7</v>
      </c>
      <c r="K106" s="107" t="s">
        <v>6</v>
      </c>
    </row>
    <row r="107" spans="1:11">
      <c r="A107" s="10">
        <v>1</v>
      </c>
      <c r="B107" s="110">
        <v>4.3</v>
      </c>
      <c r="C107" s="16">
        <v>2</v>
      </c>
      <c r="E107" s="10">
        <v>1</v>
      </c>
      <c r="F107" s="110">
        <v>1.3</v>
      </c>
      <c r="G107" s="16">
        <v>1.5</v>
      </c>
      <c r="I107" s="10">
        <v>1</v>
      </c>
      <c r="J107" s="110">
        <v>1.2</v>
      </c>
      <c r="K107" s="16">
        <v>1.2</v>
      </c>
    </row>
    <row r="108" spans="1:11">
      <c r="A108" s="10">
        <v>2</v>
      </c>
      <c r="B108" s="110">
        <v>1.8</v>
      </c>
      <c r="C108" s="16">
        <v>2.5</v>
      </c>
      <c r="E108" s="10">
        <v>2</v>
      </c>
      <c r="F108" s="110">
        <v>1.3</v>
      </c>
      <c r="G108" s="16">
        <v>1.5</v>
      </c>
      <c r="I108" s="10">
        <v>2</v>
      </c>
      <c r="J108" s="110">
        <v>1.3</v>
      </c>
      <c r="K108" s="16">
        <v>1.2</v>
      </c>
    </row>
    <row r="109" spans="1:11">
      <c r="A109" s="10">
        <v>3</v>
      </c>
      <c r="B109" s="110">
        <v>1.9</v>
      </c>
      <c r="C109" s="16">
        <v>2.2999999999999998</v>
      </c>
      <c r="E109" s="10">
        <v>3</v>
      </c>
      <c r="F109" s="110">
        <v>1.3</v>
      </c>
      <c r="G109" s="16">
        <v>1.1000000000000001</v>
      </c>
      <c r="I109" s="10">
        <v>3</v>
      </c>
      <c r="J109" s="110">
        <v>1.3</v>
      </c>
      <c r="K109" s="16">
        <v>1.1000000000000001</v>
      </c>
    </row>
    <row r="110" spans="1:11">
      <c r="A110" s="10">
        <v>4</v>
      </c>
      <c r="B110" s="110">
        <v>2</v>
      </c>
      <c r="C110" s="16">
        <v>2</v>
      </c>
      <c r="E110" s="10">
        <v>4</v>
      </c>
      <c r="F110" s="110">
        <v>1.6</v>
      </c>
      <c r="G110" s="16">
        <v>1.5</v>
      </c>
      <c r="I110" s="10">
        <v>4</v>
      </c>
      <c r="J110" s="110">
        <v>1.4</v>
      </c>
      <c r="K110" s="16">
        <v>1.3</v>
      </c>
    </row>
    <row r="111" spans="1:11">
      <c r="A111" s="15"/>
      <c r="B111" s="110"/>
      <c r="C111" s="16"/>
      <c r="E111" s="15"/>
      <c r="F111" s="110"/>
      <c r="G111" s="16"/>
      <c r="I111" s="15"/>
      <c r="J111" s="110"/>
      <c r="K111" s="16"/>
    </row>
    <row r="112" spans="1:11">
      <c r="A112" s="11" t="s">
        <v>9</v>
      </c>
      <c r="B112" s="106"/>
      <c r="C112" s="107"/>
      <c r="E112" s="11" t="s">
        <v>9</v>
      </c>
      <c r="F112" s="106"/>
      <c r="G112" s="107"/>
      <c r="I112" s="11" t="s">
        <v>9</v>
      </c>
      <c r="J112" s="106"/>
      <c r="K112" s="107"/>
    </row>
    <row r="113" spans="1:11">
      <c r="A113" s="109" t="s">
        <v>5</v>
      </c>
      <c r="B113" s="106" t="s">
        <v>7</v>
      </c>
      <c r="C113" s="107" t="s">
        <v>6</v>
      </c>
      <c r="E113" s="109" t="s">
        <v>5</v>
      </c>
      <c r="F113" s="106" t="s">
        <v>7</v>
      </c>
      <c r="G113" s="107" t="s">
        <v>6</v>
      </c>
      <c r="I113" s="109" t="s">
        <v>5</v>
      </c>
      <c r="J113" s="106" t="s">
        <v>7</v>
      </c>
      <c r="K113" s="107" t="s">
        <v>6</v>
      </c>
    </row>
    <row r="114" spans="1:11">
      <c r="A114" s="10">
        <v>1</v>
      </c>
      <c r="B114" s="110">
        <v>311.33999999999997</v>
      </c>
      <c r="C114" s="16">
        <v>303.20999999999998</v>
      </c>
      <c r="E114" s="10">
        <v>1</v>
      </c>
      <c r="F114" s="188">
        <v>303.39</v>
      </c>
      <c r="G114" s="188">
        <v>297.94</v>
      </c>
      <c r="I114" s="10">
        <v>1</v>
      </c>
      <c r="J114" s="188">
        <v>303.39</v>
      </c>
      <c r="K114" s="188">
        <v>297.94</v>
      </c>
    </row>
    <row r="115" spans="1:11">
      <c r="A115" s="10">
        <v>2</v>
      </c>
      <c r="B115" s="110">
        <v>307.26</v>
      </c>
      <c r="C115" s="16">
        <v>302.51</v>
      </c>
      <c r="E115" s="10">
        <v>2</v>
      </c>
      <c r="F115" s="188">
        <v>298.37</v>
      </c>
      <c r="G115" s="188">
        <v>289.86</v>
      </c>
      <c r="I115" s="10">
        <v>2</v>
      </c>
      <c r="J115" s="188">
        <v>298.37</v>
      </c>
      <c r="K115" s="188">
        <v>289.86</v>
      </c>
    </row>
    <row r="116" spans="1:11">
      <c r="A116" s="10">
        <v>3</v>
      </c>
      <c r="B116" s="110">
        <v>302.69</v>
      </c>
      <c r="C116" s="16">
        <v>306.13</v>
      </c>
      <c r="E116" s="10">
        <v>3</v>
      </c>
      <c r="F116" s="188">
        <v>294.89</v>
      </c>
      <c r="G116" s="188">
        <v>299.55</v>
      </c>
      <c r="I116" s="10">
        <v>3</v>
      </c>
      <c r="J116" s="188">
        <v>294.89</v>
      </c>
      <c r="K116" s="188">
        <v>299.55</v>
      </c>
    </row>
    <row r="117" spans="1:11">
      <c r="A117" s="10">
        <v>4</v>
      </c>
      <c r="B117" s="110">
        <v>299.07</v>
      </c>
      <c r="C117" s="16">
        <v>302.60000000000002</v>
      </c>
      <c r="E117" s="10">
        <v>4</v>
      </c>
      <c r="F117" s="188">
        <v>300.08999999999997</v>
      </c>
      <c r="G117" s="188">
        <v>288.68</v>
      </c>
      <c r="I117" s="10">
        <v>4</v>
      </c>
      <c r="J117" s="188">
        <v>300.08999999999997</v>
      </c>
      <c r="K117" s="188">
        <v>288.68</v>
      </c>
    </row>
    <row r="118" spans="1:11">
      <c r="A118" s="10"/>
      <c r="B118" s="110"/>
      <c r="C118" s="16"/>
      <c r="E118" s="10"/>
      <c r="F118" s="110"/>
      <c r="G118" s="16"/>
      <c r="I118" s="10"/>
      <c r="J118" s="110"/>
      <c r="K118" s="16"/>
    </row>
    <row r="119" spans="1:11">
      <c r="A119" s="108" t="s">
        <v>19</v>
      </c>
      <c r="B119" s="110"/>
      <c r="C119" s="16"/>
      <c r="E119" s="108" t="s">
        <v>19</v>
      </c>
      <c r="F119" s="110"/>
      <c r="G119" s="16"/>
      <c r="I119" s="108" t="s">
        <v>19</v>
      </c>
      <c r="J119" s="110"/>
      <c r="K119" s="16"/>
    </row>
    <row r="120" spans="1:11">
      <c r="A120" s="109" t="s">
        <v>5</v>
      </c>
      <c r="B120" s="106" t="s">
        <v>7</v>
      </c>
      <c r="C120" s="107" t="s">
        <v>6</v>
      </c>
      <c r="E120" s="109" t="s">
        <v>5</v>
      </c>
      <c r="F120" s="106" t="s">
        <v>7</v>
      </c>
      <c r="G120" s="107" t="s">
        <v>6</v>
      </c>
      <c r="I120" s="109" t="s">
        <v>5</v>
      </c>
      <c r="J120" s="106" t="s">
        <v>7</v>
      </c>
      <c r="K120" s="107" t="s">
        <v>6</v>
      </c>
    </row>
    <row r="121" spans="1:11">
      <c r="A121" s="10">
        <v>1</v>
      </c>
      <c r="B121" s="30">
        <f t="shared" ref="B121:C121" si="9">B107*B114/(B100/1000*1*1000)</f>
        <v>15.232244851518944</v>
      </c>
      <c r="C121" s="35">
        <f t="shared" si="9"/>
        <v>6.8786297640653356</v>
      </c>
      <c r="E121" s="10">
        <v>1</v>
      </c>
      <c r="F121" s="31">
        <f t="shared" ref="F121:G121" si="10">F107*F114/(F100/1000*1*1000)</f>
        <v>4.2155515177426244</v>
      </c>
      <c r="G121" s="35">
        <f t="shared" si="10"/>
        <v>4.7122522142555878</v>
      </c>
      <c r="I121" s="10">
        <v>1</v>
      </c>
      <c r="J121" s="31">
        <f t="shared" ref="J121:K121" si="11">J107*J114/(J100/1000*1*1000)</f>
        <v>3.9117653379176964</v>
      </c>
      <c r="K121" s="25">
        <f t="shared" si="11"/>
        <v>3.7813643574828131</v>
      </c>
    </row>
    <row r="122" spans="1:11">
      <c r="A122" s="10">
        <v>2</v>
      </c>
      <c r="B122" s="31">
        <f t="shared" ref="B122:C122" si="12">B108*B115/(B101/1000*1*1000)</f>
        <v>6.346890061969245</v>
      </c>
      <c r="C122" s="25">
        <f t="shared" si="12"/>
        <v>8.9288665879574971</v>
      </c>
      <c r="E122" s="10">
        <v>2</v>
      </c>
      <c r="F122" s="31">
        <f t="shared" ref="F122:G122" si="13">F108*F115/(F101/1000*1*1000)</f>
        <v>4.1471292633379671</v>
      </c>
      <c r="G122" s="35">
        <f t="shared" si="13"/>
        <v>4.4289497809921565</v>
      </c>
      <c r="I122" s="10">
        <v>2</v>
      </c>
      <c r="J122" s="31">
        <f t="shared" ref="J122:K122" si="14">J108*J115/(J101/1000*1*1000)</f>
        <v>4.1671787709497208</v>
      </c>
      <c r="K122" s="35">
        <f t="shared" si="14"/>
        <v>3.5551103843008991</v>
      </c>
    </row>
    <row r="123" spans="1:11">
      <c r="A123" s="10">
        <v>3</v>
      </c>
      <c r="B123" s="31">
        <f t="shared" ref="B123:C123" si="15">B109*B116/(B102/1000*1*1000)</f>
        <v>6.466280638632786</v>
      </c>
      <c r="C123" s="35">
        <f t="shared" si="15"/>
        <v>7.7869829683698288</v>
      </c>
      <c r="E123" s="10">
        <v>3</v>
      </c>
      <c r="F123" s="31">
        <f t="shared" ref="F123:G123" si="16">F109*F116/(F102/1000*1*1000)</f>
        <v>4.0804364023416708</v>
      </c>
      <c r="G123" s="25">
        <f t="shared" si="16"/>
        <v>3.4706656835896363</v>
      </c>
      <c r="I123" s="10">
        <v>3</v>
      </c>
      <c r="J123" s="31">
        <f t="shared" ref="J123:K123" si="17">J109*J116/(J102/1000*1*1000)</f>
        <v>4.1000748663101598</v>
      </c>
      <c r="K123" s="35">
        <f t="shared" si="17"/>
        <v>3.4809317557574482</v>
      </c>
    </row>
    <row r="124" spans="1:11">
      <c r="A124" s="10">
        <v>4</v>
      </c>
      <c r="B124" s="31">
        <f t="shared" ref="B124:C124" si="18">B110*B117/(B103/1000*1*1000)</f>
        <v>6.6816353887399469</v>
      </c>
      <c r="C124" s="35">
        <f t="shared" si="18"/>
        <v>6.689510334917653</v>
      </c>
      <c r="E124" s="10">
        <v>4</v>
      </c>
      <c r="F124" s="30">
        <f t="shared" ref="F124:G124" si="19">F110*F117/(F103/1000*1*1000)</f>
        <v>5.1734080379269471</v>
      </c>
      <c r="G124" s="35">
        <f t="shared" si="19"/>
        <v>4.2122568093385215</v>
      </c>
      <c r="I124" s="10">
        <v>4</v>
      </c>
      <c r="J124" s="30">
        <f t="shared" ref="J124:K124" si="20">J110*J117/(J103/1000*1*1000)</f>
        <v>4.5482949009418627</v>
      </c>
      <c r="K124" s="35">
        <f t="shared" si="20"/>
        <v>3.6652407461666181</v>
      </c>
    </row>
    <row r="125" spans="1:11">
      <c r="A125" s="10" t="s">
        <v>0</v>
      </c>
      <c r="B125" s="36">
        <f>AVERAGE(B121:B124)</f>
        <v>8.68176273521523</v>
      </c>
      <c r="C125" s="37">
        <f>AVERAGE(C121:C124)</f>
        <v>7.5709974138275786</v>
      </c>
      <c r="E125" s="10" t="s">
        <v>0</v>
      </c>
      <c r="F125" s="36">
        <f>AVERAGE(F121:F124)</f>
        <v>4.4041313053373026</v>
      </c>
      <c r="G125" s="37">
        <f>AVERAGE(G121:G124)</f>
        <v>4.2060311220439761</v>
      </c>
      <c r="I125" s="10" t="s">
        <v>0</v>
      </c>
      <c r="J125" s="36">
        <f>AVERAGE(J121:J124)</f>
        <v>4.1818284690298597</v>
      </c>
      <c r="K125" s="37">
        <f>AVERAGE(K121:K124)</f>
        <v>3.6206618109269444</v>
      </c>
    </row>
    <row r="126" spans="1:11">
      <c r="A126" s="10"/>
      <c r="B126" s="104"/>
      <c r="C126" s="39"/>
      <c r="E126" s="10"/>
      <c r="F126" s="104"/>
      <c r="G126" s="39"/>
      <c r="I126" s="10"/>
      <c r="J126" s="104"/>
      <c r="K126" s="39"/>
    </row>
    <row r="127" spans="1:11">
      <c r="A127" s="11" t="s">
        <v>13</v>
      </c>
      <c r="B127" s="106" t="s">
        <v>7</v>
      </c>
      <c r="C127" s="107" t="s">
        <v>6</v>
      </c>
      <c r="E127" s="11" t="s">
        <v>13</v>
      </c>
      <c r="F127" s="106" t="s">
        <v>7</v>
      </c>
      <c r="G127" s="107" t="s">
        <v>6</v>
      </c>
      <c r="I127" s="11" t="s">
        <v>13</v>
      </c>
      <c r="J127" s="106" t="s">
        <v>7</v>
      </c>
      <c r="K127" s="107" t="s">
        <v>6</v>
      </c>
    </row>
    <row r="128" spans="1:11">
      <c r="A128" s="10">
        <v>1</v>
      </c>
      <c r="B128" s="142">
        <f>ABS(B125-B121)</f>
        <v>6.5504821163037139</v>
      </c>
      <c r="C128" s="105">
        <f>ABS(C125-C121)</f>
        <v>0.69236764976224308</v>
      </c>
      <c r="E128" s="10">
        <v>1</v>
      </c>
      <c r="F128" s="104">
        <f>ABS(F125-F121)</f>
        <v>0.18857978759467819</v>
      </c>
      <c r="G128" s="105">
        <f>ABS(G125-G121)</f>
        <v>0.50622109221161171</v>
      </c>
      <c r="I128" s="10">
        <v>1</v>
      </c>
      <c r="J128" s="104">
        <f>ABS(J125-J121)</f>
        <v>0.27006313111216329</v>
      </c>
      <c r="K128" s="185">
        <f>ABS(K125-K121)</f>
        <v>0.16070254655586869</v>
      </c>
    </row>
    <row r="129" spans="1:11">
      <c r="A129" s="10">
        <v>2</v>
      </c>
      <c r="B129" s="104">
        <f>ABS(B125-B122)</f>
        <v>2.334872673245985</v>
      </c>
      <c r="C129" s="143">
        <f>ABS(C125-C122)</f>
        <v>1.3578691741299185</v>
      </c>
      <c r="E129" s="10">
        <v>2</v>
      </c>
      <c r="F129" s="104">
        <f>ABS(F125-F122)</f>
        <v>0.25700204199933552</v>
      </c>
      <c r="G129" s="105">
        <f>ABS(G125-G122)</f>
        <v>0.22291865894818041</v>
      </c>
      <c r="I129" s="10">
        <v>2</v>
      </c>
      <c r="J129" s="104">
        <f>ABS(J125-J122)</f>
        <v>1.464969808013894E-2</v>
      </c>
      <c r="K129" s="105">
        <f>ABS(K125-K122)</f>
        <v>6.5551426626045295E-2</v>
      </c>
    </row>
    <row r="130" spans="1:11">
      <c r="A130" s="10">
        <v>3</v>
      </c>
      <c r="B130" s="104">
        <f>ABS(B125-B123)</f>
        <v>2.215482096582444</v>
      </c>
      <c r="C130" s="105">
        <f>ABS(C125-C123)</f>
        <v>0.21598555454225021</v>
      </c>
      <c r="E130" s="10">
        <v>3</v>
      </c>
      <c r="F130" s="104">
        <f>ABS(F125-F123)</f>
        <v>0.32369490299563175</v>
      </c>
      <c r="G130" s="146">
        <f>ABS(G125-G123)</f>
        <v>0.73536543845433977</v>
      </c>
      <c r="I130" s="10">
        <v>3</v>
      </c>
      <c r="J130" s="104">
        <f>ABS(J125-J123)</f>
        <v>8.1753602719699892E-2</v>
      </c>
      <c r="K130" s="187">
        <f>ABS(K125-K123)</f>
        <v>0.13973005516949621</v>
      </c>
    </row>
    <row r="131" spans="1:11">
      <c r="A131" s="10">
        <v>4</v>
      </c>
      <c r="B131" s="104">
        <f>ABS(B125-B124)</f>
        <v>2.0001273464752831</v>
      </c>
      <c r="C131" s="105">
        <f>ABS(C125-C124)</f>
        <v>0.88148707890992561</v>
      </c>
      <c r="E131" s="10">
        <v>4</v>
      </c>
      <c r="F131" s="145">
        <f>ABS(F125-F124)</f>
        <v>0.76927673258964457</v>
      </c>
      <c r="G131" s="105">
        <f>ABS(G125-G124)</f>
        <v>6.2256872945454234E-3</v>
      </c>
      <c r="I131" s="10">
        <v>4</v>
      </c>
      <c r="J131" s="147">
        <f>ABS(J125-J124)</f>
        <v>0.36646643191200301</v>
      </c>
      <c r="K131" s="105">
        <f>ABS(K125-K124)</f>
        <v>4.4578935239673712E-2</v>
      </c>
    </row>
    <row r="132" spans="1:11">
      <c r="A132" s="10"/>
      <c r="B132" s="104"/>
      <c r="C132" s="39"/>
      <c r="E132" s="10"/>
      <c r="F132" s="104"/>
      <c r="G132" s="39"/>
      <c r="I132" s="10"/>
      <c r="J132" s="104"/>
      <c r="K132" s="39"/>
    </row>
    <row r="133" spans="1:11">
      <c r="A133" s="11" t="s">
        <v>14</v>
      </c>
      <c r="B133" s="106" t="s">
        <v>7</v>
      </c>
      <c r="C133" s="107" t="s">
        <v>6</v>
      </c>
      <c r="E133" s="11" t="s">
        <v>14</v>
      </c>
      <c r="F133" s="106" t="s">
        <v>7</v>
      </c>
      <c r="G133" s="107" t="s">
        <v>6</v>
      </c>
      <c r="I133" s="11" t="s">
        <v>14</v>
      </c>
      <c r="J133" s="106" t="s">
        <v>7</v>
      </c>
      <c r="K133" s="107" t="s">
        <v>6</v>
      </c>
    </row>
    <row r="134" spans="1:11">
      <c r="A134" s="13">
        <v>1</v>
      </c>
      <c r="B134" s="104">
        <v>6.346890061969245</v>
      </c>
      <c r="C134" s="35">
        <v>6.8786297640653356</v>
      </c>
      <c r="E134" s="13">
        <v>1</v>
      </c>
      <c r="F134" s="186">
        <v>4.2155515177426244</v>
      </c>
      <c r="G134" s="37">
        <v>4.7122522142555878</v>
      </c>
      <c r="I134" s="13">
        <v>1</v>
      </c>
      <c r="J134" s="186">
        <v>3.9117653379176964</v>
      </c>
      <c r="K134" s="37">
        <v>3.5551103843008991</v>
      </c>
    </row>
    <row r="135" spans="1:11">
      <c r="A135" s="13">
        <v>2</v>
      </c>
      <c r="B135" s="104">
        <v>6.466280638632786</v>
      </c>
      <c r="C135" s="35">
        <v>7.7869829683698288</v>
      </c>
      <c r="E135" s="13">
        <v>2</v>
      </c>
      <c r="F135" s="186">
        <v>4.1471292633379671</v>
      </c>
      <c r="G135" s="37">
        <v>4.4289497809921565</v>
      </c>
      <c r="I135" s="13">
        <v>2</v>
      </c>
      <c r="J135" s="186">
        <v>4.1671787709497208</v>
      </c>
      <c r="K135" s="37">
        <v>3.4809317557574482</v>
      </c>
    </row>
    <row r="136" spans="1:11">
      <c r="A136" s="13">
        <v>3</v>
      </c>
      <c r="B136" s="104">
        <v>6.6816353887399469</v>
      </c>
      <c r="C136" s="35">
        <v>6.689510334917653</v>
      </c>
      <c r="E136" s="13">
        <v>3</v>
      </c>
      <c r="F136" s="186">
        <v>4.0804364023416708</v>
      </c>
      <c r="G136" s="37">
        <v>4.2122568093385215</v>
      </c>
      <c r="I136" s="13">
        <v>3</v>
      </c>
      <c r="J136" s="186">
        <v>4.1000748663101598</v>
      </c>
      <c r="K136" s="37">
        <v>3.6652407461666181</v>
      </c>
    </row>
    <row r="137" spans="1:11">
      <c r="A137" s="10" t="s">
        <v>0</v>
      </c>
      <c r="B137" s="36">
        <f>AVERAGE(B134:B136)</f>
        <v>6.498268696447326</v>
      </c>
      <c r="C137" s="37">
        <f>AVERAGE(C134:C136)</f>
        <v>7.1183743557842725</v>
      </c>
      <c r="E137" s="10" t="s">
        <v>0</v>
      </c>
      <c r="F137" s="36">
        <f>AVERAGE(F134:F136)</f>
        <v>4.1477057278074208</v>
      </c>
      <c r="G137" s="37">
        <f>AVERAGE(G134:G136)</f>
        <v>4.4511529348620886</v>
      </c>
      <c r="I137" s="10" t="s">
        <v>0</v>
      </c>
      <c r="J137" s="36">
        <f>AVERAGE(J134:J136)</f>
        <v>4.0596729917258587</v>
      </c>
      <c r="K137" s="37">
        <f>AVERAGE(K134:K136)</f>
        <v>3.5670942954083222</v>
      </c>
    </row>
    <row r="138" spans="1:11">
      <c r="A138" s="10" t="s">
        <v>1</v>
      </c>
      <c r="B138" s="31">
        <f>STDEV(B134:B136)</f>
        <v>0.16964974309077441</v>
      </c>
      <c r="C138" s="35">
        <f>STDEV(C134:C136)</f>
        <v>0.58670234978051117</v>
      </c>
      <c r="E138" s="10" t="s">
        <v>1</v>
      </c>
      <c r="F138" s="31">
        <f>STDEV(F134:F136)</f>
        <v>6.7559402276194364E-2</v>
      </c>
      <c r="G138" s="35">
        <f>STDEV(G134:G136)</f>
        <v>0.25073608887807547</v>
      </c>
      <c r="I138" s="10" t="s">
        <v>1</v>
      </c>
      <c r="J138" s="31">
        <f>STDEV(J134:J136)</f>
        <v>0.13241313773846339</v>
      </c>
      <c r="K138" s="35">
        <f>STDEV(K134:K136)</f>
        <v>9.2737056134453766E-2</v>
      </c>
    </row>
    <row r="139" spans="1:11">
      <c r="A139" s="12" t="s">
        <v>2</v>
      </c>
      <c r="B139" s="34">
        <f>(B138/B137)*100</f>
        <v>2.6106914166772412</v>
      </c>
      <c r="C139" s="26">
        <f>(C138/C137)*100</f>
        <v>8.2420833810709411</v>
      </c>
      <c r="E139" s="12" t="s">
        <v>2</v>
      </c>
      <c r="F139" s="34">
        <f>(F138/F137)*100</f>
        <v>1.6288378855630128</v>
      </c>
      <c r="G139" s="26">
        <f>(G138/G137)*100</f>
        <v>5.6330594016276843</v>
      </c>
      <c r="I139" s="12" t="s">
        <v>2</v>
      </c>
      <c r="J139" s="34">
        <f>(J138/J137)*100</f>
        <v>3.2616700411175619</v>
      </c>
      <c r="K139" s="26">
        <f>(K138/K137)*100</f>
        <v>2.5997926730960788</v>
      </c>
    </row>
    <row r="140" spans="1:11">
      <c r="A140" s="1"/>
    </row>
    <row r="141" spans="1:11">
      <c r="A141" s="1"/>
    </row>
    <row r="142" spans="1:11">
      <c r="A142" s="294" t="s">
        <v>46</v>
      </c>
      <c r="B142" s="295"/>
      <c r="C142" s="296"/>
      <c r="E142" s="294" t="s">
        <v>47</v>
      </c>
      <c r="F142" s="295"/>
      <c r="G142" s="296"/>
      <c r="I142" s="294" t="s">
        <v>75</v>
      </c>
      <c r="J142" s="295"/>
      <c r="K142" s="296"/>
    </row>
    <row r="143" spans="1:11">
      <c r="A143" s="10" t="s">
        <v>8</v>
      </c>
      <c r="B143" s="106"/>
      <c r="C143" s="107"/>
      <c r="E143" s="10" t="s">
        <v>8</v>
      </c>
      <c r="F143" s="106"/>
      <c r="G143" s="107"/>
      <c r="I143" s="10" t="s">
        <v>8</v>
      </c>
      <c r="J143" s="106"/>
      <c r="K143" s="107"/>
    </row>
    <row r="144" spans="1:11">
      <c r="A144" s="109" t="s">
        <v>5</v>
      </c>
      <c r="B144" s="114" t="s">
        <v>7</v>
      </c>
      <c r="C144" s="115" t="s">
        <v>6</v>
      </c>
      <c r="E144" s="109" t="s">
        <v>5</v>
      </c>
      <c r="F144" s="114" t="s">
        <v>7</v>
      </c>
      <c r="G144" s="115" t="s">
        <v>6</v>
      </c>
      <c r="I144" s="109" t="s">
        <v>5</v>
      </c>
      <c r="J144" s="114" t="s">
        <v>7</v>
      </c>
      <c r="K144" s="115" t="s">
        <v>6</v>
      </c>
    </row>
    <row r="145" spans="1:11">
      <c r="A145" s="10">
        <v>1</v>
      </c>
      <c r="B145" s="110">
        <v>92.7</v>
      </c>
      <c r="C145" s="16">
        <v>94.28</v>
      </c>
      <c r="E145" s="10">
        <v>1</v>
      </c>
      <c r="F145" s="110">
        <v>92.3</v>
      </c>
      <c r="G145" s="16">
        <v>94.03</v>
      </c>
      <c r="I145" s="10">
        <v>1</v>
      </c>
      <c r="J145" s="110">
        <v>92.02</v>
      </c>
      <c r="K145" s="16">
        <v>92.18</v>
      </c>
    </row>
    <row r="146" spans="1:11">
      <c r="A146" s="10">
        <v>2</v>
      </c>
      <c r="B146" s="110">
        <v>92.73</v>
      </c>
      <c r="C146" s="16">
        <v>97.53</v>
      </c>
      <c r="E146" s="10">
        <v>2</v>
      </c>
      <c r="F146" s="110">
        <v>92.21</v>
      </c>
      <c r="G146" s="16">
        <v>97.13</v>
      </c>
      <c r="I146" s="10">
        <v>2</v>
      </c>
      <c r="J146" s="110">
        <v>91.77</v>
      </c>
      <c r="K146" s="16">
        <v>96.01</v>
      </c>
    </row>
    <row r="147" spans="1:11">
      <c r="A147" s="10">
        <v>3</v>
      </c>
      <c r="B147" s="110">
        <v>93.2</v>
      </c>
      <c r="C147" s="16">
        <v>94.41</v>
      </c>
      <c r="E147" s="10">
        <v>3</v>
      </c>
      <c r="F147" s="110">
        <v>92.84</v>
      </c>
      <c r="G147" s="16">
        <v>94.24</v>
      </c>
      <c r="I147" s="10">
        <v>3</v>
      </c>
      <c r="J147" s="110">
        <v>92.59</v>
      </c>
      <c r="K147" s="16">
        <v>93.7</v>
      </c>
    </row>
    <row r="148" spans="1:11">
      <c r="A148" s="10">
        <v>4</v>
      </c>
      <c r="B148" s="110">
        <v>92.08</v>
      </c>
      <c r="C148" s="16">
        <v>102.16</v>
      </c>
      <c r="E148" s="10">
        <v>4</v>
      </c>
      <c r="F148" s="110">
        <v>91.52</v>
      </c>
      <c r="G148" s="16">
        <v>101.82</v>
      </c>
      <c r="I148" s="10">
        <v>4</v>
      </c>
      <c r="J148" s="110">
        <v>92.38</v>
      </c>
      <c r="K148" s="16">
        <v>101.06</v>
      </c>
    </row>
    <row r="149" spans="1:11">
      <c r="A149" s="15"/>
      <c r="B149" s="110"/>
      <c r="C149" s="16"/>
      <c r="E149" s="15"/>
      <c r="F149" s="110"/>
      <c r="G149" s="16"/>
      <c r="I149" s="15"/>
      <c r="J149" s="110"/>
      <c r="K149" s="16"/>
    </row>
    <row r="150" spans="1:11">
      <c r="A150" s="11" t="s">
        <v>10</v>
      </c>
      <c r="B150" s="110"/>
      <c r="C150" s="16"/>
      <c r="E150" s="11" t="s">
        <v>10</v>
      </c>
      <c r="F150" s="110"/>
      <c r="G150" s="16"/>
      <c r="I150" s="11" t="s">
        <v>10</v>
      </c>
      <c r="J150" s="110"/>
      <c r="K150" s="16"/>
    </row>
    <row r="151" spans="1:11">
      <c r="A151" s="109" t="s">
        <v>5</v>
      </c>
      <c r="B151" s="106" t="s">
        <v>7</v>
      </c>
      <c r="C151" s="107" t="s">
        <v>6</v>
      </c>
      <c r="E151" s="109" t="s">
        <v>5</v>
      </c>
      <c r="F151" s="106" t="s">
        <v>7</v>
      </c>
      <c r="G151" s="107" t="s">
        <v>6</v>
      </c>
      <c r="I151" s="109" t="s">
        <v>5</v>
      </c>
      <c r="J151" s="106" t="s">
        <v>7</v>
      </c>
      <c r="K151" s="107" t="s">
        <v>6</v>
      </c>
    </row>
    <row r="152" spans="1:11">
      <c r="A152" s="10">
        <v>1</v>
      </c>
      <c r="B152" s="110">
        <v>1.7</v>
      </c>
      <c r="C152" s="16">
        <v>1.8</v>
      </c>
      <c r="E152" s="10">
        <v>1</v>
      </c>
      <c r="F152" s="110">
        <v>2.2000000000000002</v>
      </c>
      <c r="G152" s="16">
        <v>2.1</v>
      </c>
      <c r="I152" s="10">
        <v>1</v>
      </c>
      <c r="J152" s="110">
        <v>1.8</v>
      </c>
      <c r="K152" s="16">
        <v>2</v>
      </c>
    </row>
    <row r="153" spans="1:11">
      <c r="A153" s="10">
        <v>2</v>
      </c>
      <c r="B153" s="110">
        <v>1.8</v>
      </c>
      <c r="C153" s="16">
        <v>1.5</v>
      </c>
      <c r="E153" s="10">
        <v>2</v>
      </c>
      <c r="F153" s="110">
        <v>2.1</v>
      </c>
      <c r="G153" s="16">
        <v>1.9</v>
      </c>
      <c r="I153" s="10">
        <v>2</v>
      </c>
      <c r="J153" s="110">
        <v>2</v>
      </c>
      <c r="K153" s="16">
        <v>1.9</v>
      </c>
    </row>
    <row r="154" spans="1:11">
      <c r="A154" s="10">
        <v>3</v>
      </c>
      <c r="B154" s="110">
        <v>1.6</v>
      </c>
      <c r="C154" s="16">
        <v>1.5</v>
      </c>
      <c r="E154" s="10">
        <v>3</v>
      </c>
      <c r="F154" s="110">
        <v>2</v>
      </c>
      <c r="G154" s="16">
        <v>1.9</v>
      </c>
      <c r="I154" s="10">
        <v>3</v>
      </c>
      <c r="J154" s="110">
        <v>2.1</v>
      </c>
      <c r="K154" s="16">
        <v>1.7</v>
      </c>
    </row>
    <row r="155" spans="1:11">
      <c r="A155" s="10">
        <v>4</v>
      </c>
      <c r="B155" s="110">
        <v>1.8</v>
      </c>
      <c r="C155" s="16">
        <v>1.7</v>
      </c>
      <c r="E155" s="10">
        <v>4</v>
      </c>
      <c r="F155" s="110">
        <v>2</v>
      </c>
      <c r="G155" s="16">
        <v>1.9</v>
      </c>
      <c r="I155" s="10">
        <v>4</v>
      </c>
      <c r="J155" s="110">
        <v>1.9</v>
      </c>
      <c r="K155" s="16">
        <v>1.8</v>
      </c>
    </row>
    <row r="156" spans="1:11">
      <c r="A156" s="15"/>
      <c r="B156" s="110"/>
      <c r="C156" s="16"/>
      <c r="E156" s="15"/>
      <c r="F156" s="110"/>
      <c r="G156" s="16"/>
      <c r="I156" s="15"/>
      <c r="J156" s="110"/>
      <c r="K156" s="16"/>
    </row>
    <row r="157" spans="1:11">
      <c r="A157" s="11" t="s">
        <v>9</v>
      </c>
      <c r="B157" s="106"/>
      <c r="C157" s="107"/>
      <c r="E157" s="11" t="s">
        <v>9</v>
      </c>
      <c r="F157" s="106"/>
      <c r="G157" s="107"/>
      <c r="I157" s="11" t="s">
        <v>9</v>
      </c>
      <c r="J157" s="106"/>
      <c r="K157" s="107"/>
    </row>
    <row r="158" spans="1:11">
      <c r="A158" s="109" t="s">
        <v>5</v>
      </c>
      <c r="B158" s="106" t="s">
        <v>7</v>
      </c>
      <c r="C158" s="107" t="s">
        <v>6</v>
      </c>
      <c r="E158" s="109" t="s">
        <v>5</v>
      </c>
      <c r="F158" s="106" t="s">
        <v>7</v>
      </c>
      <c r="G158" s="107" t="s">
        <v>6</v>
      </c>
      <c r="I158" s="109" t="s">
        <v>5</v>
      </c>
      <c r="J158" s="106" t="s">
        <v>7</v>
      </c>
      <c r="K158" s="107" t="s">
        <v>6</v>
      </c>
    </row>
    <row r="159" spans="1:11">
      <c r="A159" s="10">
        <v>1</v>
      </c>
      <c r="B159" s="188">
        <v>303.39</v>
      </c>
      <c r="C159" s="188">
        <v>297.94</v>
      </c>
      <c r="E159" s="10">
        <v>1</v>
      </c>
      <c r="F159" s="188">
        <v>303.39</v>
      </c>
      <c r="G159" s="188">
        <v>297.94</v>
      </c>
      <c r="I159" s="10">
        <v>1</v>
      </c>
      <c r="J159" s="188">
        <v>303.39</v>
      </c>
      <c r="K159" s="188">
        <v>297.94</v>
      </c>
    </row>
    <row r="160" spans="1:11">
      <c r="A160" s="10">
        <v>2</v>
      </c>
      <c r="B160" s="188">
        <v>298.37</v>
      </c>
      <c r="C160" s="188">
        <v>289.86</v>
      </c>
      <c r="E160" s="10">
        <v>2</v>
      </c>
      <c r="F160" s="188">
        <v>298.37</v>
      </c>
      <c r="G160" s="188">
        <v>289.86</v>
      </c>
      <c r="I160" s="10">
        <v>2</v>
      </c>
      <c r="J160" s="188">
        <v>298.37</v>
      </c>
      <c r="K160" s="188">
        <v>289.86</v>
      </c>
    </row>
    <row r="161" spans="1:11">
      <c r="A161" s="10">
        <v>3</v>
      </c>
      <c r="B161" s="188">
        <v>294.89</v>
      </c>
      <c r="C161" s="188">
        <v>299.55</v>
      </c>
      <c r="E161" s="10">
        <v>3</v>
      </c>
      <c r="F161" s="188">
        <v>294.89</v>
      </c>
      <c r="G161" s="188">
        <v>299.55</v>
      </c>
      <c r="I161" s="10">
        <v>3</v>
      </c>
      <c r="J161" s="188">
        <v>294.89</v>
      </c>
      <c r="K161" s="188">
        <v>299.55</v>
      </c>
    </row>
    <row r="162" spans="1:11">
      <c r="A162" s="10">
        <v>4</v>
      </c>
      <c r="B162" s="188">
        <v>300.08999999999997</v>
      </c>
      <c r="C162" s="188">
        <v>288.68</v>
      </c>
      <c r="E162" s="10">
        <v>4</v>
      </c>
      <c r="F162" s="188">
        <v>300.08999999999997</v>
      </c>
      <c r="G162" s="188">
        <v>288.68</v>
      </c>
      <c r="I162" s="10">
        <v>4</v>
      </c>
      <c r="J162" s="188">
        <v>300.08999999999997</v>
      </c>
      <c r="K162" s="188">
        <v>288.68</v>
      </c>
    </row>
    <row r="163" spans="1:11">
      <c r="A163" s="10"/>
      <c r="B163" s="110"/>
      <c r="C163" s="16"/>
      <c r="E163" s="10"/>
      <c r="F163" s="110"/>
      <c r="G163" s="16"/>
      <c r="I163" s="10"/>
      <c r="J163" s="110"/>
      <c r="K163" s="16"/>
    </row>
    <row r="164" spans="1:11">
      <c r="A164" s="108" t="s">
        <v>19</v>
      </c>
      <c r="B164" s="110"/>
      <c r="C164" s="16"/>
      <c r="E164" s="108" t="s">
        <v>19</v>
      </c>
      <c r="F164" s="110"/>
      <c r="G164" s="16"/>
      <c r="I164" s="108" t="s">
        <v>19</v>
      </c>
      <c r="J164" s="110"/>
      <c r="K164" s="16"/>
    </row>
    <row r="165" spans="1:11">
      <c r="A165" s="109" t="s">
        <v>5</v>
      </c>
      <c r="B165" s="106" t="s">
        <v>7</v>
      </c>
      <c r="C165" s="107" t="s">
        <v>6</v>
      </c>
      <c r="E165" s="109" t="s">
        <v>5</v>
      </c>
      <c r="F165" s="106" t="s">
        <v>7</v>
      </c>
      <c r="G165" s="107" t="s">
        <v>6</v>
      </c>
      <c r="I165" s="109" t="s">
        <v>5</v>
      </c>
      <c r="J165" s="106" t="s">
        <v>7</v>
      </c>
      <c r="K165" s="107" t="s">
        <v>6</v>
      </c>
    </row>
    <row r="166" spans="1:11">
      <c r="A166" s="10">
        <v>1</v>
      </c>
      <c r="B166" s="31">
        <f t="shared" ref="B166:C166" si="21">B152*B159/(B145/1000*1*1000)</f>
        <v>5.5637864077669894</v>
      </c>
      <c r="C166" s="25">
        <f t="shared" si="21"/>
        <v>5.6882901994060244</v>
      </c>
      <c r="E166" s="10">
        <v>1</v>
      </c>
      <c r="F166" s="30">
        <f t="shared" ref="F166:G166" si="22">F152*F159/(F145/1000*1*1000)</f>
        <v>7.2313976164680387</v>
      </c>
      <c r="G166" s="25">
        <f t="shared" si="22"/>
        <v>6.6539827714559179</v>
      </c>
      <c r="I166" s="10">
        <v>1</v>
      </c>
      <c r="J166" s="30">
        <f t="shared" ref="J166:K166" si="23">J152*J159/(J145/1000*1*1000)</f>
        <v>5.9346011736579003</v>
      </c>
      <c r="K166" s="25">
        <f t="shared" si="23"/>
        <v>6.4643089607290083</v>
      </c>
    </row>
    <row r="167" spans="1:11">
      <c r="A167" s="10">
        <v>2</v>
      </c>
      <c r="B167" s="31">
        <f t="shared" ref="B167:C167" si="24">B153*B160/(B146/1000*1*1000)</f>
        <v>5.7917178906502746</v>
      </c>
      <c r="C167" s="35">
        <f t="shared" si="24"/>
        <v>4.4580129191018152</v>
      </c>
      <c r="E167" s="10">
        <v>2</v>
      </c>
      <c r="F167" s="31">
        <f t="shared" ref="F167:G167" si="25">F153*F160/(F146/1000*1*1000)</f>
        <v>6.795108990348119</v>
      </c>
      <c r="G167" s="35">
        <f t="shared" si="25"/>
        <v>5.670071038813961</v>
      </c>
      <c r="I167" s="10">
        <v>2</v>
      </c>
      <c r="J167" s="31">
        <f t="shared" ref="J167:K167" si="26">J153*J160/(J146/1000*1*1000)</f>
        <v>6.5025607497003381</v>
      </c>
      <c r="K167" s="35">
        <f t="shared" si="26"/>
        <v>5.7362149776064992</v>
      </c>
    </row>
    <row r="168" spans="1:11">
      <c r="A168" s="10">
        <v>3</v>
      </c>
      <c r="B168" s="30">
        <f t="shared" ref="B168:C168" si="27">B154*B161/(B147/1000*1*1000)</f>
        <v>5.0624892703862665</v>
      </c>
      <c r="C168" s="35">
        <f t="shared" si="27"/>
        <v>4.7592945662535753</v>
      </c>
      <c r="E168" s="10">
        <v>3</v>
      </c>
      <c r="F168" s="31">
        <f t="shared" ref="F168:G168" si="28">F154*F161/(F147/1000*1*1000)</f>
        <v>6.3526497199482979</v>
      </c>
      <c r="G168" s="35">
        <f t="shared" si="28"/>
        <v>6.039314516129032</v>
      </c>
      <c r="I168" s="10">
        <v>3</v>
      </c>
      <c r="J168" s="31">
        <f t="shared" ref="J168:K168" si="29">J154*J161/(J147/1000*1*1000)</f>
        <v>6.6882924721892207</v>
      </c>
      <c r="K168" s="35">
        <f t="shared" si="29"/>
        <v>5.4347385272145141</v>
      </c>
    </row>
    <row r="169" spans="1:11">
      <c r="A169" s="10">
        <v>4</v>
      </c>
      <c r="B169" s="31">
        <f t="shared" ref="B169:C169" si="30">B155*B162/(B148/1000*1*1000)</f>
        <v>5.8662250217202425</v>
      </c>
      <c r="C169" s="35">
        <f t="shared" si="30"/>
        <v>4.8037979639780737</v>
      </c>
      <c r="E169" s="10">
        <v>4</v>
      </c>
      <c r="F169" s="31">
        <f t="shared" ref="F169:G169" si="31">F155*F162/(F148/1000*1*1000)</f>
        <v>6.5579108391608392</v>
      </c>
      <c r="G169" s="35">
        <f t="shared" si="31"/>
        <v>5.3868788057356118</v>
      </c>
      <c r="I169" s="10">
        <v>4</v>
      </c>
      <c r="J169" s="31">
        <f t="shared" ref="J169:K169" si="32">J155*J162/(J148/1000*1*1000)</f>
        <v>6.172017752760337</v>
      </c>
      <c r="K169" s="35">
        <f t="shared" si="32"/>
        <v>5.1417375816346729</v>
      </c>
    </row>
    <row r="170" spans="1:11">
      <c r="A170" s="10" t="s">
        <v>0</v>
      </c>
      <c r="B170" s="36">
        <f>AVERAGE(B166:B169)</f>
        <v>5.5710546476309437</v>
      </c>
      <c r="C170" s="37">
        <f>AVERAGE(C166:C169)</f>
        <v>4.9273489121848719</v>
      </c>
      <c r="E170" s="10" t="s">
        <v>0</v>
      </c>
      <c r="F170" s="36">
        <f>AVERAGE(F166:F169)</f>
        <v>6.7342667914813239</v>
      </c>
      <c r="G170" s="37">
        <f>AVERAGE(G166:G169)</f>
        <v>5.9375617830336314</v>
      </c>
      <c r="I170" s="10" t="s">
        <v>0</v>
      </c>
      <c r="J170" s="36">
        <f>AVERAGE(J166:J169)</f>
        <v>6.3243680370769493</v>
      </c>
      <c r="K170" s="37">
        <f>AVERAGE(K166:K169)</f>
        <v>5.6942500117961732</v>
      </c>
    </row>
    <row r="171" spans="1:11">
      <c r="A171" s="10"/>
      <c r="B171" s="104"/>
      <c r="C171" s="39"/>
      <c r="E171" s="10"/>
      <c r="F171" s="104"/>
      <c r="G171" s="39"/>
      <c r="I171" s="10"/>
      <c r="J171" s="104"/>
      <c r="K171" s="39"/>
    </row>
    <row r="172" spans="1:11">
      <c r="A172" s="11" t="s">
        <v>13</v>
      </c>
      <c r="B172" s="106" t="s">
        <v>7</v>
      </c>
      <c r="C172" s="107" t="s">
        <v>6</v>
      </c>
      <c r="E172" s="11" t="s">
        <v>13</v>
      </c>
      <c r="F172" s="106" t="s">
        <v>7</v>
      </c>
      <c r="G172" s="107" t="s">
        <v>6</v>
      </c>
      <c r="I172" s="11" t="s">
        <v>13</v>
      </c>
      <c r="J172" s="106" t="s">
        <v>7</v>
      </c>
      <c r="K172" s="107" t="s">
        <v>6</v>
      </c>
    </row>
    <row r="173" spans="1:11">
      <c r="A173" s="10">
        <v>1</v>
      </c>
      <c r="B173" s="104">
        <f>ABS(B170-B166)</f>
        <v>7.2682398639543067E-3</v>
      </c>
      <c r="C173" s="149">
        <f>ABS(C170-C166)</f>
        <v>0.76094128722115251</v>
      </c>
      <c r="E173" s="10">
        <v>1</v>
      </c>
      <c r="F173" s="150">
        <f>ABS(F170-F166)</f>
        <v>0.49713082498671479</v>
      </c>
      <c r="G173" s="153">
        <f>ABS(G170-G166)</f>
        <v>0.71642098842228652</v>
      </c>
      <c r="I173" s="10">
        <v>1</v>
      </c>
      <c r="J173" s="150">
        <f>ABS(J170-J166)</f>
        <v>0.38976686341904898</v>
      </c>
      <c r="K173" s="153">
        <f>ABS(K170-K166)</f>
        <v>0.77005894893283511</v>
      </c>
    </row>
    <row r="174" spans="1:11">
      <c r="A174" s="10">
        <v>2</v>
      </c>
      <c r="B174" s="104">
        <f>ABS(B170-B167)</f>
        <v>0.22066324301933093</v>
      </c>
      <c r="C174" s="105">
        <f>ABS(C170-C167)</f>
        <v>0.46933599308305674</v>
      </c>
      <c r="E174" s="10">
        <v>2</v>
      </c>
      <c r="F174" s="104">
        <f>ABS(F170-F167)</f>
        <v>6.0842198866795094E-2</v>
      </c>
      <c r="G174" s="105">
        <f>ABS(G170-G167)</f>
        <v>0.26749074421967034</v>
      </c>
      <c r="I174" s="10">
        <v>2</v>
      </c>
      <c r="J174" s="104">
        <f>ABS(J170-J167)</f>
        <v>0.17819271262338887</v>
      </c>
      <c r="K174" s="105">
        <f>ABS(K170-K167)</f>
        <v>4.1964965810326049E-2</v>
      </c>
    </row>
    <row r="175" spans="1:11">
      <c r="A175" s="10">
        <v>3</v>
      </c>
      <c r="B175" s="148">
        <f>ABS(B170-B168)</f>
        <v>0.50856537724467721</v>
      </c>
      <c r="C175" s="105">
        <f>ABS(C170-C168)</f>
        <v>0.16805434593129664</v>
      </c>
      <c r="E175" s="10">
        <v>3</v>
      </c>
      <c r="F175" s="104">
        <f>ABS(F170-F168)</f>
        <v>0.38161707153302604</v>
      </c>
      <c r="G175" s="105">
        <f>ABS(G170-G168)</f>
        <v>0.10175273309540067</v>
      </c>
      <c r="I175" s="10">
        <v>3</v>
      </c>
      <c r="J175" s="104">
        <f>ABS(J170-J168)</f>
        <v>0.36392443511227146</v>
      </c>
      <c r="K175" s="105">
        <f>ABS(K170-K168)</f>
        <v>0.25951148458165907</v>
      </c>
    </row>
    <row r="176" spans="1:11">
      <c r="A176" s="10">
        <v>4</v>
      </c>
      <c r="B176" s="104">
        <f>ABS(B170-B169)</f>
        <v>0.2951703740892988</v>
      </c>
      <c r="C176" s="105">
        <f>ABS(C170-C169)</f>
        <v>0.12355094820679824</v>
      </c>
      <c r="E176" s="10">
        <v>4</v>
      </c>
      <c r="F176" s="104">
        <f>ABS(F170-F169)</f>
        <v>0.17635595232048473</v>
      </c>
      <c r="G176" s="105">
        <f>ABS(G170-G169)</f>
        <v>0.55068297729801952</v>
      </c>
      <c r="I176" s="10">
        <v>4</v>
      </c>
      <c r="J176" s="104">
        <f>ABS(J170-J169)</f>
        <v>0.15235028431661224</v>
      </c>
      <c r="K176" s="105">
        <f>ABS(K170-K169)</f>
        <v>0.55251243016150031</v>
      </c>
    </row>
    <row r="177" spans="1:11">
      <c r="A177" s="10"/>
      <c r="B177" s="104"/>
      <c r="C177" s="39"/>
      <c r="E177" s="10"/>
      <c r="F177" s="104"/>
      <c r="G177" s="39"/>
      <c r="I177" s="10"/>
      <c r="J177" s="104"/>
      <c r="K177" s="39"/>
    </row>
    <row r="178" spans="1:11">
      <c r="A178" s="11" t="s">
        <v>14</v>
      </c>
      <c r="B178" s="106" t="s">
        <v>7</v>
      </c>
      <c r="C178" s="107" t="s">
        <v>6</v>
      </c>
      <c r="E178" s="11" t="s">
        <v>14</v>
      </c>
      <c r="F178" s="106" t="s">
        <v>7</v>
      </c>
      <c r="G178" s="107" t="s">
        <v>6</v>
      </c>
      <c r="I178" s="11" t="s">
        <v>14</v>
      </c>
      <c r="J178" s="106" t="s">
        <v>7</v>
      </c>
      <c r="K178" s="107" t="s">
        <v>6</v>
      </c>
    </row>
    <row r="179" spans="1:11">
      <c r="A179" s="13">
        <v>1</v>
      </c>
      <c r="B179" s="31">
        <v>5.5637864077669894</v>
      </c>
      <c r="C179" s="37">
        <v>4.4580129191018152</v>
      </c>
      <c r="E179" s="13">
        <v>1</v>
      </c>
      <c r="F179" s="104">
        <v>6.795108990348119</v>
      </c>
      <c r="G179" s="37">
        <v>5.670071038813961</v>
      </c>
      <c r="I179" s="13">
        <v>1</v>
      </c>
      <c r="J179" s="104">
        <v>6.5025607497003381</v>
      </c>
      <c r="K179" s="37">
        <v>5.7362149776064992</v>
      </c>
    </row>
    <row r="180" spans="1:11">
      <c r="A180" s="13">
        <v>2</v>
      </c>
      <c r="B180" s="31">
        <v>5.7917178906502746</v>
      </c>
      <c r="C180" s="37">
        <v>4.7592945662535753</v>
      </c>
      <c r="E180" s="13">
        <v>2</v>
      </c>
      <c r="F180" s="104">
        <v>6.3526497199482979</v>
      </c>
      <c r="G180" s="37">
        <v>6.039314516129032</v>
      </c>
      <c r="I180" s="13">
        <v>2</v>
      </c>
      <c r="J180" s="104">
        <v>6.6882924721892207</v>
      </c>
      <c r="K180" s="37">
        <v>5.4347385272145141</v>
      </c>
    </row>
    <row r="181" spans="1:11">
      <c r="A181" s="13">
        <v>3</v>
      </c>
      <c r="B181" s="31">
        <v>5.8662250217202425</v>
      </c>
      <c r="C181" s="37">
        <v>4.8037979639780737</v>
      </c>
      <c r="E181" s="13">
        <v>3</v>
      </c>
      <c r="F181" s="104">
        <v>6.5579108391608392</v>
      </c>
      <c r="G181" s="37">
        <v>5.3868788057356118</v>
      </c>
      <c r="I181" s="13">
        <v>3</v>
      </c>
      <c r="J181" s="104">
        <v>6.172017752760337</v>
      </c>
      <c r="K181" s="37">
        <v>5.1417375816346729</v>
      </c>
    </row>
    <row r="182" spans="1:11">
      <c r="A182" s="10" t="s">
        <v>0</v>
      </c>
      <c r="B182" s="36">
        <f>AVERAGE(B179:B181)</f>
        <v>5.7405764400458352</v>
      </c>
      <c r="C182" s="37">
        <f>AVERAGE(C179:C181)</f>
        <v>4.6737018164444883</v>
      </c>
      <c r="E182" s="10" t="s">
        <v>0</v>
      </c>
      <c r="F182" s="36">
        <f>AVERAGE(F179:F181)</f>
        <v>6.568556516485752</v>
      </c>
      <c r="G182" s="37">
        <f>AVERAGE(G179:G181)</f>
        <v>5.6987547868928692</v>
      </c>
      <c r="I182" s="10" t="s">
        <v>0</v>
      </c>
      <c r="J182" s="36">
        <f>AVERAGE(J179:J181)</f>
        <v>6.4542903248832983</v>
      </c>
      <c r="K182" s="37">
        <f>AVERAGE(K179:K181)</f>
        <v>5.4375636954852284</v>
      </c>
    </row>
    <row r="183" spans="1:11">
      <c r="A183" s="10" t="s">
        <v>1</v>
      </c>
      <c r="B183" s="31">
        <f>STDEV(B179:B181)</f>
        <v>0.15757177659700336</v>
      </c>
      <c r="C183" s="35">
        <f>STDEV(C179:C181)</f>
        <v>0.18811276785462963</v>
      </c>
      <c r="E183" s="10" t="s">
        <v>1</v>
      </c>
      <c r="F183" s="31">
        <f>STDEV(F179:F181)</f>
        <v>0.2214216550497379</v>
      </c>
      <c r="G183" s="35">
        <f>STDEV(G179:G181)</f>
        <v>0.32716227946086995</v>
      </c>
      <c r="I183" s="10" t="s">
        <v>1</v>
      </c>
      <c r="J183" s="31">
        <f>STDEV(J179:J181)</f>
        <v>0.26150032870793155</v>
      </c>
      <c r="K183" s="35">
        <f>STDEV(K179:K181)</f>
        <v>0.29724876746957135</v>
      </c>
    </row>
    <row r="184" spans="1:11">
      <c r="A184" s="12" t="s">
        <v>2</v>
      </c>
      <c r="B184" s="34">
        <f>(B183/B182)*100</f>
        <v>2.7448772478281858</v>
      </c>
      <c r="C184" s="26">
        <f>(C183/C182)*100</f>
        <v>4.0249201862376429</v>
      </c>
      <c r="E184" s="12" t="s">
        <v>2</v>
      </c>
      <c r="F184" s="34">
        <f>(F183/F182)*100</f>
        <v>3.3709332407206092</v>
      </c>
      <c r="G184" s="26">
        <f>(G183/G182)*100</f>
        <v>5.7409432708588</v>
      </c>
      <c r="I184" s="12" t="s">
        <v>2</v>
      </c>
      <c r="J184" s="34">
        <f>(J183/J182)*100</f>
        <v>4.0515736904453519</v>
      </c>
      <c r="K184" s="26">
        <f>(K183/K182)*100</f>
        <v>5.4665799633092105</v>
      </c>
    </row>
    <row r="185" spans="1:11">
      <c r="A185" s="1"/>
    </row>
    <row r="186" spans="1:11">
      <c r="A186" s="1"/>
    </row>
    <row r="187" spans="1:11">
      <c r="A187" s="294" t="s">
        <v>76</v>
      </c>
      <c r="B187" s="295"/>
      <c r="C187" s="296"/>
      <c r="E187" s="294" t="s">
        <v>79</v>
      </c>
      <c r="F187" s="295"/>
      <c r="G187" s="296"/>
    </row>
    <row r="188" spans="1:11">
      <c r="A188" s="10" t="s">
        <v>8</v>
      </c>
      <c r="B188" s="91"/>
      <c r="C188" s="92"/>
      <c r="E188" s="10" t="s">
        <v>8</v>
      </c>
      <c r="F188" s="91"/>
      <c r="G188" s="92"/>
    </row>
    <row r="189" spans="1:11">
      <c r="A189" s="170" t="s">
        <v>5</v>
      </c>
      <c r="B189" s="90" t="s">
        <v>7</v>
      </c>
      <c r="C189" s="93" t="s">
        <v>6</v>
      </c>
      <c r="E189" s="170" t="s">
        <v>5</v>
      </c>
      <c r="F189" s="90" t="s">
        <v>7</v>
      </c>
      <c r="G189" s="93" t="s">
        <v>6</v>
      </c>
    </row>
    <row r="190" spans="1:11">
      <c r="A190" s="10">
        <v>1</v>
      </c>
      <c r="B190" s="167">
        <v>91.61</v>
      </c>
      <c r="C190" s="168">
        <v>92.73</v>
      </c>
      <c r="E190" s="10">
        <v>1</v>
      </c>
      <c r="F190" s="167">
        <v>90.88</v>
      </c>
      <c r="G190" s="168">
        <v>91.9</v>
      </c>
    </row>
    <row r="191" spans="1:11">
      <c r="A191" s="10">
        <v>2</v>
      </c>
      <c r="B191" s="167">
        <v>91.4</v>
      </c>
      <c r="C191" s="168">
        <v>95.37</v>
      </c>
      <c r="E191" s="10">
        <v>2</v>
      </c>
      <c r="F191" s="167">
        <v>90.8</v>
      </c>
      <c r="G191" s="168">
        <v>94.42</v>
      </c>
    </row>
    <row r="192" spans="1:11">
      <c r="A192" s="10">
        <v>3</v>
      </c>
      <c r="B192" s="167">
        <v>92.07</v>
      </c>
      <c r="C192" s="168">
        <v>93.1</v>
      </c>
      <c r="E192" s="10">
        <v>3</v>
      </c>
      <c r="F192" s="167">
        <v>91.52</v>
      </c>
      <c r="G192" s="168">
        <v>92.42</v>
      </c>
    </row>
    <row r="193" spans="1:7">
      <c r="A193" s="10">
        <v>4</v>
      </c>
      <c r="B193" s="167">
        <v>90.69</v>
      </c>
      <c r="C193" s="168">
        <v>100.44</v>
      </c>
      <c r="E193" s="10">
        <v>4</v>
      </c>
      <c r="F193" s="167">
        <v>90.11</v>
      </c>
      <c r="G193" s="168">
        <v>99.76</v>
      </c>
    </row>
    <row r="194" spans="1:7">
      <c r="A194" s="15"/>
      <c r="B194" s="167"/>
      <c r="C194" s="168"/>
      <c r="E194" s="15"/>
      <c r="F194" s="167"/>
      <c r="G194" s="168"/>
    </row>
    <row r="195" spans="1:7">
      <c r="A195" s="11" t="s">
        <v>10</v>
      </c>
      <c r="B195" s="167"/>
      <c r="C195" s="168"/>
      <c r="E195" s="11" t="s">
        <v>10</v>
      </c>
      <c r="F195" s="167"/>
      <c r="G195" s="168"/>
    </row>
    <row r="196" spans="1:7">
      <c r="A196" s="170" t="s">
        <v>5</v>
      </c>
      <c r="B196" s="91" t="s">
        <v>7</v>
      </c>
      <c r="C196" s="92" t="s">
        <v>6</v>
      </c>
      <c r="E196" s="170" t="s">
        <v>5</v>
      </c>
      <c r="F196" s="91" t="s">
        <v>7</v>
      </c>
      <c r="G196" s="92" t="s">
        <v>6</v>
      </c>
    </row>
    <row r="197" spans="1:7">
      <c r="A197" s="10">
        <v>1</v>
      </c>
      <c r="B197" s="167">
        <v>1.5</v>
      </c>
      <c r="C197" s="168">
        <v>1.6</v>
      </c>
      <c r="E197" s="10">
        <v>1</v>
      </c>
      <c r="F197" s="167">
        <v>2.2999999999999998</v>
      </c>
      <c r="G197" s="168">
        <v>2</v>
      </c>
    </row>
    <row r="198" spans="1:7">
      <c r="A198" s="10">
        <v>2</v>
      </c>
      <c r="B198" s="167">
        <v>1.6</v>
      </c>
      <c r="C198" s="168">
        <v>1.6</v>
      </c>
      <c r="E198" s="10">
        <v>2</v>
      </c>
      <c r="F198" s="167">
        <v>1.9</v>
      </c>
      <c r="G198" s="168">
        <v>2</v>
      </c>
    </row>
    <row r="199" spans="1:7">
      <c r="A199" s="10">
        <v>3</v>
      </c>
      <c r="B199" s="167">
        <v>1.6</v>
      </c>
      <c r="C199" s="168">
        <v>1.5</v>
      </c>
      <c r="E199" s="10">
        <v>3</v>
      </c>
      <c r="F199" s="167">
        <v>2</v>
      </c>
      <c r="G199" s="168">
        <v>2.1</v>
      </c>
    </row>
    <row r="200" spans="1:7">
      <c r="A200" s="10">
        <v>4</v>
      </c>
      <c r="B200" s="167">
        <v>1.5</v>
      </c>
      <c r="C200" s="168">
        <v>1.6</v>
      </c>
      <c r="E200" s="10">
        <v>4</v>
      </c>
      <c r="F200" s="167">
        <v>1.9</v>
      </c>
      <c r="G200" s="168">
        <v>1.8</v>
      </c>
    </row>
    <row r="201" spans="1:7">
      <c r="A201" s="15"/>
      <c r="B201" s="167"/>
      <c r="C201" s="168"/>
      <c r="E201" s="15"/>
      <c r="F201" s="167"/>
      <c r="G201" s="168"/>
    </row>
    <row r="202" spans="1:7">
      <c r="A202" s="11" t="s">
        <v>9</v>
      </c>
      <c r="B202" s="91"/>
      <c r="C202" s="92"/>
      <c r="E202" s="11" t="s">
        <v>9</v>
      </c>
      <c r="F202" s="91"/>
      <c r="G202" s="92"/>
    </row>
    <row r="203" spans="1:7">
      <c r="A203" s="170" t="s">
        <v>5</v>
      </c>
      <c r="B203" s="91" t="s">
        <v>7</v>
      </c>
      <c r="C203" s="92" t="s">
        <v>6</v>
      </c>
      <c r="E203" s="170" t="s">
        <v>5</v>
      </c>
      <c r="F203" s="91" t="s">
        <v>7</v>
      </c>
      <c r="G203" s="92" t="s">
        <v>6</v>
      </c>
    </row>
    <row r="204" spans="1:7">
      <c r="A204" s="10">
        <v>1</v>
      </c>
      <c r="B204" s="188">
        <v>303.39</v>
      </c>
      <c r="C204" s="188">
        <v>297.94</v>
      </c>
      <c r="E204" s="10">
        <v>1</v>
      </c>
      <c r="F204" s="188">
        <v>303.39</v>
      </c>
      <c r="G204" s="188">
        <v>297.94</v>
      </c>
    </row>
    <row r="205" spans="1:7">
      <c r="A205" s="10">
        <v>2</v>
      </c>
      <c r="B205" s="188">
        <v>298.37</v>
      </c>
      <c r="C205" s="188">
        <v>289.86</v>
      </c>
      <c r="E205" s="10">
        <v>2</v>
      </c>
      <c r="F205" s="188">
        <v>298.37</v>
      </c>
      <c r="G205" s="188">
        <v>289.86</v>
      </c>
    </row>
    <row r="206" spans="1:7">
      <c r="A206" s="10">
        <v>3</v>
      </c>
      <c r="B206" s="188">
        <v>294.89</v>
      </c>
      <c r="C206" s="188">
        <v>299.55</v>
      </c>
      <c r="E206" s="10">
        <v>3</v>
      </c>
      <c r="F206" s="188">
        <v>294.89</v>
      </c>
      <c r="G206" s="188">
        <v>299.55</v>
      </c>
    </row>
    <row r="207" spans="1:7">
      <c r="A207" s="10">
        <v>4</v>
      </c>
      <c r="B207" s="188">
        <v>300.08999999999997</v>
      </c>
      <c r="C207" s="188">
        <v>288.68</v>
      </c>
      <c r="E207" s="10">
        <v>4</v>
      </c>
      <c r="F207" s="188">
        <v>300.08999999999997</v>
      </c>
      <c r="G207" s="188">
        <v>288.68</v>
      </c>
    </row>
    <row r="208" spans="1:7">
      <c r="A208" s="10"/>
      <c r="B208" s="167"/>
      <c r="C208" s="168"/>
      <c r="E208" s="10"/>
      <c r="F208" s="167"/>
      <c r="G208" s="168"/>
    </row>
    <row r="209" spans="1:7">
      <c r="A209" s="169" t="s">
        <v>19</v>
      </c>
      <c r="B209" s="167"/>
      <c r="C209" s="168"/>
      <c r="E209" s="169" t="s">
        <v>19</v>
      </c>
      <c r="F209" s="167"/>
      <c r="G209" s="168"/>
    </row>
    <row r="210" spans="1:7">
      <c r="A210" s="170" t="s">
        <v>5</v>
      </c>
      <c r="B210" s="91" t="s">
        <v>7</v>
      </c>
      <c r="C210" s="92" t="s">
        <v>6</v>
      </c>
      <c r="E210" s="170" t="s">
        <v>5</v>
      </c>
      <c r="F210" s="91" t="s">
        <v>7</v>
      </c>
      <c r="G210" s="92" t="s">
        <v>6</v>
      </c>
    </row>
    <row r="211" spans="1:7">
      <c r="A211" s="10">
        <v>1</v>
      </c>
      <c r="B211" s="186">
        <f t="shared" ref="B211:C214" si="33">B197*B204/(B190/1000*1*1000)</f>
        <v>4.9676345377142228</v>
      </c>
      <c r="C211" s="166">
        <f t="shared" si="33"/>
        <v>5.1407742909522272</v>
      </c>
      <c r="E211" s="10">
        <v>1</v>
      </c>
      <c r="F211" s="165">
        <f t="shared" ref="F211:G211" si="34">F197*F204/(F190/1000*1*1000)</f>
        <v>7.6782240316901404</v>
      </c>
      <c r="G211" s="168">
        <f t="shared" si="34"/>
        <v>6.4840043525571271</v>
      </c>
    </row>
    <row r="212" spans="1:7">
      <c r="A212" s="10">
        <v>2</v>
      </c>
      <c r="B212" s="184">
        <f t="shared" si="33"/>
        <v>5.2231072210065648</v>
      </c>
      <c r="C212" s="168">
        <f t="shared" si="33"/>
        <v>4.8629128656810323</v>
      </c>
      <c r="E212" s="10">
        <v>2</v>
      </c>
      <c r="F212" s="167">
        <f t="shared" ref="F212:G212" si="35">F198*F205/(F191/1000*1*1000)</f>
        <v>6.2434251101321587</v>
      </c>
      <c r="G212" s="168">
        <f t="shared" si="35"/>
        <v>6.1398008896420251</v>
      </c>
    </row>
    <row r="213" spans="1:7">
      <c r="A213" s="10">
        <v>3</v>
      </c>
      <c r="B213" s="167">
        <f t="shared" si="33"/>
        <v>5.1246225697838605</v>
      </c>
      <c r="C213" s="168">
        <f t="shared" si="33"/>
        <v>4.8262620837808816</v>
      </c>
      <c r="E213" s="10">
        <v>3</v>
      </c>
      <c r="F213" s="167">
        <f t="shared" ref="F213:G213" si="36">F199*F206/(F192/1000*1*1000)</f>
        <v>6.4442744755244759</v>
      </c>
      <c r="G213" s="168">
        <f t="shared" si="36"/>
        <v>6.8064812811079856</v>
      </c>
    </row>
    <row r="214" spans="1:7">
      <c r="A214" s="10">
        <v>4</v>
      </c>
      <c r="B214" s="167">
        <f t="shared" si="33"/>
        <v>4.9634469070459808</v>
      </c>
      <c r="C214" s="168">
        <f t="shared" si="33"/>
        <v>4.5986459577857435</v>
      </c>
      <c r="E214" s="10">
        <v>4</v>
      </c>
      <c r="F214" s="167">
        <f t="shared" ref="F214:G214" si="37">F200*F207/(F193/1000*1*1000)</f>
        <v>6.3274997225613134</v>
      </c>
      <c r="G214" s="166">
        <f t="shared" si="37"/>
        <v>5.2087409783480352</v>
      </c>
    </row>
    <row r="215" spans="1:7">
      <c r="A215" s="10" t="s">
        <v>0</v>
      </c>
      <c r="B215" s="99">
        <f>AVERAGE(B211:B214)</f>
        <v>5.0697028088876568</v>
      </c>
      <c r="C215" s="100">
        <f>AVERAGE(C211:C214)</f>
        <v>4.8571487995499716</v>
      </c>
      <c r="E215" s="10" t="s">
        <v>0</v>
      </c>
      <c r="F215" s="99">
        <f>AVERAGE(F211:F214)</f>
        <v>6.6733558349770226</v>
      </c>
      <c r="G215" s="100">
        <f>AVERAGE(G211:G214)</f>
        <v>6.1597568754137937</v>
      </c>
    </row>
    <row r="216" spans="1:7">
      <c r="A216" s="10"/>
      <c r="B216" s="167"/>
      <c r="C216" s="101"/>
      <c r="E216" s="10"/>
      <c r="F216" s="167"/>
      <c r="G216" s="101"/>
    </row>
    <row r="217" spans="1:7">
      <c r="A217" s="11" t="s">
        <v>13</v>
      </c>
      <c r="B217" s="91" t="s">
        <v>7</v>
      </c>
      <c r="C217" s="92" t="s">
        <v>6</v>
      </c>
      <c r="E217" s="11" t="s">
        <v>13</v>
      </c>
      <c r="F217" s="91" t="s">
        <v>7</v>
      </c>
      <c r="G217" s="92" t="s">
        <v>6</v>
      </c>
    </row>
    <row r="218" spans="1:7">
      <c r="A218" s="10">
        <v>1</v>
      </c>
      <c r="B218" s="179">
        <f>ABS(B215-B211)</f>
        <v>0.10206827117343398</v>
      </c>
      <c r="C218" s="182">
        <f>ABS(C215-C211)</f>
        <v>0.28362549140225557</v>
      </c>
      <c r="E218" s="10">
        <v>1</v>
      </c>
      <c r="F218" s="165">
        <f>ABS(F215-F211)</f>
        <v>1.0048681967131179</v>
      </c>
      <c r="G218" s="168">
        <f>ABS(G215-G211)</f>
        <v>0.32424747714333346</v>
      </c>
    </row>
    <row r="219" spans="1:7">
      <c r="A219" s="10">
        <v>2</v>
      </c>
      <c r="B219" s="181">
        <f>ABS(B215-B212)</f>
        <v>0.15340441211890798</v>
      </c>
      <c r="C219" s="180">
        <f>ABS(C215-C212)</f>
        <v>5.76406613106073E-3</v>
      </c>
      <c r="E219" s="10">
        <v>2</v>
      </c>
      <c r="F219" s="167">
        <f>ABS(F215-F212)</f>
        <v>0.42993072484486383</v>
      </c>
      <c r="G219" s="168">
        <f>ABS(G215-G212)</f>
        <v>1.9955985771768603E-2</v>
      </c>
    </row>
    <row r="220" spans="1:7">
      <c r="A220" s="10">
        <v>3</v>
      </c>
      <c r="B220" s="179">
        <f>ABS(B215-B213)</f>
        <v>5.4919760896203762E-2</v>
      </c>
      <c r="C220" s="180">
        <f>ABS(C215-C213)</f>
        <v>3.0886715769089967E-2</v>
      </c>
      <c r="E220" s="10">
        <v>3</v>
      </c>
      <c r="F220" s="167">
        <f>ABS(F215-F213)</f>
        <v>0.22908135945254671</v>
      </c>
      <c r="G220" s="168">
        <f>ABS(G215-G213)</f>
        <v>0.64672440569419187</v>
      </c>
    </row>
    <row r="221" spans="1:7">
      <c r="A221" s="10">
        <v>4</v>
      </c>
      <c r="B221" s="179">
        <f>ABS(B215-B214)</f>
        <v>0.10625590184167599</v>
      </c>
      <c r="C221" s="180">
        <f>ABS(C215-C214)</f>
        <v>0.25850284176422811</v>
      </c>
      <c r="E221" s="10">
        <v>4</v>
      </c>
      <c r="F221" s="167">
        <f>ABS(F215-F214)</f>
        <v>0.34585611241570913</v>
      </c>
      <c r="G221" s="166">
        <f>ABS(G215-G214)</f>
        <v>0.95101589706575851</v>
      </c>
    </row>
    <row r="222" spans="1:7">
      <c r="A222" s="10"/>
      <c r="B222" s="167"/>
      <c r="C222" s="101"/>
      <c r="E222" s="10"/>
      <c r="F222" s="167"/>
      <c r="G222" s="101"/>
    </row>
    <row r="223" spans="1:7">
      <c r="A223" s="11" t="s">
        <v>14</v>
      </c>
      <c r="B223" s="91" t="s">
        <v>7</v>
      </c>
      <c r="C223" s="92" t="s">
        <v>6</v>
      </c>
      <c r="E223" s="11" t="s">
        <v>14</v>
      </c>
      <c r="F223" s="91" t="s">
        <v>7</v>
      </c>
      <c r="G223" s="92" t="s">
        <v>6</v>
      </c>
    </row>
    <row r="224" spans="1:7">
      <c r="A224" s="13">
        <v>1</v>
      </c>
      <c r="B224" s="167">
        <v>4.9676345377142228</v>
      </c>
      <c r="C224" s="100">
        <v>4.8629128656810323</v>
      </c>
      <c r="E224" s="13">
        <v>1</v>
      </c>
      <c r="F224" s="167">
        <v>6.2434251101321587</v>
      </c>
      <c r="G224" s="100">
        <v>6.4840043525571271</v>
      </c>
    </row>
    <row r="225" spans="1:7">
      <c r="A225" s="13">
        <v>2</v>
      </c>
      <c r="B225" s="167">
        <v>5.1246225697838605</v>
      </c>
      <c r="C225" s="100">
        <v>4.8262620837808816</v>
      </c>
      <c r="E225" s="13">
        <v>2</v>
      </c>
      <c r="F225" s="167">
        <v>6.4442744755244759</v>
      </c>
      <c r="G225" s="100">
        <v>6.1398008896420251</v>
      </c>
    </row>
    <row r="226" spans="1:7">
      <c r="A226" s="13">
        <v>3</v>
      </c>
      <c r="B226" s="167">
        <v>4.9634469070459808</v>
      </c>
      <c r="C226" s="100">
        <v>4.5986459577857435</v>
      </c>
      <c r="E226" s="13">
        <v>3</v>
      </c>
      <c r="F226" s="167">
        <v>6.3274997225613134</v>
      </c>
      <c r="G226" s="100">
        <v>6.8064812811079856</v>
      </c>
    </row>
    <row r="227" spans="1:7">
      <c r="A227" s="10" t="s">
        <v>0</v>
      </c>
      <c r="B227" s="99">
        <f>AVERAGE(B224:B226)</f>
        <v>5.0185680048480217</v>
      </c>
      <c r="C227" s="100">
        <f>AVERAGE(C224:C226)</f>
        <v>4.7626069690825528</v>
      </c>
      <c r="E227" s="10" t="s">
        <v>0</v>
      </c>
      <c r="F227" s="99">
        <f>AVERAGE(F224:F226)</f>
        <v>6.3383997694059824</v>
      </c>
      <c r="G227" s="100">
        <f>AVERAGE(G224:G226)</f>
        <v>6.4767621744357129</v>
      </c>
    </row>
    <row r="228" spans="1:7">
      <c r="A228" s="10" t="s">
        <v>1</v>
      </c>
      <c r="B228" s="167">
        <f>STDEV(B224:B226)</f>
        <v>9.1869810713046507E-2</v>
      </c>
      <c r="C228" s="168">
        <f>STDEV(C224:C227)</f>
        <v>0.11689947211907431</v>
      </c>
      <c r="E228" s="10" t="s">
        <v>1</v>
      </c>
      <c r="F228" s="167">
        <f>STDEV(F224:F226)</f>
        <v>0.1008673641994085</v>
      </c>
      <c r="G228" s="168">
        <f>STDEV(G224:G227)</f>
        <v>0.27221930246189169</v>
      </c>
    </row>
    <row r="229" spans="1:7">
      <c r="A229" s="12" t="s">
        <v>2</v>
      </c>
      <c r="B229" s="97">
        <f>(B228/B227)*100</f>
        <v>1.830598103369302</v>
      </c>
      <c r="C229" s="98">
        <f>(C228/C227)*100</f>
        <v>2.4545269613459895</v>
      </c>
      <c r="E229" s="12" t="s">
        <v>2</v>
      </c>
      <c r="F229" s="97">
        <f>(F228/F227)*100</f>
        <v>1.591369554919404</v>
      </c>
      <c r="G229" s="98">
        <f>(G228/G227)*100</f>
        <v>4.2030152587100167</v>
      </c>
    </row>
  </sheetData>
  <mergeCells count="17">
    <mergeCell ref="A187:C187"/>
    <mergeCell ref="E187:G187"/>
    <mergeCell ref="A142:C142"/>
    <mergeCell ref="E142:G142"/>
    <mergeCell ref="I142:K142"/>
    <mergeCell ref="A52:C52"/>
    <mergeCell ref="E52:G52"/>
    <mergeCell ref="I52:K52"/>
    <mergeCell ref="A97:C97"/>
    <mergeCell ref="E97:G97"/>
    <mergeCell ref="I97:K97"/>
    <mergeCell ref="M19:P19"/>
    <mergeCell ref="A1:C1"/>
    <mergeCell ref="A7:C7"/>
    <mergeCell ref="E7:G7"/>
    <mergeCell ref="I7:K7"/>
    <mergeCell ref="M7:P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D8666-D95E-46A7-9E4D-CC149D2B53B8}">
  <dimension ref="A1:X213"/>
  <sheetViews>
    <sheetView topLeftCell="J19" zoomScale="120" zoomScaleNormal="120" workbookViewId="0">
      <selection activeCell="M36" sqref="M36"/>
    </sheetView>
  </sheetViews>
  <sheetFormatPr defaultRowHeight="14.4"/>
  <cols>
    <col min="1" max="1" width="15.5546875" style="2" customWidth="1"/>
    <col min="2" max="2" width="14.33203125" style="48" customWidth="1"/>
    <col min="3" max="3" width="14.21875" style="48" customWidth="1"/>
    <col min="4" max="4" width="13" style="1" customWidth="1"/>
    <col min="5" max="5" width="16.109375" style="1" customWidth="1"/>
    <col min="6" max="6" width="17.109375" style="1" customWidth="1"/>
    <col min="7" max="7" width="15.21875" style="1" customWidth="1"/>
    <col min="8" max="8" width="11.33203125" style="1" customWidth="1"/>
    <col min="9" max="9" width="19.77734375" style="1" customWidth="1"/>
    <col min="10" max="10" width="11.6640625" style="1" customWidth="1"/>
    <col min="11" max="11" width="14.88671875" style="1" customWidth="1"/>
    <col min="12" max="12" width="12.77734375" style="1" customWidth="1"/>
    <col min="13" max="13" width="14.77734375" style="1" customWidth="1"/>
    <col min="14" max="14" width="8.6640625" style="1" customWidth="1"/>
    <col min="15" max="15" width="13.21875" style="1" customWidth="1"/>
    <col min="16" max="16" width="8.88671875" style="1"/>
    <col min="17" max="17" width="11.6640625" style="1" customWidth="1"/>
    <col min="18" max="16384" width="8.88671875" style="1"/>
  </cols>
  <sheetData>
    <row r="1" spans="1:24" ht="21">
      <c r="A1" s="298" t="s">
        <v>11</v>
      </c>
      <c r="B1" s="298"/>
      <c r="C1" s="298"/>
    </row>
    <row r="2" spans="1:24" ht="47.4" customHeight="1">
      <c r="A2" s="8"/>
      <c r="B2" s="89"/>
      <c r="C2" s="89"/>
    </row>
    <row r="3" spans="1:24">
      <c r="A3" s="8"/>
      <c r="B3" s="89"/>
      <c r="C3" s="89"/>
    </row>
    <row r="4" spans="1:24" ht="37.799999999999997" customHeight="1">
      <c r="A4" s="8"/>
      <c r="B4" s="89"/>
      <c r="C4" s="89"/>
    </row>
    <row r="5" spans="1:24" ht="36.6" customHeight="1">
      <c r="A5" s="8"/>
      <c r="B5" s="89"/>
      <c r="C5" s="89"/>
    </row>
    <row r="6" spans="1:24">
      <c r="A6" s="21"/>
      <c r="B6" s="90"/>
      <c r="C6" s="90"/>
    </row>
    <row r="7" spans="1:24" s="9" customFormat="1">
      <c r="A7" s="294" t="s">
        <v>12</v>
      </c>
      <c r="B7" s="295"/>
      <c r="C7" s="296"/>
      <c r="E7" s="294" t="s">
        <v>15</v>
      </c>
      <c r="F7" s="295"/>
      <c r="G7" s="296"/>
      <c r="I7" s="294" t="s">
        <v>16</v>
      </c>
      <c r="J7" s="295"/>
      <c r="K7" s="296"/>
      <c r="M7" s="297" t="s">
        <v>36</v>
      </c>
      <c r="N7" s="297"/>
      <c r="O7" s="297"/>
      <c r="P7" s="297"/>
    </row>
    <row r="8" spans="1:24">
      <c r="A8" s="10" t="s">
        <v>8</v>
      </c>
      <c r="B8" s="91"/>
      <c r="C8" s="92"/>
      <c r="E8" s="10" t="s">
        <v>8</v>
      </c>
      <c r="F8" s="28"/>
      <c r="G8" s="32"/>
      <c r="I8" s="10" t="s">
        <v>8</v>
      </c>
      <c r="J8" s="28"/>
      <c r="K8" s="32"/>
      <c r="M8" s="46" t="s">
        <v>34</v>
      </c>
    </row>
    <row r="9" spans="1:24" s="9" customFormat="1">
      <c r="A9" s="20" t="s">
        <v>5</v>
      </c>
      <c r="B9" s="90" t="s">
        <v>7</v>
      </c>
      <c r="C9" s="93" t="s">
        <v>6</v>
      </c>
      <c r="E9" s="20" t="s">
        <v>5</v>
      </c>
      <c r="F9" s="21" t="s">
        <v>7</v>
      </c>
      <c r="G9" s="14" t="s">
        <v>6</v>
      </c>
      <c r="I9" s="20" t="s">
        <v>5</v>
      </c>
      <c r="J9" s="21" t="s">
        <v>7</v>
      </c>
      <c r="K9" s="14" t="s">
        <v>6</v>
      </c>
      <c r="M9" s="47" t="s">
        <v>35</v>
      </c>
    </row>
    <row r="10" spans="1:24">
      <c r="A10" s="10">
        <v>1</v>
      </c>
      <c r="B10" s="82">
        <v>100.15</v>
      </c>
      <c r="C10" s="83">
        <v>118.31</v>
      </c>
      <c r="E10" s="10">
        <v>1</v>
      </c>
      <c r="F10" s="17">
        <v>106.46</v>
      </c>
      <c r="G10" s="19">
        <v>127.31</v>
      </c>
      <c r="I10" s="10">
        <v>1</v>
      </c>
      <c r="J10" s="17">
        <v>117.04</v>
      </c>
      <c r="K10" s="19">
        <v>113.73</v>
      </c>
      <c r="M10" s="9" t="s">
        <v>37</v>
      </c>
      <c r="N10" s="9" t="s">
        <v>4</v>
      </c>
      <c r="O10" s="9" t="s">
        <v>38</v>
      </c>
      <c r="P10" s="9" t="s">
        <v>39</v>
      </c>
      <c r="Q10" s="9" t="s">
        <v>40</v>
      </c>
      <c r="R10" s="9" t="s">
        <v>41</v>
      </c>
      <c r="S10" s="9" t="s">
        <v>42</v>
      </c>
      <c r="T10" s="9" t="s">
        <v>43</v>
      </c>
      <c r="U10" s="9" t="s">
        <v>44</v>
      </c>
      <c r="V10" s="9" t="s">
        <v>45</v>
      </c>
      <c r="W10" s="9" t="s">
        <v>46</v>
      </c>
      <c r="X10" s="9" t="s">
        <v>47</v>
      </c>
    </row>
    <row r="11" spans="1:24">
      <c r="A11" s="10">
        <v>2</v>
      </c>
      <c r="B11" s="82">
        <v>105.31</v>
      </c>
      <c r="C11" s="83">
        <v>120.3</v>
      </c>
      <c r="E11" s="10">
        <v>2</v>
      </c>
      <c r="F11" s="17">
        <v>124.91</v>
      </c>
      <c r="G11" s="19">
        <v>112.89</v>
      </c>
      <c r="I11" s="10">
        <v>2</v>
      </c>
      <c r="J11" s="17">
        <v>122.11</v>
      </c>
      <c r="K11" s="19">
        <v>117.17</v>
      </c>
      <c r="M11" s="9">
        <v>1</v>
      </c>
      <c r="N11" s="3">
        <v>5.0838741887169245</v>
      </c>
      <c r="O11" s="3">
        <v>4.067408534144584</v>
      </c>
      <c r="P11" s="31">
        <v>4.0034005468215987</v>
      </c>
      <c r="Q11" s="31">
        <v>4.6390702357976004</v>
      </c>
      <c r="R11" s="3">
        <v>5.2083211804066236</v>
      </c>
      <c r="S11" s="31">
        <v>3.5744855967078188</v>
      </c>
      <c r="T11" s="31">
        <v>3.5924035272227162</v>
      </c>
      <c r="U11" s="3">
        <v>4.3471022459557096</v>
      </c>
      <c r="V11" s="31">
        <v>6.7800000000000011</v>
      </c>
      <c r="W11" s="82">
        <v>5.2925592804578905</v>
      </c>
      <c r="X11" s="116">
        <v>4.43246821569487</v>
      </c>
    </row>
    <row r="12" spans="1:24">
      <c r="A12" s="10">
        <v>3</v>
      </c>
      <c r="B12" s="82">
        <v>120.67</v>
      </c>
      <c r="C12" s="83">
        <v>107.74</v>
      </c>
      <c r="E12" s="10">
        <v>3</v>
      </c>
      <c r="F12" s="17">
        <v>115.34</v>
      </c>
      <c r="G12" s="19">
        <v>127.83</v>
      </c>
      <c r="I12" s="10">
        <v>3</v>
      </c>
      <c r="J12" s="17">
        <v>112.46</v>
      </c>
      <c r="K12" s="19">
        <v>103.76</v>
      </c>
      <c r="M12" s="9">
        <v>1</v>
      </c>
      <c r="N12" s="3">
        <v>5.0402051087266164</v>
      </c>
      <c r="O12" s="3">
        <v>3.8938789665337263</v>
      </c>
      <c r="P12" s="31">
        <v>3.7222834785701586</v>
      </c>
      <c r="Q12" s="31">
        <v>4.0452717091253243</v>
      </c>
      <c r="R12" s="3">
        <v>5.3565267395054628</v>
      </c>
      <c r="S12" s="31">
        <v>5.051221719457013</v>
      </c>
      <c r="T12" s="31">
        <v>3.5859703819173805</v>
      </c>
      <c r="U12" s="3">
        <v>4.0517400677548512</v>
      </c>
      <c r="V12" s="31">
        <v>7.1339678432822033</v>
      </c>
      <c r="W12" s="82">
        <v>4.6337780015101941</v>
      </c>
      <c r="X12" s="116">
        <v>5.6538651396978965</v>
      </c>
    </row>
    <row r="13" spans="1:24">
      <c r="A13" s="10">
        <v>4</v>
      </c>
      <c r="B13" s="82">
        <v>102.95</v>
      </c>
      <c r="C13" s="83">
        <v>115.14</v>
      </c>
      <c r="E13" s="10">
        <v>4</v>
      </c>
      <c r="F13" s="17">
        <v>118.93</v>
      </c>
      <c r="G13" s="19">
        <v>116.68</v>
      </c>
      <c r="I13" s="10">
        <v>4</v>
      </c>
      <c r="J13" s="17">
        <v>109.53</v>
      </c>
      <c r="K13" s="19">
        <v>117.86</v>
      </c>
      <c r="M13" s="9">
        <v>1</v>
      </c>
      <c r="N13" s="3">
        <v>4.1737963039695032</v>
      </c>
      <c r="O13" s="3">
        <v>3.74832254267216</v>
      </c>
      <c r="P13" s="31">
        <v>4.1814753948689853</v>
      </c>
      <c r="Q13" s="31">
        <v>3.733825361832646</v>
      </c>
      <c r="R13" s="3">
        <v>4.3919581893281636</v>
      </c>
      <c r="S13" s="31">
        <v>4.8498255920690294</v>
      </c>
      <c r="T13" s="31">
        <v>3.5181818181818185</v>
      </c>
      <c r="U13" s="3">
        <v>4.4761624383063472</v>
      </c>
      <c r="V13" s="31">
        <v>7.2500779030336355</v>
      </c>
      <c r="W13" s="82">
        <v>5.2161951219512197</v>
      </c>
      <c r="X13" s="116">
        <v>6.4235745088643981</v>
      </c>
    </row>
    <row r="14" spans="1:24">
      <c r="A14" s="15"/>
      <c r="B14" s="82"/>
      <c r="C14" s="83"/>
      <c r="E14" s="15"/>
      <c r="F14" s="17"/>
      <c r="G14" s="19"/>
      <c r="I14" s="15"/>
      <c r="J14" s="17"/>
      <c r="K14" s="19"/>
      <c r="M14" s="9">
        <v>2</v>
      </c>
      <c r="N14" s="27">
        <v>4.6196095004648807</v>
      </c>
      <c r="O14" s="31">
        <v>3.6227633335951617</v>
      </c>
      <c r="P14" s="31">
        <v>3.6912687945133209</v>
      </c>
      <c r="Q14" s="27">
        <v>4.1079536263143703</v>
      </c>
      <c r="R14" s="27">
        <v>4.3701954397394136</v>
      </c>
      <c r="S14" s="27">
        <v>4.5436394891944998</v>
      </c>
      <c r="T14" s="27">
        <v>5.1248185191159861</v>
      </c>
      <c r="U14" s="31">
        <v>4.0211333750782714</v>
      </c>
      <c r="V14" s="22">
        <v>7.7471826205023762</v>
      </c>
      <c r="W14" s="94">
        <v>5.8071987081421046</v>
      </c>
      <c r="X14" s="116">
        <v>3.9764908059804096</v>
      </c>
    </row>
    <row r="15" spans="1:24">
      <c r="A15" s="11" t="s">
        <v>10</v>
      </c>
      <c r="B15" s="82"/>
      <c r="C15" s="83"/>
      <c r="E15" s="11" t="s">
        <v>10</v>
      </c>
      <c r="F15" s="17"/>
      <c r="G15" s="19"/>
      <c r="I15" s="11" t="s">
        <v>10</v>
      </c>
      <c r="J15" s="17"/>
      <c r="K15" s="19"/>
      <c r="M15" s="9">
        <v>2</v>
      </c>
      <c r="N15" s="27">
        <v>4.4693516209476307</v>
      </c>
      <c r="O15" s="31">
        <v>3.6326601116130743</v>
      </c>
      <c r="P15" s="31">
        <v>4.2819322352137918</v>
      </c>
      <c r="Q15" s="27">
        <v>4.5606396172926997</v>
      </c>
      <c r="R15" s="27">
        <v>5.8218106995884771</v>
      </c>
      <c r="S15" s="27">
        <v>4.9888610438990675</v>
      </c>
      <c r="T15" s="27">
        <v>4.6094449607163979</v>
      </c>
      <c r="U15" s="31">
        <v>3.743410609037328</v>
      </c>
      <c r="V15" s="22">
        <v>7.4980472581364239</v>
      </c>
      <c r="W15" s="94">
        <v>5.007149837133551</v>
      </c>
      <c r="X15" s="116">
        <v>4.4089441651230485</v>
      </c>
    </row>
    <row r="16" spans="1:24" s="9" customFormat="1">
      <c r="A16" s="20" t="s">
        <v>5</v>
      </c>
      <c r="B16" s="90" t="s">
        <v>7</v>
      </c>
      <c r="C16" s="93" t="s">
        <v>6</v>
      </c>
      <c r="E16" s="20" t="s">
        <v>5</v>
      </c>
      <c r="F16" s="21" t="s">
        <v>7</v>
      </c>
      <c r="G16" s="14" t="s">
        <v>6</v>
      </c>
      <c r="I16" s="20" t="s">
        <v>5</v>
      </c>
      <c r="J16" s="21" t="s">
        <v>7</v>
      </c>
      <c r="K16" s="14" t="s">
        <v>6</v>
      </c>
      <c r="M16" s="9">
        <v>2</v>
      </c>
      <c r="N16" s="27">
        <v>4.4582791906441432</v>
      </c>
      <c r="O16" s="31">
        <v>3.7265083990401098</v>
      </c>
      <c r="P16" s="31">
        <v>3.9081537417274728</v>
      </c>
      <c r="Q16" s="27">
        <v>4.3468147890991151</v>
      </c>
      <c r="R16" s="27">
        <v>4.2911314984709481</v>
      </c>
      <c r="S16" s="27">
        <v>4.4577682534823202</v>
      </c>
      <c r="T16" s="27">
        <v>4.978962844159315</v>
      </c>
      <c r="U16" s="31">
        <v>4.1348085648332411</v>
      </c>
      <c r="V16" s="22">
        <v>8.0799923780487806</v>
      </c>
      <c r="W16" s="94">
        <v>4.7067865282349954</v>
      </c>
      <c r="X16" s="116">
        <v>3.7328283697710454</v>
      </c>
    </row>
    <row r="17" spans="1:17">
      <c r="A17" s="10">
        <v>1</v>
      </c>
      <c r="B17" s="82">
        <v>1.7</v>
      </c>
      <c r="C17" s="79">
        <v>2.1</v>
      </c>
      <c r="E17" s="10">
        <v>1</v>
      </c>
      <c r="F17" s="17">
        <v>2</v>
      </c>
      <c r="G17" s="16">
        <v>1.8</v>
      </c>
      <c r="I17" s="10">
        <v>1</v>
      </c>
      <c r="J17" s="17">
        <v>1.8</v>
      </c>
      <c r="K17" s="19">
        <v>1.6</v>
      </c>
    </row>
    <row r="18" spans="1:17">
      <c r="A18" s="10">
        <v>2</v>
      </c>
      <c r="B18" s="82">
        <v>1.8</v>
      </c>
      <c r="C18" s="79">
        <v>2.1</v>
      </c>
      <c r="E18" s="10">
        <v>2</v>
      </c>
      <c r="F18" s="17">
        <v>2</v>
      </c>
      <c r="G18" s="16">
        <v>1.7</v>
      </c>
      <c r="I18" s="10">
        <v>2</v>
      </c>
      <c r="J18" s="17">
        <v>1.7</v>
      </c>
      <c r="K18" s="19">
        <v>1.9</v>
      </c>
    </row>
    <row r="19" spans="1:17">
      <c r="A19" s="10">
        <v>3</v>
      </c>
      <c r="B19" s="82">
        <v>1.9</v>
      </c>
      <c r="C19" s="79">
        <v>1.7</v>
      </c>
      <c r="E19" s="10">
        <v>3</v>
      </c>
      <c r="F19" s="17">
        <v>2</v>
      </c>
      <c r="G19" s="16">
        <v>1.7</v>
      </c>
      <c r="I19" s="10">
        <v>3</v>
      </c>
      <c r="J19" s="17">
        <v>1.6</v>
      </c>
      <c r="K19" s="19">
        <v>1.8</v>
      </c>
      <c r="M19" s="297" t="s">
        <v>48</v>
      </c>
      <c r="N19" s="297"/>
      <c r="O19" s="297"/>
      <c r="P19" s="297"/>
    </row>
    <row r="20" spans="1:17">
      <c r="A20" s="10">
        <v>4</v>
      </c>
      <c r="B20" s="82">
        <v>2.2000000000000002</v>
      </c>
      <c r="C20" s="79">
        <v>2</v>
      </c>
      <c r="E20" s="10">
        <v>4</v>
      </c>
      <c r="F20" s="17">
        <v>1.8</v>
      </c>
      <c r="G20" s="16">
        <v>1.7</v>
      </c>
      <c r="I20" s="10">
        <v>4</v>
      </c>
      <c r="J20" s="17">
        <v>1.7</v>
      </c>
      <c r="K20" s="19">
        <v>1.7</v>
      </c>
    </row>
    <row r="21" spans="1:17">
      <c r="A21" s="15"/>
      <c r="B21" s="82"/>
      <c r="C21" s="83"/>
      <c r="E21" s="15"/>
      <c r="F21" s="17"/>
      <c r="G21" s="19"/>
      <c r="I21" s="15"/>
      <c r="J21" s="17"/>
      <c r="K21" s="19"/>
      <c r="M21" s="9" t="s">
        <v>62</v>
      </c>
      <c r="N21" s="9" t="s">
        <v>7</v>
      </c>
      <c r="O21" s="9" t="s">
        <v>50</v>
      </c>
      <c r="P21" s="9" t="s">
        <v>6</v>
      </c>
      <c r="Q21" s="9" t="s">
        <v>51</v>
      </c>
    </row>
    <row r="22" spans="1:17" s="9" customFormat="1">
      <c r="A22" s="11" t="s">
        <v>9</v>
      </c>
      <c r="B22" s="90"/>
      <c r="C22" s="93"/>
      <c r="E22" s="11" t="s">
        <v>9</v>
      </c>
      <c r="F22" s="21"/>
      <c r="G22" s="14"/>
      <c r="I22" s="11" t="s">
        <v>9</v>
      </c>
      <c r="J22" s="21"/>
      <c r="K22" s="14"/>
      <c r="M22" s="9" t="s">
        <v>52</v>
      </c>
      <c r="N22" s="48">
        <v>4.7659585338043478</v>
      </c>
      <c r="O22" s="48">
        <v>0.51329214582831062</v>
      </c>
      <c r="P22" s="48">
        <v>4.5157467706855519</v>
      </c>
      <c r="Q22" s="48">
        <v>7.3581019545880449E-2</v>
      </c>
    </row>
    <row r="23" spans="1:17" s="9" customFormat="1">
      <c r="A23" s="20" t="s">
        <v>5</v>
      </c>
      <c r="B23" s="90" t="s">
        <v>7</v>
      </c>
      <c r="C23" s="93" t="s">
        <v>6</v>
      </c>
      <c r="E23" s="20" t="s">
        <v>5</v>
      </c>
      <c r="F23" s="21" t="s">
        <v>7</v>
      </c>
      <c r="G23" s="14" t="s">
        <v>6</v>
      </c>
      <c r="I23" s="20" t="s">
        <v>5</v>
      </c>
      <c r="J23" s="21" t="s">
        <v>7</v>
      </c>
      <c r="K23" s="14" t="s">
        <v>6</v>
      </c>
      <c r="M23" s="9" t="s">
        <v>53</v>
      </c>
      <c r="N23" s="48">
        <v>3.90320334778349</v>
      </c>
      <c r="O23" s="48">
        <v>0.15974722392815835</v>
      </c>
      <c r="P23" s="48">
        <v>3.6606439480827819</v>
      </c>
      <c r="Q23" s="48">
        <v>5.7254528019333492E-2</v>
      </c>
    </row>
    <row r="24" spans="1:17">
      <c r="A24" s="10">
        <v>1</v>
      </c>
      <c r="B24" s="82">
        <v>299.5</v>
      </c>
      <c r="C24" s="83">
        <v>260.26</v>
      </c>
      <c r="E24" s="10">
        <v>1</v>
      </c>
      <c r="F24" s="17">
        <v>254.24</v>
      </c>
      <c r="G24" s="19">
        <v>256.23</v>
      </c>
      <c r="I24" s="10">
        <v>1</v>
      </c>
      <c r="J24" s="1">
        <v>260.31</v>
      </c>
      <c r="K24" s="1">
        <v>262.38</v>
      </c>
      <c r="M24" s="9" t="s">
        <v>54</v>
      </c>
      <c r="N24" s="48">
        <v>3.9690531400869147</v>
      </c>
      <c r="O24" s="48">
        <v>0.23151482082276192</v>
      </c>
      <c r="P24" s="48">
        <v>3.9604515904848618</v>
      </c>
      <c r="Q24" s="48">
        <v>0.29878441020829338</v>
      </c>
    </row>
    <row r="25" spans="1:17">
      <c r="A25" s="10">
        <v>2</v>
      </c>
      <c r="B25" s="82">
        <v>294.88</v>
      </c>
      <c r="C25" s="83">
        <v>256.02999999999997</v>
      </c>
      <c r="E25" s="10">
        <v>2</v>
      </c>
      <c r="F25" s="17">
        <v>254.03</v>
      </c>
      <c r="G25" s="19">
        <v>241.23</v>
      </c>
      <c r="I25" s="10">
        <v>2</v>
      </c>
      <c r="J25" s="1">
        <v>232.73</v>
      </c>
      <c r="K25" s="1">
        <v>264.06</v>
      </c>
      <c r="M25" s="9" t="s">
        <v>55</v>
      </c>
      <c r="N25" s="48">
        <v>4.1393891022518572</v>
      </c>
      <c r="O25" s="48">
        <v>0.45990285194447011</v>
      </c>
      <c r="P25" s="48">
        <v>4.3384693442353948</v>
      </c>
      <c r="Q25" s="48">
        <v>0.22645835476857124</v>
      </c>
    </row>
    <row r="26" spans="1:17">
      <c r="A26" s="10">
        <v>3</v>
      </c>
      <c r="B26" s="82">
        <v>265.08</v>
      </c>
      <c r="C26" s="83">
        <v>282.55</v>
      </c>
      <c r="E26" s="10">
        <v>3</v>
      </c>
      <c r="F26" s="17">
        <v>224.56</v>
      </c>
      <c r="G26" s="19">
        <v>238.88</v>
      </c>
      <c r="I26" s="10">
        <v>3</v>
      </c>
      <c r="J26" s="1">
        <v>261.63</v>
      </c>
      <c r="K26" s="1">
        <v>273.11</v>
      </c>
      <c r="M26" s="9" t="s">
        <v>56</v>
      </c>
      <c r="N26" s="48">
        <v>4.9856020364134173</v>
      </c>
      <c r="O26" s="48">
        <v>0.51942370452606834</v>
      </c>
      <c r="P26" s="48">
        <v>4.827712545932946</v>
      </c>
      <c r="Q26" s="48">
        <v>0.86182140320847844</v>
      </c>
    </row>
    <row r="27" spans="1:17">
      <c r="A27" s="10">
        <v>4</v>
      </c>
      <c r="B27" s="82">
        <v>281.66000000000003</v>
      </c>
      <c r="C27" s="83">
        <v>272.83999999999997</v>
      </c>
      <c r="E27" s="10">
        <v>4</v>
      </c>
      <c r="F27" s="17">
        <v>247.66</v>
      </c>
      <c r="G27" s="19">
        <v>255.77</v>
      </c>
      <c r="I27" s="10">
        <v>4</v>
      </c>
      <c r="J27" s="1">
        <v>269.41000000000003</v>
      </c>
      <c r="K27" s="1">
        <v>270.95</v>
      </c>
      <c r="M27" s="9" t="s">
        <v>57</v>
      </c>
      <c r="N27" s="48">
        <v>4.49184430274462</v>
      </c>
      <c r="O27" s="48">
        <v>0.80081230428100936</v>
      </c>
      <c r="P27" s="48">
        <v>4.6634229288586297</v>
      </c>
      <c r="Q27" s="48">
        <v>0.2850893584851763</v>
      </c>
    </row>
    <row r="28" spans="1:17">
      <c r="A28" s="10"/>
      <c r="B28" s="82"/>
      <c r="C28" s="83"/>
      <c r="E28" s="10"/>
      <c r="F28" s="17"/>
      <c r="G28" s="19"/>
      <c r="I28" s="10"/>
      <c r="J28" s="17"/>
      <c r="K28" s="19"/>
      <c r="M28" s="9" t="s">
        <v>58</v>
      </c>
      <c r="N28" s="48">
        <v>3.5655185757739716</v>
      </c>
      <c r="O28" s="48">
        <v>4.1120831753912714E-2</v>
      </c>
      <c r="P28" s="48">
        <v>4.9044087746638994</v>
      </c>
      <c r="Q28" s="48">
        <v>0.26565241977649828</v>
      </c>
    </row>
    <row r="29" spans="1:17">
      <c r="A29" s="18" t="s">
        <v>19</v>
      </c>
      <c r="B29" s="82"/>
      <c r="C29" s="79"/>
      <c r="E29" s="18" t="s">
        <v>19</v>
      </c>
      <c r="F29" s="17"/>
      <c r="G29" s="16"/>
      <c r="I29" s="18" t="s">
        <v>19</v>
      </c>
      <c r="J29" s="17"/>
      <c r="K29" s="16"/>
      <c r="M29" s="9" t="s">
        <v>3</v>
      </c>
      <c r="N29" s="48">
        <v>4.2916682506723021</v>
      </c>
      <c r="O29" s="48">
        <v>0.21757362668979077</v>
      </c>
      <c r="P29" s="48">
        <v>3.9664508496496134</v>
      </c>
      <c r="Q29" s="48">
        <v>0.20134727187311663</v>
      </c>
    </row>
    <row r="30" spans="1:17">
      <c r="A30" s="20" t="s">
        <v>5</v>
      </c>
      <c r="B30" s="90" t="s">
        <v>7</v>
      </c>
      <c r="C30" s="93" t="s">
        <v>6</v>
      </c>
      <c r="E30" s="20" t="s">
        <v>5</v>
      </c>
      <c r="F30" s="21" t="s">
        <v>7</v>
      </c>
      <c r="G30" s="14" t="s">
        <v>6</v>
      </c>
      <c r="I30" s="20" t="s">
        <v>5</v>
      </c>
      <c r="J30" s="21" t="s">
        <v>7</v>
      </c>
      <c r="K30" s="14" t="s">
        <v>6</v>
      </c>
      <c r="M30" s="9" t="s">
        <v>59</v>
      </c>
      <c r="N30" s="48">
        <v>7.0546819154386133</v>
      </c>
      <c r="O30" s="48">
        <v>0.2448632322249279</v>
      </c>
      <c r="P30" s="48">
        <v>7.7750740855625269</v>
      </c>
      <c r="Q30" s="48">
        <v>0.29197342518601416</v>
      </c>
    </row>
    <row r="31" spans="1:17">
      <c r="A31" s="10">
        <v>1</v>
      </c>
      <c r="B31" s="82">
        <f t="shared" ref="B31:C34" si="0">B17*B24/(B10/1000*1*1000)</f>
        <v>5.0838741887169245</v>
      </c>
      <c r="C31" s="83">
        <f t="shared" si="0"/>
        <v>4.6196095004648807</v>
      </c>
      <c r="E31" s="10">
        <v>1</v>
      </c>
      <c r="F31" s="30">
        <f t="shared" ref="F31:G34" si="1">F17*F24/(F10/1000*1*1000)</f>
        <v>4.7762539921097131</v>
      </c>
      <c r="G31" s="35">
        <f t="shared" si="1"/>
        <v>3.6227633335951617</v>
      </c>
      <c r="I31" s="10">
        <v>1</v>
      </c>
      <c r="J31" s="31">
        <f t="shared" ref="J31:K34" si="2">J17*J24/(J10/1000*1*1000)</f>
        <v>4.0034005468215987</v>
      </c>
      <c r="K31" s="31">
        <f t="shared" si="2"/>
        <v>3.6912687945133209</v>
      </c>
      <c r="M31" s="9" t="s">
        <v>60</v>
      </c>
      <c r="N31" s="48">
        <v>5.0475108013064345</v>
      </c>
      <c r="O31" s="48">
        <v>0.36033178238470037</v>
      </c>
      <c r="P31" s="48">
        <v>5.1737116911702179</v>
      </c>
      <c r="Q31" s="48">
        <v>0.5688003866358371</v>
      </c>
    </row>
    <row r="32" spans="1:17">
      <c r="A32" s="10">
        <v>2</v>
      </c>
      <c r="B32" s="82">
        <f t="shared" si="0"/>
        <v>5.0402051087266164</v>
      </c>
      <c r="C32" s="83">
        <f t="shared" si="0"/>
        <v>4.4693516209476307</v>
      </c>
      <c r="E32" s="10">
        <v>2</v>
      </c>
      <c r="F32" s="31">
        <f t="shared" si="1"/>
        <v>4.067408534144584</v>
      </c>
      <c r="G32" s="35">
        <f t="shared" si="1"/>
        <v>3.6326601116130743</v>
      </c>
      <c r="I32" s="10">
        <v>2</v>
      </c>
      <c r="J32" s="30">
        <f t="shared" si="2"/>
        <v>3.2400376709524195</v>
      </c>
      <c r="K32" s="31">
        <f t="shared" si="2"/>
        <v>4.2819322352137918</v>
      </c>
      <c r="M32" s="9" t="s">
        <v>61</v>
      </c>
      <c r="N32" s="48">
        <v>5.5026742420532804</v>
      </c>
      <c r="O32" s="48">
        <v>1.0050610563163376</v>
      </c>
      <c r="P32" s="116">
        <v>4.0394211136248339</v>
      </c>
      <c r="Q32" s="116">
        <v>0.34242270645546335</v>
      </c>
    </row>
    <row r="33" spans="1:11">
      <c r="A33" s="10">
        <v>3</v>
      </c>
      <c r="B33" s="82">
        <f t="shared" si="0"/>
        <v>4.1737963039695032</v>
      </c>
      <c r="C33" s="83">
        <f t="shared" si="0"/>
        <v>4.4582791906441432</v>
      </c>
      <c r="E33" s="10">
        <v>3</v>
      </c>
      <c r="F33" s="31">
        <f t="shared" si="1"/>
        <v>3.8938789665337263</v>
      </c>
      <c r="G33" s="25">
        <f t="shared" si="1"/>
        <v>3.1768442462645701</v>
      </c>
      <c r="I33" s="10">
        <v>3</v>
      </c>
      <c r="J33" s="31">
        <f t="shared" si="2"/>
        <v>3.7222834785701586</v>
      </c>
      <c r="K33" s="30">
        <f t="shared" si="2"/>
        <v>4.7378373168851198</v>
      </c>
    </row>
    <row r="34" spans="1:11">
      <c r="A34" s="10">
        <v>4</v>
      </c>
      <c r="B34" s="77">
        <f t="shared" si="0"/>
        <v>6.0189606605148143</v>
      </c>
      <c r="C34" s="81">
        <f t="shared" si="0"/>
        <v>4.7392739273927385</v>
      </c>
      <c r="E34" s="10">
        <v>4</v>
      </c>
      <c r="F34" s="31">
        <f t="shared" si="1"/>
        <v>3.74832254267216</v>
      </c>
      <c r="G34" s="35">
        <f t="shared" si="1"/>
        <v>3.7265083990401098</v>
      </c>
      <c r="I34" s="10">
        <v>4</v>
      </c>
      <c r="J34" s="31">
        <f t="shared" si="2"/>
        <v>4.1814753948689853</v>
      </c>
      <c r="K34" s="31">
        <f t="shared" si="2"/>
        <v>3.9081537417274728</v>
      </c>
    </row>
    <row r="35" spans="1:11">
      <c r="A35" s="10" t="s">
        <v>0</v>
      </c>
      <c r="B35" s="74">
        <f>AVERAGE(B31:B34)</f>
        <v>5.0792090654819644</v>
      </c>
      <c r="C35" s="94">
        <f>AVERAGE(C31:C34)</f>
        <v>4.5716285598623481</v>
      </c>
      <c r="E35" s="10" t="s">
        <v>0</v>
      </c>
      <c r="F35" s="36">
        <f>AVERAGE(F31:F34)</f>
        <v>4.1214660088650463</v>
      </c>
      <c r="G35" s="37">
        <f>AVERAGE(G31:G34)</f>
        <v>3.539694022628229</v>
      </c>
      <c r="I35" s="10" t="s">
        <v>0</v>
      </c>
      <c r="J35" s="36">
        <f>AVERAGE(J31:J34)</f>
        <v>3.7867992728032904</v>
      </c>
      <c r="K35" s="36">
        <f>AVERAGE(K31:K34)</f>
        <v>4.1547980220849263</v>
      </c>
    </row>
    <row r="36" spans="1:11">
      <c r="A36" s="10"/>
      <c r="B36" s="82"/>
      <c r="C36" s="95"/>
      <c r="E36" s="10"/>
      <c r="F36" s="38"/>
      <c r="G36" s="39"/>
      <c r="I36" s="10"/>
      <c r="J36" s="38"/>
      <c r="K36" s="39"/>
    </row>
    <row r="37" spans="1:11">
      <c r="A37" s="11" t="s">
        <v>13</v>
      </c>
      <c r="B37" s="90" t="s">
        <v>7</v>
      </c>
      <c r="C37" s="93" t="s">
        <v>6</v>
      </c>
      <c r="E37" s="11" t="s">
        <v>13</v>
      </c>
      <c r="F37" s="28" t="s">
        <v>7</v>
      </c>
      <c r="G37" s="32" t="s">
        <v>6</v>
      </c>
      <c r="I37" s="11" t="s">
        <v>13</v>
      </c>
      <c r="J37" s="28" t="s">
        <v>7</v>
      </c>
      <c r="K37" s="32" t="s">
        <v>6</v>
      </c>
    </row>
    <row r="38" spans="1:11">
      <c r="A38" s="10">
        <v>1</v>
      </c>
      <c r="B38" s="82">
        <f>ABS(B35-B31)</f>
        <v>4.6651232349601557E-3</v>
      </c>
      <c r="C38" s="83">
        <f>ABS(C35-C31)</f>
        <v>4.7980940602532662E-2</v>
      </c>
      <c r="E38" s="10">
        <v>1</v>
      </c>
      <c r="F38" s="24">
        <f>ABS(F35-F31)</f>
        <v>0.6547879832446668</v>
      </c>
      <c r="G38" s="40">
        <f>ABS(G35-G31)</f>
        <v>8.3069310966932708E-2</v>
      </c>
      <c r="I38" s="10">
        <v>1</v>
      </c>
      <c r="J38" s="38">
        <f>ABS(J35-J31)</f>
        <v>0.21660127401830831</v>
      </c>
      <c r="K38" s="40">
        <f>ABS(K35-K31)</f>
        <v>0.46352922757160542</v>
      </c>
    </row>
    <row r="39" spans="1:11">
      <c r="A39" s="10">
        <v>2</v>
      </c>
      <c r="B39" s="82">
        <f>ABS(B35-B32)</f>
        <v>3.9003956755347957E-2</v>
      </c>
      <c r="C39" s="83">
        <f>ABS(C35-C32)</f>
        <v>0.10227693891471734</v>
      </c>
      <c r="E39" s="10">
        <v>2</v>
      </c>
      <c r="F39" s="38">
        <f>ABS(F35-F32)</f>
        <v>5.4057474720462295E-2</v>
      </c>
      <c r="G39" s="40">
        <f>ABS(G35-G32)</f>
        <v>9.2966088984845374E-2</v>
      </c>
      <c r="I39" s="10">
        <v>2</v>
      </c>
      <c r="J39" s="24">
        <f>ABS(J35-J32)</f>
        <v>0.54676160185087097</v>
      </c>
      <c r="K39" s="40">
        <f>ABS(K35-K32)</f>
        <v>0.12713421312886553</v>
      </c>
    </row>
    <row r="40" spans="1:11">
      <c r="A40" s="10">
        <v>3</v>
      </c>
      <c r="B40" s="82">
        <f>ABS(B35-B33)</f>
        <v>0.90541276151246119</v>
      </c>
      <c r="C40" s="83">
        <f>ABS(C35-C33)</f>
        <v>0.11334936921820482</v>
      </c>
      <c r="E40" s="10">
        <v>3</v>
      </c>
      <c r="F40" s="38">
        <f>ABS(F35-F33)</f>
        <v>0.22758704233131999</v>
      </c>
      <c r="G40" s="33">
        <f>ABS(G35-G33)</f>
        <v>0.36284977636365889</v>
      </c>
      <c r="I40" s="10">
        <v>3</v>
      </c>
      <c r="J40" s="38">
        <f>ABS(J35-J33)</f>
        <v>6.4515794233131807E-2</v>
      </c>
      <c r="K40" s="33">
        <f>ABS(K35-K33)</f>
        <v>0.58303929480019345</v>
      </c>
    </row>
    <row r="41" spans="1:11">
      <c r="A41" s="10">
        <v>4</v>
      </c>
      <c r="B41" s="77">
        <f>ABS(B35-B34)</f>
        <v>0.93975159503284988</v>
      </c>
      <c r="C41" s="81">
        <f>ABS(C35-C34)</f>
        <v>0.16764536753039039</v>
      </c>
      <c r="E41" s="10">
        <v>4</v>
      </c>
      <c r="F41" s="38">
        <f>ABS(F35-F34)</f>
        <v>0.3731434661928863</v>
      </c>
      <c r="G41" s="40">
        <f>ABS(G35-G34)</f>
        <v>0.18681437641188081</v>
      </c>
      <c r="I41" s="10">
        <v>4</v>
      </c>
      <c r="J41" s="38">
        <f>ABS(J35-J34)</f>
        <v>0.39467612206569491</v>
      </c>
      <c r="K41" s="40">
        <f>ABS(K35-K34)</f>
        <v>0.24664428035745356</v>
      </c>
    </row>
    <row r="42" spans="1:11">
      <c r="A42" s="10"/>
      <c r="B42" s="82"/>
      <c r="C42" s="95"/>
      <c r="E42" s="10"/>
      <c r="F42" s="3"/>
      <c r="G42" s="6"/>
      <c r="I42" s="10"/>
      <c r="J42" s="3"/>
      <c r="K42" s="6"/>
    </row>
    <row r="43" spans="1:11">
      <c r="A43" s="11" t="s">
        <v>14</v>
      </c>
      <c r="B43" s="90" t="s">
        <v>7</v>
      </c>
      <c r="C43" s="93" t="s">
        <v>6</v>
      </c>
      <c r="E43" s="11" t="s">
        <v>14</v>
      </c>
      <c r="F43" s="21" t="s">
        <v>7</v>
      </c>
      <c r="G43" s="14" t="s">
        <v>6</v>
      </c>
      <c r="I43" s="11" t="s">
        <v>14</v>
      </c>
      <c r="J43" s="21" t="s">
        <v>7</v>
      </c>
      <c r="K43" s="14" t="s">
        <v>6</v>
      </c>
    </row>
    <row r="44" spans="1:11">
      <c r="A44" s="13">
        <v>1</v>
      </c>
      <c r="B44" s="82">
        <v>5.0838741887169245</v>
      </c>
      <c r="C44" s="94">
        <v>4.6196095004648807</v>
      </c>
      <c r="E44" s="13">
        <v>1</v>
      </c>
      <c r="F44" s="3">
        <v>4.067408534144584</v>
      </c>
      <c r="G44" s="35">
        <v>3.6227633335951617</v>
      </c>
      <c r="I44" s="13">
        <v>1</v>
      </c>
      <c r="J44" s="31">
        <v>4.0034005468215987</v>
      </c>
      <c r="K44" s="31">
        <v>3.6912687945133209</v>
      </c>
    </row>
    <row r="45" spans="1:11">
      <c r="A45" s="13">
        <v>2</v>
      </c>
      <c r="B45" s="82">
        <v>5.0402051087266164</v>
      </c>
      <c r="C45" s="94">
        <v>4.4693516209476307</v>
      </c>
      <c r="E45" s="13">
        <v>2</v>
      </c>
      <c r="F45" s="3">
        <v>3.8938789665337263</v>
      </c>
      <c r="G45" s="35">
        <v>3.6326601116130743</v>
      </c>
      <c r="I45" s="13">
        <v>2</v>
      </c>
      <c r="J45" s="31">
        <v>3.7222834785701586</v>
      </c>
      <c r="K45" s="31">
        <v>4.2819322352137918</v>
      </c>
    </row>
    <row r="46" spans="1:11">
      <c r="A46" s="13">
        <v>3</v>
      </c>
      <c r="B46" s="82">
        <v>4.1737963039695032</v>
      </c>
      <c r="C46" s="94">
        <v>4.4582791906441432</v>
      </c>
      <c r="E46" s="13">
        <v>3</v>
      </c>
      <c r="F46" s="3">
        <v>3.74832254267216</v>
      </c>
      <c r="G46" s="35">
        <v>3.7265083990401098</v>
      </c>
      <c r="I46" s="13">
        <v>3</v>
      </c>
      <c r="J46" s="31">
        <v>4.1814753948689853</v>
      </c>
      <c r="K46" s="31">
        <v>3.9081537417274728</v>
      </c>
    </row>
    <row r="47" spans="1:11">
      <c r="A47" s="10" t="s">
        <v>0</v>
      </c>
      <c r="B47" s="74">
        <f>AVERAGE(B44:B46)</f>
        <v>4.7659585338043478</v>
      </c>
      <c r="C47" s="96">
        <f>AVERAGE(C44:C46)</f>
        <v>4.5157467706855519</v>
      </c>
      <c r="E47" s="10" t="s">
        <v>0</v>
      </c>
      <c r="F47" s="27">
        <f>AVERAGE(F44:F46)</f>
        <v>3.90320334778349</v>
      </c>
      <c r="G47" s="41">
        <f>AVERAGE(G44:G46)</f>
        <v>3.6606439480827819</v>
      </c>
      <c r="I47" s="10" t="s">
        <v>0</v>
      </c>
      <c r="J47" s="27">
        <f>AVERAGE(J44:J46)</f>
        <v>3.9690531400869147</v>
      </c>
      <c r="K47" s="41">
        <f>AVERAGE(K44:K46)</f>
        <v>3.9604515904848618</v>
      </c>
    </row>
    <row r="48" spans="1:11">
      <c r="A48" s="10" t="s">
        <v>1</v>
      </c>
      <c r="B48" s="82">
        <f>STDEV(B44:B46)</f>
        <v>0.51329214582831062</v>
      </c>
      <c r="C48" s="83">
        <f>STDEV(C44:C47)</f>
        <v>7.3581019545880449E-2</v>
      </c>
      <c r="E48" s="10" t="s">
        <v>1</v>
      </c>
      <c r="F48" s="29">
        <f>STDEV(F44:F46)</f>
        <v>0.15974722392815835</v>
      </c>
      <c r="G48" s="29">
        <f>STDEV(G44:G46)</f>
        <v>5.7254528019333492E-2</v>
      </c>
      <c r="I48" s="10" t="s">
        <v>1</v>
      </c>
      <c r="J48" s="29">
        <f>STDEV(J44:J46)</f>
        <v>0.23151482082276192</v>
      </c>
      <c r="K48" s="29">
        <f>STDEV(K44:K46)</f>
        <v>0.29878441020829338</v>
      </c>
    </row>
    <row r="49" spans="1:11">
      <c r="A49" s="12" t="s">
        <v>2</v>
      </c>
      <c r="B49" s="97">
        <f>(B48/B47)*100</f>
        <v>10.76996667485866</v>
      </c>
      <c r="C49" s="98">
        <f>(C48/C47)*100</f>
        <v>1.6294319252695797</v>
      </c>
      <c r="E49" s="12" t="s">
        <v>2</v>
      </c>
      <c r="F49" s="34">
        <f>(F48/F47)*100</f>
        <v>4.0927210215392424</v>
      </c>
      <c r="G49" s="34">
        <f>(G48/G47)*100</f>
        <v>1.5640561833204196</v>
      </c>
      <c r="I49" s="12" t="s">
        <v>2</v>
      </c>
      <c r="J49" s="34">
        <f>(J48/J47)*100</f>
        <v>5.8329987695174124</v>
      </c>
      <c r="K49" s="34">
        <f>(K48/K47)*100</f>
        <v>7.5442005382955442</v>
      </c>
    </row>
    <row r="51" spans="1:11">
      <c r="A51" s="1"/>
    </row>
    <row r="52" spans="1:11">
      <c r="A52" s="294" t="s">
        <v>17</v>
      </c>
      <c r="B52" s="295"/>
      <c r="C52" s="296"/>
      <c r="E52" s="294" t="s">
        <v>18</v>
      </c>
      <c r="F52" s="295"/>
      <c r="G52" s="296"/>
      <c r="I52" s="294" t="s">
        <v>20</v>
      </c>
      <c r="J52" s="295"/>
      <c r="K52" s="296"/>
    </row>
    <row r="53" spans="1:11">
      <c r="A53" s="10" t="s">
        <v>8</v>
      </c>
      <c r="B53" s="91"/>
      <c r="C53" s="92"/>
      <c r="E53" s="10" t="s">
        <v>8</v>
      </c>
      <c r="F53" s="28"/>
      <c r="G53" s="32"/>
      <c r="I53" s="10" t="s">
        <v>8</v>
      </c>
      <c r="J53" s="28"/>
      <c r="K53" s="32"/>
    </row>
    <row r="54" spans="1:11">
      <c r="A54" s="20" t="s">
        <v>5</v>
      </c>
      <c r="B54" s="90" t="s">
        <v>7</v>
      </c>
      <c r="C54" s="93" t="s">
        <v>6</v>
      </c>
      <c r="E54" s="20" t="s">
        <v>5</v>
      </c>
      <c r="F54" s="21" t="s">
        <v>7</v>
      </c>
      <c r="G54" s="14" t="s">
        <v>6</v>
      </c>
      <c r="I54" s="20" t="s">
        <v>5</v>
      </c>
      <c r="J54" s="21" t="s">
        <v>7</v>
      </c>
      <c r="K54" s="14" t="s">
        <v>6</v>
      </c>
    </row>
    <row r="55" spans="1:11">
      <c r="A55" s="10">
        <v>1</v>
      </c>
      <c r="B55" s="82">
        <v>119.17</v>
      </c>
      <c r="C55" s="83">
        <v>116.81</v>
      </c>
      <c r="E55" s="10">
        <v>1</v>
      </c>
      <c r="F55" s="17">
        <v>116.57</v>
      </c>
      <c r="G55" s="19">
        <v>116.66</v>
      </c>
      <c r="I55" s="10">
        <v>1</v>
      </c>
      <c r="J55" s="17">
        <v>116.64</v>
      </c>
      <c r="K55" s="19">
        <v>110.21</v>
      </c>
    </row>
    <row r="56" spans="1:11">
      <c r="A56" s="10">
        <v>2</v>
      </c>
      <c r="B56" s="82">
        <v>118.08</v>
      </c>
      <c r="C56" s="83">
        <v>111.27</v>
      </c>
      <c r="E56" s="10">
        <v>2</v>
      </c>
      <c r="F56" s="17">
        <v>120.57</v>
      </c>
      <c r="G56" s="19">
        <v>90.32</v>
      </c>
      <c r="I56" s="10">
        <v>2</v>
      </c>
      <c r="J56" s="17">
        <v>124.37</v>
      </c>
      <c r="K56" s="19">
        <v>122.16</v>
      </c>
    </row>
    <row r="57" spans="1:11">
      <c r="A57" s="10">
        <v>3</v>
      </c>
      <c r="B57" s="82">
        <v>126.79</v>
      </c>
      <c r="C57" s="83">
        <v>112.88</v>
      </c>
      <c r="E57" s="10">
        <v>3</v>
      </c>
      <c r="F57" s="17">
        <v>104.34</v>
      </c>
      <c r="G57" s="19">
        <v>92.34</v>
      </c>
      <c r="I57" s="10">
        <v>3</v>
      </c>
      <c r="J57" s="17">
        <v>110.5</v>
      </c>
      <c r="K57" s="19">
        <v>115.72</v>
      </c>
    </row>
    <row r="58" spans="1:11">
      <c r="A58" s="10">
        <v>4</v>
      </c>
      <c r="B58" s="82">
        <v>104.33</v>
      </c>
      <c r="C58" s="83">
        <v>115.22</v>
      </c>
      <c r="E58" s="10">
        <v>4</v>
      </c>
      <c r="F58" s="17">
        <v>118.63</v>
      </c>
      <c r="G58" s="19">
        <v>117.72</v>
      </c>
      <c r="I58" s="10">
        <v>4</v>
      </c>
      <c r="J58" s="17">
        <v>108.94</v>
      </c>
      <c r="K58" s="19">
        <v>130.66</v>
      </c>
    </row>
    <row r="59" spans="1:11">
      <c r="A59" s="15"/>
      <c r="B59" s="82"/>
      <c r="C59" s="83"/>
      <c r="E59" s="15"/>
      <c r="F59" s="17"/>
      <c r="G59" s="19"/>
      <c r="I59" s="15"/>
      <c r="J59" s="17"/>
      <c r="K59" s="19"/>
    </row>
    <row r="60" spans="1:11">
      <c r="A60" s="11" t="s">
        <v>10</v>
      </c>
      <c r="B60" s="82"/>
      <c r="C60" s="83"/>
      <c r="E60" s="11" t="s">
        <v>10</v>
      </c>
      <c r="F60" s="17"/>
      <c r="G60" s="19"/>
      <c r="I60" s="11" t="s">
        <v>10</v>
      </c>
      <c r="J60" s="17"/>
      <c r="K60" s="19"/>
    </row>
    <row r="61" spans="1:11">
      <c r="A61" s="20" t="s">
        <v>5</v>
      </c>
      <c r="B61" s="90" t="s">
        <v>7</v>
      </c>
      <c r="C61" s="93" t="s">
        <v>6</v>
      </c>
      <c r="E61" s="20" t="s">
        <v>5</v>
      </c>
      <c r="F61" s="21" t="s">
        <v>7</v>
      </c>
      <c r="G61" s="14" t="s">
        <v>6</v>
      </c>
      <c r="I61" s="20" t="s">
        <v>5</v>
      </c>
      <c r="J61" s="21" t="s">
        <v>7</v>
      </c>
      <c r="K61" s="14" t="s">
        <v>6</v>
      </c>
    </row>
    <row r="62" spans="1:11">
      <c r="A62" s="10">
        <v>1</v>
      </c>
      <c r="B62" s="82">
        <v>2.2000000000000002</v>
      </c>
      <c r="C62" s="79">
        <v>1.5</v>
      </c>
      <c r="E62" s="10">
        <v>1</v>
      </c>
      <c r="F62" s="17">
        <v>2.2000000000000002</v>
      </c>
      <c r="G62" s="16">
        <v>1.9</v>
      </c>
      <c r="I62" s="10">
        <v>1</v>
      </c>
      <c r="J62" s="17">
        <v>1.6</v>
      </c>
      <c r="K62" s="16">
        <v>2.1</v>
      </c>
    </row>
    <row r="63" spans="1:11">
      <c r="A63" s="10">
        <v>2</v>
      </c>
      <c r="B63" s="82">
        <v>1.4</v>
      </c>
      <c r="C63" s="79">
        <v>1.8</v>
      </c>
      <c r="E63" s="10">
        <v>2</v>
      </c>
      <c r="F63" s="17">
        <v>1.8</v>
      </c>
      <c r="G63" s="16">
        <v>2</v>
      </c>
      <c r="I63" s="10">
        <v>2</v>
      </c>
      <c r="J63" s="17">
        <v>1.6</v>
      </c>
      <c r="K63" s="16">
        <v>2.1</v>
      </c>
    </row>
    <row r="64" spans="1:11">
      <c r="A64" s="10">
        <v>3</v>
      </c>
      <c r="B64" s="82">
        <v>2</v>
      </c>
      <c r="C64" s="79">
        <v>1.9</v>
      </c>
      <c r="E64" s="10">
        <v>3</v>
      </c>
      <c r="F64" s="17">
        <v>2</v>
      </c>
      <c r="G64" s="16">
        <v>1.9</v>
      </c>
      <c r="I64" s="10">
        <v>3</v>
      </c>
      <c r="J64" s="17">
        <v>2</v>
      </c>
      <c r="K64" s="16">
        <v>2.1</v>
      </c>
    </row>
    <row r="65" spans="1:11">
      <c r="A65" s="10">
        <v>4</v>
      </c>
      <c r="B65" s="82">
        <v>1.5</v>
      </c>
      <c r="C65" s="79">
        <v>1.9</v>
      </c>
      <c r="E65" s="10">
        <v>4</v>
      </c>
      <c r="F65" s="17">
        <v>1.9</v>
      </c>
      <c r="G65" s="16">
        <v>1.8</v>
      </c>
      <c r="I65" s="10">
        <v>4</v>
      </c>
      <c r="J65" s="17">
        <v>2</v>
      </c>
      <c r="K65" s="16">
        <v>2.2999999999999998</v>
      </c>
    </row>
    <row r="66" spans="1:11">
      <c r="A66" s="15"/>
      <c r="B66" s="82"/>
      <c r="C66" s="83"/>
      <c r="E66" s="15"/>
      <c r="F66" s="17"/>
      <c r="G66" s="19"/>
      <c r="I66" s="15"/>
      <c r="J66" s="17"/>
      <c r="K66" s="19"/>
    </row>
    <row r="67" spans="1:11">
      <c r="A67" s="11" t="s">
        <v>9</v>
      </c>
      <c r="B67" s="90"/>
      <c r="C67" s="93"/>
      <c r="E67" s="11" t="s">
        <v>9</v>
      </c>
      <c r="F67" s="21"/>
      <c r="G67" s="14"/>
      <c r="I67" s="11" t="s">
        <v>9</v>
      </c>
      <c r="J67" s="21"/>
      <c r="K67" s="14"/>
    </row>
    <row r="68" spans="1:11">
      <c r="A68" s="20" t="s">
        <v>5</v>
      </c>
      <c r="B68" s="90" t="s">
        <v>7</v>
      </c>
      <c r="C68" s="93" t="s">
        <v>6</v>
      </c>
      <c r="E68" s="20" t="s">
        <v>5</v>
      </c>
      <c r="F68" s="21" t="s">
        <v>7</v>
      </c>
      <c r="G68" s="14" t="s">
        <v>6</v>
      </c>
      <c r="I68" s="20" t="s">
        <v>5</v>
      </c>
      <c r="J68" s="21" t="s">
        <v>7</v>
      </c>
      <c r="K68" s="14" t="s">
        <v>6</v>
      </c>
    </row>
    <row r="69" spans="1:11">
      <c r="A69" s="10">
        <v>1</v>
      </c>
      <c r="B69" s="82">
        <v>251.29</v>
      </c>
      <c r="C69" s="83">
        <v>262.41000000000003</v>
      </c>
      <c r="E69" s="10">
        <v>1</v>
      </c>
      <c r="F69" s="17">
        <v>275.97000000000003</v>
      </c>
      <c r="G69" s="19">
        <v>268.33</v>
      </c>
      <c r="I69" s="10">
        <v>1</v>
      </c>
      <c r="J69" s="17">
        <v>260.58</v>
      </c>
      <c r="K69" s="19">
        <v>281.92</v>
      </c>
    </row>
    <row r="70" spans="1:11">
      <c r="A70" s="10">
        <v>2</v>
      </c>
      <c r="B70" s="82">
        <v>242.78</v>
      </c>
      <c r="C70" s="83">
        <v>253.94</v>
      </c>
      <c r="E70" s="10">
        <v>2</v>
      </c>
      <c r="F70" s="17">
        <v>279.10000000000002</v>
      </c>
      <c r="G70" s="19">
        <v>304.18</v>
      </c>
      <c r="I70" s="10">
        <v>2</v>
      </c>
      <c r="J70" s="17">
        <v>254.11</v>
      </c>
      <c r="K70" s="19">
        <v>264.31</v>
      </c>
    </row>
    <row r="71" spans="1:11">
      <c r="A71" s="10">
        <v>3</v>
      </c>
      <c r="B71" s="82">
        <v>256.45</v>
      </c>
      <c r="C71" s="83">
        <v>270.95</v>
      </c>
      <c r="E71" s="10">
        <v>3</v>
      </c>
      <c r="F71" s="17">
        <v>279.45</v>
      </c>
      <c r="G71" s="19">
        <v>282.94</v>
      </c>
      <c r="I71" s="10">
        <v>3</v>
      </c>
      <c r="J71" s="17">
        <v>279.08</v>
      </c>
      <c r="K71" s="19">
        <v>274.91000000000003</v>
      </c>
    </row>
    <row r="72" spans="1:11">
      <c r="A72" s="10">
        <v>4</v>
      </c>
      <c r="B72" s="82">
        <v>259.7</v>
      </c>
      <c r="C72" s="83">
        <v>263.60000000000002</v>
      </c>
      <c r="E72" s="10">
        <v>4</v>
      </c>
      <c r="F72" s="17">
        <v>274.22000000000003</v>
      </c>
      <c r="G72" s="19">
        <v>280.64</v>
      </c>
      <c r="I72" s="10">
        <v>4</v>
      </c>
      <c r="J72" s="17">
        <v>264.17</v>
      </c>
      <c r="K72" s="19">
        <v>253.24</v>
      </c>
    </row>
    <row r="73" spans="1:11">
      <c r="A73" s="10"/>
      <c r="B73" s="82"/>
      <c r="C73" s="83"/>
      <c r="E73" s="10"/>
      <c r="F73" s="17"/>
      <c r="G73" s="19"/>
      <c r="I73" s="10"/>
      <c r="J73" s="17"/>
      <c r="K73" s="19"/>
    </row>
    <row r="74" spans="1:11">
      <c r="A74" s="18" t="s">
        <v>19</v>
      </c>
      <c r="B74" s="82"/>
      <c r="C74" s="79"/>
      <c r="E74" s="18" t="s">
        <v>19</v>
      </c>
      <c r="F74" s="17"/>
      <c r="G74" s="16"/>
      <c r="I74" s="18" t="s">
        <v>19</v>
      </c>
      <c r="J74" s="17"/>
      <c r="K74" s="16"/>
    </row>
    <row r="75" spans="1:11">
      <c r="A75" s="20" t="s">
        <v>5</v>
      </c>
      <c r="B75" s="90" t="s">
        <v>7</v>
      </c>
      <c r="C75" s="93" t="s">
        <v>6</v>
      </c>
      <c r="E75" s="20" t="s">
        <v>5</v>
      </c>
      <c r="F75" s="21" t="s">
        <v>7</v>
      </c>
      <c r="G75" s="14" t="s">
        <v>6</v>
      </c>
      <c r="I75" s="20" t="s">
        <v>5</v>
      </c>
      <c r="J75" s="21" t="s">
        <v>7</v>
      </c>
      <c r="K75" s="14" t="s">
        <v>6</v>
      </c>
    </row>
    <row r="76" spans="1:11">
      <c r="A76" s="10">
        <v>1</v>
      </c>
      <c r="B76" s="78">
        <f t="shared" ref="B76:C79" si="3">B62*B69/(B55/1000*1*1000)</f>
        <v>4.6390702357976004</v>
      </c>
      <c r="C76" s="81">
        <f t="shared" si="3"/>
        <v>3.3697029363924322</v>
      </c>
      <c r="E76" s="10">
        <v>1</v>
      </c>
      <c r="F76" s="31">
        <f t="shared" ref="F76:G79" si="4">F62*F69/(F55/1000*1*1000)</f>
        <v>5.2083211804066236</v>
      </c>
      <c r="G76" s="35">
        <f t="shared" si="4"/>
        <v>4.3701954397394136</v>
      </c>
      <c r="I76" s="10">
        <v>1</v>
      </c>
      <c r="J76" s="31">
        <f t="shared" ref="J76:K79" si="5">J62*J69/(J55/1000*1*1000)</f>
        <v>3.5744855967078188</v>
      </c>
      <c r="K76" s="25">
        <f t="shared" si="5"/>
        <v>5.3718537337809646</v>
      </c>
    </row>
    <row r="77" spans="1:11">
      <c r="A77" s="10">
        <v>2</v>
      </c>
      <c r="B77" s="77">
        <f t="shared" si="3"/>
        <v>2.8784891598915987</v>
      </c>
      <c r="C77" s="79">
        <f t="shared" si="3"/>
        <v>4.1079536263143703</v>
      </c>
      <c r="E77" s="10">
        <v>2</v>
      </c>
      <c r="F77" s="30">
        <f t="shared" si="4"/>
        <v>4.1667081363523275</v>
      </c>
      <c r="G77" s="25">
        <f t="shared" si="4"/>
        <v>6.7356067316209041</v>
      </c>
      <c r="I77" s="10">
        <v>2</v>
      </c>
      <c r="J77" s="30">
        <f t="shared" si="5"/>
        <v>3.2690841842888156</v>
      </c>
      <c r="K77" s="35">
        <f t="shared" si="5"/>
        <v>4.5436394891944998</v>
      </c>
    </row>
    <row r="78" spans="1:11">
      <c r="A78" s="10">
        <v>3</v>
      </c>
      <c r="B78" s="78">
        <f t="shared" si="3"/>
        <v>4.0452717091253243</v>
      </c>
      <c r="C78" s="79">
        <f t="shared" si="3"/>
        <v>4.5606396172926997</v>
      </c>
      <c r="E78" s="10">
        <v>3</v>
      </c>
      <c r="F78" s="31">
        <f t="shared" si="4"/>
        <v>5.3565267395054628</v>
      </c>
      <c r="G78" s="35">
        <f t="shared" si="4"/>
        <v>5.8218106995884771</v>
      </c>
      <c r="I78" s="10">
        <v>3</v>
      </c>
      <c r="J78" s="31">
        <f t="shared" si="5"/>
        <v>5.051221719457013</v>
      </c>
      <c r="K78" s="35">
        <f t="shared" si="5"/>
        <v>4.9888610438990675</v>
      </c>
    </row>
    <row r="79" spans="1:11">
      <c r="A79" s="10">
        <v>4</v>
      </c>
      <c r="B79" s="78">
        <f t="shared" si="3"/>
        <v>3.733825361832646</v>
      </c>
      <c r="C79" s="79">
        <f t="shared" si="3"/>
        <v>4.3468147890991151</v>
      </c>
      <c r="E79" s="10">
        <v>4</v>
      </c>
      <c r="F79" s="31">
        <f t="shared" si="4"/>
        <v>4.3919581893281636</v>
      </c>
      <c r="G79" s="35">
        <f t="shared" si="4"/>
        <v>4.2911314984709481</v>
      </c>
      <c r="I79" s="10">
        <v>4</v>
      </c>
      <c r="J79" s="31">
        <f t="shared" si="5"/>
        <v>4.8498255920690294</v>
      </c>
      <c r="K79" s="35">
        <f t="shared" si="5"/>
        <v>4.4577682534823202</v>
      </c>
    </row>
    <row r="80" spans="1:11">
      <c r="A80" s="10" t="s">
        <v>0</v>
      </c>
      <c r="B80" s="99">
        <f>AVERAGE(B76:B79)</f>
        <v>3.8241641166617928</v>
      </c>
      <c r="C80" s="100">
        <f>AVERAGE(C76:C79)</f>
        <v>4.0962777422746548</v>
      </c>
      <c r="E80" s="10" t="s">
        <v>0</v>
      </c>
      <c r="F80" s="36">
        <f>AVERAGE(F76:F79)</f>
        <v>4.7808785613981444</v>
      </c>
      <c r="G80" s="37">
        <f>AVERAGE(G76:G79)</f>
        <v>5.3046860923549346</v>
      </c>
      <c r="I80" s="10" t="s">
        <v>0</v>
      </c>
      <c r="J80" s="36">
        <f>AVERAGE(J76:J79)</f>
        <v>4.1861542731306693</v>
      </c>
      <c r="K80" s="37">
        <f>AVERAGE(K76:K79)</f>
        <v>4.840530630089213</v>
      </c>
    </row>
    <row r="81" spans="1:11">
      <c r="A81" s="10"/>
      <c r="B81" s="78"/>
      <c r="C81" s="101"/>
      <c r="E81" s="10"/>
      <c r="F81" s="38"/>
      <c r="G81" s="39"/>
      <c r="I81" s="10"/>
      <c r="J81" s="38"/>
      <c r="K81" s="39"/>
    </row>
    <row r="82" spans="1:11">
      <c r="A82" s="11" t="s">
        <v>13</v>
      </c>
      <c r="B82" s="91" t="s">
        <v>7</v>
      </c>
      <c r="C82" s="92" t="s">
        <v>6</v>
      </c>
      <c r="E82" s="11" t="s">
        <v>13</v>
      </c>
      <c r="F82" s="28" t="s">
        <v>7</v>
      </c>
      <c r="G82" s="32" t="s">
        <v>6</v>
      </c>
      <c r="I82" s="11" t="s">
        <v>13</v>
      </c>
      <c r="J82" s="28" t="s">
        <v>7</v>
      </c>
      <c r="K82" s="32" t="s">
        <v>6</v>
      </c>
    </row>
    <row r="83" spans="1:11">
      <c r="A83" s="10">
        <v>1</v>
      </c>
      <c r="B83" s="78">
        <f>ABS(B80-B76)</f>
        <v>0.81490611913580757</v>
      </c>
      <c r="C83" s="81">
        <f>ABS(C80-C76)</f>
        <v>0.72657480588222256</v>
      </c>
      <c r="E83" s="10">
        <v>1</v>
      </c>
      <c r="F83" s="38">
        <f>ABS(F80-F76)</f>
        <v>0.42744261900847924</v>
      </c>
      <c r="G83" s="40">
        <f>ABS(G80-G76)</f>
        <v>0.934490652615521</v>
      </c>
      <c r="I83" s="10">
        <v>1</v>
      </c>
      <c r="J83" s="38">
        <f>ABS(J80-J76)</f>
        <v>0.6116686764228505</v>
      </c>
      <c r="K83" s="33">
        <f>ABS(K80-K76)</f>
        <v>0.53132310369175162</v>
      </c>
    </row>
    <row r="84" spans="1:11">
      <c r="A84" s="10">
        <v>2</v>
      </c>
      <c r="B84" s="77">
        <f>ABS(B80-B77)</f>
        <v>0.94567495677019409</v>
      </c>
      <c r="C84" s="79">
        <f>ABS(C80-C77)</f>
        <v>1.1675884039715534E-2</v>
      </c>
      <c r="E84" s="10">
        <v>2</v>
      </c>
      <c r="F84" s="24">
        <f>ABS(F80-F77)</f>
        <v>0.61417042504581687</v>
      </c>
      <c r="G84" s="33">
        <f>ABS(G80-G77)</f>
        <v>1.4309206392659695</v>
      </c>
      <c r="I84" s="10">
        <v>2</v>
      </c>
      <c r="J84" s="24">
        <f>ABS(J80-J77)</f>
        <v>0.9170700888418537</v>
      </c>
      <c r="K84" s="40">
        <f>ABS(K80-K77)</f>
        <v>0.29689114089471325</v>
      </c>
    </row>
    <row r="85" spans="1:11">
      <c r="A85" s="10">
        <v>3</v>
      </c>
      <c r="B85" s="78">
        <f>ABS(B80-B78)</f>
        <v>0.22110759246353151</v>
      </c>
      <c r="C85" s="79">
        <f>ABS(C80-C78)</f>
        <v>0.46436187501804493</v>
      </c>
      <c r="E85" s="10">
        <v>3</v>
      </c>
      <c r="F85" s="38">
        <f>ABS(F80-F78)</f>
        <v>0.57564817810731839</v>
      </c>
      <c r="G85" s="40">
        <f>ABS(G80-G78)</f>
        <v>0.51712460723354248</v>
      </c>
      <c r="I85" s="10">
        <v>3</v>
      </c>
      <c r="J85" s="38">
        <f>ABS(J80-J78)</f>
        <v>0.86506744632634369</v>
      </c>
      <c r="K85" s="40">
        <f>ABS(K80-K78)</f>
        <v>0.14833041380985446</v>
      </c>
    </row>
    <row r="86" spans="1:11">
      <c r="A86" s="10">
        <v>4</v>
      </c>
      <c r="B86" s="78">
        <f>ABS(B80-B79)</f>
        <v>9.0338754829146772E-2</v>
      </c>
      <c r="C86" s="79">
        <f>ABS(C80-C79)</f>
        <v>0.25053704682446032</v>
      </c>
      <c r="E86" s="10">
        <v>4</v>
      </c>
      <c r="F86" s="38">
        <f>ABS(F80-F79)</f>
        <v>0.38892037206998076</v>
      </c>
      <c r="G86" s="40">
        <f>ABS(G80-G79)</f>
        <v>1.0135545938839865</v>
      </c>
      <c r="I86" s="10">
        <v>4</v>
      </c>
      <c r="J86" s="38">
        <f>ABS(J80-J79)</f>
        <v>0.66367131893836007</v>
      </c>
      <c r="K86" s="40">
        <f>ABS(K80-K79)</f>
        <v>0.38276237660689283</v>
      </c>
    </row>
    <row r="87" spans="1:11">
      <c r="A87" s="10"/>
      <c r="B87" s="82"/>
      <c r="C87" s="95"/>
      <c r="E87" s="10"/>
      <c r="F87" s="3"/>
      <c r="G87" s="6"/>
      <c r="I87" s="10"/>
      <c r="J87" s="3"/>
      <c r="K87" s="6"/>
    </row>
    <row r="88" spans="1:11">
      <c r="A88" s="11" t="s">
        <v>14</v>
      </c>
      <c r="B88" s="90" t="s">
        <v>7</v>
      </c>
      <c r="C88" s="93" t="s">
        <v>6</v>
      </c>
      <c r="E88" s="11" t="s">
        <v>14</v>
      </c>
      <c r="F88" s="21" t="s">
        <v>7</v>
      </c>
      <c r="G88" s="14" t="s">
        <v>6</v>
      </c>
      <c r="I88" s="11" t="s">
        <v>14</v>
      </c>
      <c r="J88" s="21" t="s">
        <v>7</v>
      </c>
      <c r="K88" s="14" t="s">
        <v>6</v>
      </c>
    </row>
    <row r="89" spans="1:11">
      <c r="A89" s="13">
        <v>1</v>
      </c>
      <c r="B89" s="78">
        <v>4.6390702357976004</v>
      </c>
      <c r="C89" s="94">
        <v>4.1079536263143703</v>
      </c>
      <c r="E89" s="13">
        <v>1</v>
      </c>
      <c r="F89" s="3">
        <v>5.2083211804066236</v>
      </c>
      <c r="G89" s="22">
        <v>4.3701954397394136</v>
      </c>
      <c r="I89" s="13">
        <v>1</v>
      </c>
      <c r="J89" s="31">
        <v>3.5744855967078188</v>
      </c>
      <c r="K89" s="22">
        <v>4.5436394891944998</v>
      </c>
    </row>
    <row r="90" spans="1:11">
      <c r="A90" s="13">
        <v>2</v>
      </c>
      <c r="B90" s="78">
        <v>4.0452717091253243</v>
      </c>
      <c r="C90" s="94">
        <v>4.5606396172926997</v>
      </c>
      <c r="E90" s="13">
        <v>2</v>
      </c>
      <c r="F90" s="3">
        <v>5.3565267395054628</v>
      </c>
      <c r="G90" s="22">
        <v>5.8218106995884771</v>
      </c>
      <c r="I90" s="13">
        <v>2</v>
      </c>
      <c r="J90" s="31">
        <v>5.051221719457013</v>
      </c>
      <c r="K90" s="22">
        <v>4.9888610438990675</v>
      </c>
    </row>
    <row r="91" spans="1:11">
      <c r="A91" s="13">
        <v>3</v>
      </c>
      <c r="B91" s="78">
        <v>3.733825361832646</v>
      </c>
      <c r="C91" s="94">
        <v>4.3468147890991151</v>
      </c>
      <c r="E91" s="13">
        <v>3</v>
      </c>
      <c r="F91" s="3">
        <v>4.3919581893281636</v>
      </c>
      <c r="G91" s="22">
        <v>4.2911314984709481</v>
      </c>
      <c r="I91" s="13">
        <v>3</v>
      </c>
      <c r="J91" s="31">
        <v>4.8498255920690294</v>
      </c>
      <c r="K91" s="22">
        <v>4.4577682534823202</v>
      </c>
    </row>
    <row r="92" spans="1:11">
      <c r="A92" s="10" t="s">
        <v>0</v>
      </c>
      <c r="B92" s="74">
        <f>AVERAGE(B89:B91)</f>
        <v>4.1393891022518572</v>
      </c>
      <c r="C92" s="94">
        <f>AVERAGE(C89:C91)</f>
        <v>4.3384693442353948</v>
      </c>
      <c r="E92" s="10" t="s">
        <v>0</v>
      </c>
      <c r="F92" s="27">
        <f>AVERAGE(F89:F91)</f>
        <v>4.9856020364134173</v>
      </c>
      <c r="G92" s="23">
        <f>AVERAGE(G89:G91)</f>
        <v>4.827712545932946</v>
      </c>
      <c r="I92" s="10" t="s">
        <v>0</v>
      </c>
      <c r="J92" s="27">
        <f>AVERAGE(J89:J91)</f>
        <v>4.49184430274462</v>
      </c>
      <c r="K92" s="6">
        <f>AVERAGE(K89:K91)</f>
        <v>4.6634229288586297</v>
      </c>
    </row>
    <row r="93" spans="1:11">
      <c r="A93" s="10" t="s">
        <v>1</v>
      </c>
      <c r="B93" s="82">
        <f>STDEV(B89:B91)</f>
        <v>0.45990285194447011</v>
      </c>
      <c r="C93" s="83">
        <f>STDEV(C89:C91)</f>
        <v>0.22645835476857124</v>
      </c>
      <c r="E93" s="10" t="s">
        <v>1</v>
      </c>
      <c r="F93" s="29">
        <f>STDEV(F89:F91)</f>
        <v>0.51942370452606834</v>
      </c>
      <c r="G93" s="4">
        <f>STDEV(G89:G91)</f>
        <v>0.86182140320847844</v>
      </c>
      <c r="I93" s="10" t="s">
        <v>1</v>
      </c>
      <c r="J93" s="29">
        <f>STDEV(J89:J91)</f>
        <v>0.80081230428100936</v>
      </c>
      <c r="K93" s="4">
        <f>STDEV(K89:K91)</f>
        <v>0.2850893584851763</v>
      </c>
    </row>
    <row r="94" spans="1:11">
      <c r="A94" s="12" t="s">
        <v>2</v>
      </c>
      <c r="B94" s="102">
        <f>(B93/B92)*100</f>
        <v>11.110403989184773</v>
      </c>
      <c r="C94" s="103">
        <f>(C93/C92)*100</f>
        <v>5.2197753815979056</v>
      </c>
      <c r="E94" s="12" t="s">
        <v>2</v>
      </c>
      <c r="F94" s="34">
        <f>(F93/F92)*100</f>
        <v>10.418475055416488</v>
      </c>
      <c r="G94" s="5">
        <f>(G93/G92)*100</f>
        <v>17.851547601658897</v>
      </c>
      <c r="I94" s="12" t="s">
        <v>2</v>
      </c>
      <c r="J94" s="42">
        <f>(J93/J92)*100</f>
        <v>17.828140298444776</v>
      </c>
      <c r="K94" s="26">
        <f>(K93/K92)*100</f>
        <v>6.1133069600219976</v>
      </c>
    </row>
    <row r="95" spans="1:11">
      <c r="A95" s="1"/>
    </row>
    <row r="96" spans="1:11">
      <c r="A96" s="1"/>
    </row>
    <row r="97" spans="1:11">
      <c r="A97" s="294" t="s">
        <v>21</v>
      </c>
      <c r="B97" s="295"/>
      <c r="C97" s="296"/>
      <c r="E97" s="294" t="s">
        <v>22</v>
      </c>
      <c r="F97" s="295"/>
      <c r="G97" s="296"/>
      <c r="I97" s="294" t="s">
        <v>26</v>
      </c>
      <c r="J97" s="295"/>
      <c r="K97" s="296"/>
    </row>
    <row r="98" spans="1:11">
      <c r="A98" s="10" t="s">
        <v>8</v>
      </c>
      <c r="B98" s="91"/>
      <c r="C98" s="92"/>
      <c r="E98" s="10" t="s">
        <v>8</v>
      </c>
      <c r="F98" s="28"/>
      <c r="G98" s="32"/>
      <c r="I98" s="10" t="s">
        <v>8</v>
      </c>
      <c r="J98" s="28"/>
      <c r="K98" s="32"/>
    </row>
    <row r="99" spans="1:11">
      <c r="A99" s="20" t="s">
        <v>5</v>
      </c>
      <c r="B99" s="90" t="s">
        <v>7</v>
      </c>
      <c r="C99" s="93" t="s">
        <v>6</v>
      </c>
      <c r="E99" s="20" t="s">
        <v>5</v>
      </c>
      <c r="F99" s="21" t="s">
        <v>7</v>
      </c>
      <c r="G99" s="14" t="s">
        <v>6</v>
      </c>
      <c r="I99" s="20" t="s">
        <v>5</v>
      </c>
      <c r="J99" s="21" t="s">
        <v>7</v>
      </c>
      <c r="K99" s="14" t="s">
        <v>6</v>
      </c>
    </row>
    <row r="100" spans="1:11">
      <c r="A100" s="10">
        <v>1</v>
      </c>
      <c r="B100" s="82">
        <v>123.61</v>
      </c>
      <c r="C100" s="83">
        <v>123.98</v>
      </c>
      <c r="E100" s="10">
        <v>1</v>
      </c>
      <c r="F100" s="17">
        <v>127.34</v>
      </c>
      <c r="G100" s="19">
        <v>127.76</v>
      </c>
      <c r="I100" s="10">
        <v>1</v>
      </c>
      <c r="J100" s="17">
        <v>116.5</v>
      </c>
      <c r="K100" s="19">
        <v>103.11</v>
      </c>
    </row>
    <row r="101" spans="1:11">
      <c r="A101" s="10">
        <v>2</v>
      </c>
      <c r="B101" s="82">
        <v>128.30000000000001</v>
      </c>
      <c r="C101" s="83">
        <v>126.92</v>
      </c>
      <c r="E101" s="10">
        <v>2</v>
      </c>
      <c r="F101" s="17">
        <v>129.88</v>
      </c>
      <c r="G101" s="19">
        <v>127.25</v>
      </c>
      <c r="I101" s="10">
        <v>2</v>
      </c>
      <c r="J101" s="17">
        <v>118.4</v>
      </c>
      <c r="K101" s="19">
        <v>112.15</v>
      </c>
    </row>
    <row r="102" spans="1:11">
      <c r="A102" s="10">
        <v>3</v>
      </c>
      <c r="B102" s="82">
        <v>129.62</v>
      </c>
      <c r="C102" s="83">
        <v>118.37</v>
      </c>
      <c r="E102" s="10">
        <v>3</v>
      </c>
      <c r="F102" s="17">
        <v>115.49</v>
      </c>
      <c r="G102" s="19">
        <v>126.77</v>
      </c>
      <c r="I102" s="10">
        <v>3</v>
      </c>
      <c r="J102" s="17">
        <v>108.22</v>
      </c>
      <c r="K102" s="19">
        <v>104.96</v>
      </c>
    </row>
    <row r="103" spans="1:11">
      <c r="A103" s="10">
        <v>4</v>
      </c>
      <c r="B103" s="82">
        <v>128.69999999999999</v>
      </c>
      <c r="C103" s="83">
        <v>112.23</v>
      </c>
      <c r="E103" s="10">
        <v>4</v>
      </c>
      <c r="F103" s="17">
        <v>123.38</v>
      </c>
      <c r="G103" s="19">
        <v>125.63</v>
      </c>
      <c r="I103" s="10">
        <v>4</v>
      </c>
      <c r="J103" s="17">
        <v>109.11</v>
      </c>
      <c r="K103" s="19">
        <v>111.19</v>
      </c>
    </row>
    <row r="104" spans="1:11">
      <c r="A104" s="15"/>
      <c r="B104" s="82"/>
      <c r="C104" s="83"/>
      <c r="E104" s="15"/>
      <c r="F104" s="17"/>
      <c r="G104" s="19"/>
      <c r="I104" s="15"/>
      <c r="J104" s="17"/>
      <c r="K104" s="19"/>
    </row>
    <row r="105" spans="1:11">
      <c r="A105" s="11" t="s">
        <v>10</v>
      </c>
      <c r="B105" s="82"/>
      <c r="C105" s="83"/>
      <c r="E105" s="11" t="s">
        <v>10</v>
      </c>
      <c r="F105" s="17"/>
      <c r="G105" s="19"/>
      <c r="I105" s="11" t="s">
        <v>10</v>
      </c>
      <c r="J105" s="17"/>
      <c r="K105" s="19"/>
    </row>
    <row r="106" spans="1:11">
      <c r="A106" s="20" t="s">
        <v>5</v>
      </c>
      <c r="B106" s="90" t="s">
        <v>7</v>
      </c>
      <c r="C106" s="93" t="s">
        <v>6</v>
      </c>
      <c r="E106" s="20" t="s">
        <v>5</v>
      </c>
      <c r="F106" s="21" t="s">
        <v>7</v>
      </c>
      <c r="G106" s="14" t="s">
        <v>6</v>
      </c>
      <c r="I106" s="20" t="s">
        <v>5</v>
      </c>
      <c r="J106" s="21" t="s">
        <v>7</v>
      </c>
      <c r="K106" s="14" t="s">
        <v>6</v>
      </c>
    </row>
    <row r="107" spans="1:11">
      <c r="A107" s="10">
        <v>1</v>
      </c>
      <c r="B107" s="82">
        <v>1.7</v>
      </c>
      <c r="C107" s="79">
        <v>2.5</v>
      </c>
      <c r="E107" s="10">
        <v>1</v>
      </c>
      <c r="F107" s="17">
        <v>2.1</v>
      </c>
      <c r="G107" s="16">
        <v>2</v>
      </c>
      <c r="I107" s="10">
        <v>1</v>
      </c>
      <c r="J107" s="17">
        <v>3</v>
      </c>
      <c r="K107" s="16">
        <v>2.8</v>
      </c>
    </row>
    <row r="108" spans="1:11">
      <c r="A108" s="10">
        <v>2</v>
      </c>
      <c r="B108" s="82">
        <v>1.8</v>
      </c>
      <c r="C108" s="79">
        <v>2.4</v>
      </c>
      <c r="E108" s="10">
        <v>2</v>
      </c>
      <c r="F108" s="17">
        <v>2</v>
      </c>
      <c r="G108" s="16">
        <v>1.9</v>
      </c>
      <c r="I108" s="10">
        <v>2</v>
      </c>
      <c r="J108" s="17">
        <v>2.8</v>
      </c>
      <c r="K108" s="16">
        <v>3.1</v>
      </c>
    </row>
    <row r="109" spans="1:11">
      <c r="A109" s="10">
        <v>3</v>
      </c>
      <c r="B109" s="82">
        <v>1.7</v>
      </c>
      <c r="C109" s="79">
        <v>2</v>
      </c>
      <c r="E109" s="10">
        <v>3</v>
      </c>
      <c r="F109" s="17">
        <v>1.9</v>
      </c>
      <c r="G109" s="16">
        <v>2.2999999999999998</v>
      </c>
      <c r="I109" s="10">
        <v>3</v>
      </c>
      <c r="J109" s="17">
        <v>2.7</v>
      </c>
      <c r="K109" s="16">
        <v>2.9</v>
      </c>
    </row>
    <row r="110" spans="1:11">
      <c r="A110" s="10">
        <v>4</v>
      </c>
      <c r="B110" s="82">
        <v>1.8</v>
      </c>
      <c r="C110" s="79">
        <v>2.1</v>
      </c>
      <c r="E110" s="10">
        <v>4</v>
      </c>
      <c r="F110" s="17">
        <v>1.7</v>
      </c>
      <c r="G110" s="16">
        <v>2.1</v>
      </c>
      <c r="I110" s="10">
        <v>4</v>
      </c>
      <c r="J110" s="17">
        <v>2.8</v>
      </c>
      <c r="K110" s="16">
        <v>2.8</v>
      </c>
    </row>
    <row r="111" spans="1:11">
      <c r="A111" s="15"/>
      <c r="B111" s="82"/>
      <c r="C111" s="83"/>
      <c r="E111" s="15"/>
      <c r="F111" s="17"/>
      <c r="G111" s="19"/>
      <c r="I111" s="15"/>
      <c r="J111" s="17"/>
      <c r="K111" s="19"/>
    </row>
    <row r="112" spans="1:11">
      <c r="A112" s="11" t="s">
        <v>9</v>
      </c>
      <c r="B112" s="90"/>
      <c r="C112" s="93"/>
      <c r="E112" s="11" t="s">
        <v>9</v>
      </c>
      <c r="F112" s="21"/>
      <c r="G112" s="14"/>
      <c r="I112" s="11" t="s">
        <v>9</v>
      </c>
      <c r="J112" s="21"/>
      <c r="K112" s="14"/>
    </row>
    <row r="113" spans="1:11">
      <c r="A113" s="20" t="s">
        <v>5</v>
      </c>
      <c r="B113" s="90" t="s">
        <v>7</v>
      </c>
      <c r="C113" s="93" t="s">
        <v>6</v>
      </c>
      <c r="E113" s="20" t="s">
        <v>5</v>
      </c>
      <c r="F113" s="21" t="s">
        <v>7</v>
      </c>
      <c r="G113" s="14" t="s">
        <v>6</v>
      </c>
      <c r="I113" s="20" t="s">
        <v>5</v>
      </c>
      <c r="J113" s="21" t="s">
        <v>7</v>
      </c>
      <c r="K113" s="14" t="s">
        <v>6</v>
      </c>
    </row>
    <row r="114" spans="1:11">
      <c r="A114" s="10">
        <v>1</v>
      </c>
      <c r="B114" s="82">
        <v>261.20999999999998</v>
      </c>
      <c r="C114" s="83">
        <v>254.15</v>
      </c>
      <c r="E114" s="10">
        <v>1</v>
      </c>
      <c r="F114" s="17">
        <v>263.60000000000002</v>
      </c>
      <c r="G114" s="19">
        <v>256.87</v>
      </c>
      <c r="I114" s="10">
        <v>1</v>
      </c>
      <c r="J114" s="17">
        <v>263.29000000000002</v>
      </c>
      <c r="K114" s="19">
        <v>285.29000000000002</v>
      </c>
    </row>
    <row r="115" spans="1:11">
      <c r="A115" s="10">
        <v>2</v>
      </c>
      <c r="B115" s="82">
        <v>255.6</v>
      </c>
      <c r="C115" s="83">
        <v>233.43</v>
      </c>
      <c r="E115" s="10">
        <v>2</v>
      </c>
      <c r="F115" s="17">
        <v>263.12</v>
      </c>
      <c r="G115" s="19">
        <v>250.71</v>
      </c>
      <c r="I115" s="10">
        <v>2</v>
      </c>
      <c r="J115" s="17">
        <v>260.35000000000002</v>
      </c>
      <c r="K115" s="19">
        <v>271.26</v>
      </c>
    </row>
    <row r="116" spans="1:11">
      <c r="A116" s="10">
        <v>3</v>
      </c>
      <c r="B116" s="82">
        <v>259.98</v>
      </c>
      <c r="C116" s="83">
        <v>272.81</v>
      </c>
      <c r="E116" s="10">
        <v>3</v>
      </c>
      <c r="F116" s="17">
        <v>272.08</v>
      </c>
      <c r="G116" s="19">
        <v>248.68</v>
      </c>
      <c r="I116" s="10">
        <v>3</v>
      </c>
      <c r="J116" s="17">
        <v>285.94</v>
      </c>
      <c r="K116" s="19">
        <v>292.44</v>
      </c>
    </row>
    <row r="117" spans="1:11">
      <c r="A117" s="10">
        <v>4</v>
      </c>
      <c r="B117" s="82">
        <v>251.55</v>
      </c>
      <c r="C117" s="83">
        <v>266.08999999999997</v>
      </c>
      <c r="E117" s="10">
        <v>4</v>
      </c>
      <c r="F117" s="17">
        <v>266.27999999999997</v>
      </c>
      <c r="G117" s="19">
        <v>247.36</v>
      </c>
      <c r="I117" s="10">
        <v>4</v>
      </c>
      <c r="J117" s="17">
        <v>282.52</v>
      </c>
      <c r="K117" s="19">
        <v>277.7</v>
      </c>
    </row>
    <row r="118" spans="1:11">
      <c r="A118" s="10"/>
      <c r="B118" s="82"/>
      <c r="C118" s="83"/>
      <c r="E118" s="10"/>
      <c r="F118" s="17"/>
      <c r="G118" s="19"/>
      <c r="I118" s="10"/>
      <c r="J118" s="17"/>
      <c r="K118" s="19"/>
    </row>
    <row r="119" spans="1:11">
      <c r="A119" s="18" t="s">
        <v>19</v>
      </c>
      <c r="B119" s="82"/>
      <c r="C119" s="79"/>
      <c r="E119" s="18" t="s">
        <v>19</v>
      </c>
      <c r="F119" s="17"/>
      <c r="G119" s="16"/>
      <c r="I119" s="18" t="s">
        <v>19</v>
      </c>
      <c r="J119" s="17"/>
      <c r="K119" s="16"/>
    </row>
    <row r="120" spans="1:11">
      <c r="A120" s="20" t="s">
        <v>5</v>
      </c>
      <c r="B120" s="90" t="s">
        <v>7</v>
      </c>
      <c r="C120" s="93" t="s">
        <v>6</v>
      </c>
      <c r="E120" s="20" t="s">
        <v>5</v>
      </c>
      <c r="F120" s="21" t="s">
        <v>7</v>
      </c>
      <c r="G120" s="14" t="s">
        <v>6</v>
      </c>
      <c r="I120" s="20" t="s">
        <v>5</v>
      </c>
      <c r="J120" s="21" t="s">
        <v>7</v>
      </c>
      <c r="K120" s="14" t="s">
        <v>6</v>
      </c>
    </row>
    <row r="121" spans="1:11">
      <c r="A121" s="10">
        <v>1</v>
      </c>
      <c r="B121" s="78">
        <f t="shared" ref="B121:C124" si="6">B107*B114/(B100/1000*1*1000)</f>
        <v>3.5924035272227162</v>
      </c>
      <c r="C121" s="79">
        <f t="shared" si="6"/>
        <v>5.1248185191159861</v>
      </c>
      <c r="E121" s="10">
        <v>1</v>
      </c>
      <c r="F121" s="31">
        <f t="shared" ref="F121:G124" si="7">F107*F114/(F100/1000*1*1000)</f>
        <v>4.3471022459557096</v>
      </c>
      <c r="G121" s="35">
        <f t="shared" si="7"/>
        <v>4.0211333750782714</v>
      </c>
      <c r="I121" s="10">
        <v>1</v>
      </c>
      <c r="J121" s="31">
        <f t="shared" ref="J121:K124" si="8">J107*J114/(J100/1000*1*1000)</f>
        <v>6.7800000000000011</v>
      </c>
      <c r="K121" s="35">
        <f t="shared" si="8"/>
        <v>7.7471826205023762</v>
      </c>
    </row>
    <row r="122" spans="1:11">
      <c r="A122" s="10">
        <v>2</v>
      </c>
      <c r="B122" s="78">
        <f t="shared" si="6"/>
        <v>3.5859703819173805</v>
      </c>
      <c r="C122" s="81">
        <f t="shared" si="6"/>
        <v>4.414056098329656</v>
      </c>
      <c r="E122" s="10">
        <v>2</v>
      </c>
      <c r="F122" s="31">
        <f t="shared" si="7"/>
        <v>4.0517400677548512</v>
      </c>
      <c r="G122" s="35">
        <f t="shared" si="7"/>
        <v>3.743410609037328</v>
      </c>
      <c r="I122" s="10">
        <v>2</v>
      </c>
      <c r="J122" s="30">
        <f t="shared" si="8"/>
        <v>6.1569256756756756</v>
      </c>
      <c r="K122" s="35">
        <f t="shared" si="8"/>
        <v>7.4980472581364239</v>
      </c>
    </row>
    <row r="123" spans="1:11">
      <c r="A123" s="10">
        <v>3</v>
      </c>
      <c r="B123" s="77">
        <f t="shared" si="6"/>
        <v>3.409705292393149</v>
      </c>
      <c r="C123" s="79">
        <f t="shared" si="6"/>
        <v>4.6094449607163979</v>
      </c>
      <c r="E123" s="10">
        <v>3</v>
      </c>
      <c r="F123" s="31">
        <f t="shared" si="7"/>
        <v>4.4761624383063472</v>
      </c>
      <c r="G123" s="25">
        <f t="shared" si="7"/>
        <v>4.5118245641713335</v>
      </c>
      <c r="I123" s="10">
        <v>3</v>
      </c>
      <c r="J123" s="31">
        <f t="shared" si="8"/>
        <v>7.1339678432822033</v>
      </c>
      <c r="K123" s="35">
        <f t="shared" si="8"/>
        <v>8.0799923780487806</v>
      </c>
    </row>
    <row r="124" spans="1:11">
      <c r="A124" s="10">
        <v>4</v>
      </c>
      <c r="B124" s="78">
        <f t="shared" si="6"/>
        <v>3.5181818181818185</v>
      </c>
      <c r="C124" s="79">
        <f t="shared" si="6"/>
        <v>4.978962844159315</v>
      </c>
      <c r="E124" s="10">
        <v>4</v>
      </c>
      <c r="F124" s="30">
        <f t="shared" si="7"/>
        <v>3.668957691684227</v>
      </c>
      <c r="G124" s="35">
        <f t="shared" si="7"/>
        <v>4.1348085648332411</v>
      </c>
      <c r="I124" s="10">
        <v>4</v>
      </c>
      <c r="J124" s="31">
        <f t="shared" si="8"/>
        <v>7.2500779030336355</v>
      </c>
      <c r="K124" s="25">
        <f t="shared" si="8"/>
        <v>6.9930749168090651</v>
      </c>
    </row>
    <row r="125" spans="1:11">
      <c r="A125" s="10" t="s">
        <v>0</v>
      </c>
      <c r="B125" s="99">
        <f>AVERAGE(B121:B124)</f>
        <v>3.5265652549287658</v>
      </c>
      <c r="C125" s="100">
        <f>AVERAGE(C121:C124)</f>
        <v>4.7818206055803394</v>
      </c>
      <c r="E125" s="10" t="s">
        <v>0</v>
      </c>
      <c r="F125" s="36">
        <f>AVERAGE(F121:F124)</f>
        <v>4.1359906109252833</v>
      </c>
      <c r="G125" s="37">
        <f>AVERAGE(G121:G124)</f>
        <v>4.1027942782800437</v>
      </c>
      <c r="I125" s="10" t="s">
        <v>0</v>
      </c>
      <c r="J125" s="36">
        <f>AVERAGE(J121:J124)</f>
        <v>6.8302428554978789</v>
      </c>
      <c r="K125" s="37">
        <f>AVERAGE(K121:K124)</f>
        <v>7.5795742933741614</v>
      </c>
    </row>
    <row r="126" spans="1:11">
      <c r="A126" s="10"/>
      <c r="B126" s="78"/>
      <c r="C126" s="101"/>
      <c r="E126" s="10"/>
      <c r="F126" s="38"/>
      <c r="G126" s="39"/>
      <c r="I126" s="10"/>
      <c r="J126" s="38"/>
      <c r="K126" s="39"/>
    </row>
    <row r="127" spans="1:11">
      <c r="A127" s="11" t="s">
        <v>13</v>
      </c>
      <c r="B127" s="91" t="s">
        <v>7</v>
      </c>
      <c r="C127" s="92" t="s">
        <v>6</v>
      </c>
      <c r="E127" s="11" t="s">
        <v>13</v>
      </c>
      <c r="F127" s="28" t="s">
        <v>7</v>
      </c>
      <c r="G127" s="32" t="s">
        <v>6</v>
      </c>
      <c r="I127" s="11" t="s">
        <v>13</v>
      </c>
      <c r="J127" s="28" t="s">
        <v>7</v>
      </c>
      <c r="K127" s="32" t="s">
        <v>6</v>
      </c>
    </row>
    <row r="128" spans="1:11">
      <c r="A128" s="10">
        <v>1</v>
      </c>
      <c r="B128" s="78">
        <f>ABS(B125-B121)</f>
        <v>6.583827229395034E-2</v>
      </c>
      <c r="C128" s="79">
        <f>ABS(C125-C121)</f>
        <v>0.34299791353564668</v>
      </c>
      <c r="E128" s="10">
        <v>1</v>
      </c>
      <c r="F128" s="38">
        <f>ABS(F125-F121)</f>
        <v>0.21111163503042629</v>
      </c>
      <c r="G128" s="40">
        <f>ABS(G125-G121)</f>
        <v>8.1660903201772328E-2</v>
      </c>
      <c r="I128" s="10">
        <v>1</v>
      </c>
      <c r="J128" s="38">
        <f>ABS(J125-J121)</f>
        <v>5.024285549787777E-2</v>
      </c>
      <c r="K128" s="40">
        <f>ABS(K125-K121)</f>
        <v>0.16760832712821472</v>
      </c>
    </row>
    <row r="129" spans="1:11">
      <c r="A129" s="10">
        <v>2</v>
      </c>
      <c r="B129" s="78">
        <f>ABS(B125-B122)</f>
        <v>5.9405126988614665E-2</v>
      </c>
      <c r="C129" s="81">
        <f>ABS(C125-C122)</f>
        <v>0.36776450725068344</v>
      </c>
      <c r="E129" s="10">
        <v>2</v>
      </c>
      <c r="F129" s="38">
        <f>ABS(F125-F122)</f>
        <v>8.4250543170432124E-2</v>
      </c>
      <c r="G129" s="40">
        <f>ABS(G125-G122)</f>
        <v>0.3593836692427157</v>
      </c>
      <c r="I129" s="10">
        <v>2</v>
      </c>
      <c r="J129" s="56">
        <f>ABS(J125-J122)</f>
        <v>0.67331717982220329</v>
      </c>
      <c r="K129" s="40">
        <f>ABS(K125-K122)</f>
        <v>8.1527035237737522E-2</v>
      </c>
    </row>
    <row r="130" spans="1:11">
      <c r="A130" s="10">
        <v>3</v>
      </c>
      <c r="B130" s="77">
        <f>ABS(B125-B123)</f>
        <v>0.11685996253561681</v>
      </c>
      <c r="C130" s="79">
        <f>ABS(C125-C123)</f>
        <v>0.17237564486394152</v>
      </c>
      <c r="E130" s="10">
        <v>3</v>
      </c>
      <c r="F130" s="38">
        <f>ABS(F125-F123)</f>
        <v>0.34017182738106388</v>
      </c>
      <c r="G130" s="33">
        <f>ABS(G125-G123)</f>
        <v>0.40903028589128976</v>
      </c>
      <c r="I130" s="10">
        <v>3</v>
      </c>
      <c r="J130" s="38">
        <f>ABS(J125-J123)</f>
        <v>0.30372498778432444</v>
      </c>
      <c r="K130" s="40">
        <f>ABS(K125-K123)</f>
        <v>0.50041808467461912</v>
      </c>
    </row>
    <row r="131" spans="1:11">
      <c r="A131" s="10">
        <v>4</v>
      </c>
      <c r="B131" s="78">
        <f>ABS(B125-B124)</f>
        <v>8.3834367469473037E-3</v>
      </c>
      <c r="C131" s="79">
        <f>ABS(C125-C124)</f>
        <v>0.19714223857897561</v>
      </c>
      <c r="E131" s="10">
        <v>4</v>
      </c>
      <c r="F131" s="24">
        <f>ABS(F125-F124)</f>
        <v>0.46703291924105628</v>
      </c>
      <c r="G131" s="40">
        <f>ABS(G125-G124)</f>
        <v>3.201428655319738E-2</v>
      </c>
      <c r="I131" s="10">
        <v>4</v>
      </c>
      <c r="J131" s="38">
        <f>ABS(J125-J124)</f>
        <v>0.41983504753575662</v>
      </c>
      <c r="K131" s="58">
        <f>ABS(K125-K124)</f>
        <v>0.58649937656509632</v>
      </c>
    </row>
    <row r="132" spans="1:11">
      <c r="A132" s="10"/>
      <c r="B132" s="82"/>
      <c r="C132" s="95"/>
      <c r="E132" s="10"/>
      <c r="F132" s="3"/>
      <c r="G132" s="6"/>
      <c r="I132" s="10"/>
      <c r="J132" s="3"/>
      <c r="K132" s="6"/>
    </row>
    <row r="133" spans="1:11">
      <c r="A133" s="11" t="s">
        <v>14</v>
      </c>
      <c r="B133" s="90" t="s">
        <v>7</v>
      </c>
      <c r="C133" s="93" t="s">
        <v>6</v>
      </c>
      <c r="E133" s="11" t="s">
        <v>14</v>
      </c>
      <c r="F133" s="21" t="s">
        <v>7</v>
      </c>
      <c r="G133" s="14" t="s">
        <v>6</v>
      </c>
      <c r="I133" s="11" t="s">
        <v>14</v>
      </c>
      <c r="J133" s="21" t="s">
        <v>7</v>
      </c>
      <c r="K133" s="14" t="s">
        <v>6</v>
      </c>
    </row>
    <row r="134" spans="1:11">
      <c r="A134" s="13">
        <v>1</v>
      </c>
      <c r="B134" s="78">
        <v>3.5924035272227162</v>
      </c>
      <c r="C134" s="94">
        <v>5.1248185191159861</v>
      </c>
      <c r="E134" s="13">
        <v>1</v>
      </c>
      <c r="F134" s="3">
        <v>4.3471022459557096</v>
      </c>
      <c r="G134" s="35">
        <v>4.0211333750782714</v>
      </c>
      <c r="I134" s="13">
        <v>1</v>
      </c>
      <c r="J134" s="31">
        <v>6.7800000000000011</v>
      </c>
      <c r="K134" s="22">
        <v>7.7471826205023762</v>
      </c>
    </row>
    <row r="135" spans="1:11">
      <c r="A135" s="13">
        <v>2</v>
      </c>
      <c r="B135" s="78">
        <v>3.5859703819173805</v>
      </c>
      <c r="C135" s="94">
        <v>4.6094449607163979</v>
      </c>
      <c r="E135" s="13">
        <v>2</v>
      </c>
      <c r="F135" s="3">
        <v>4.0517400677548512</v>
      </c>
      <c r="G135" s="35">
        <v>3.743410609037328</v>
      </c>
      <c r="I135" s="13">
        <v>2</v>
      </c>
      <c r="J135" s="31">
        <v>7.1339678432822033</v>
      </c>
      <c r="K135" s="22">
        <v>7.4980472581364239</v>
      </c>
    </row>
    <row r="136" spans="1:11">
      <c r="A136" s="13">
        <v>3</v>
      </c>
      <c r="B136" s="78">
        <v>3.5181818181818185</v>
      </c>
      <c r="C136" s="94">
        <v>4.978962844159315</v>
      </c>
      <c r="E136" s="13">
        <v>3</v>
      </c>
      <c r="F136" s="3">
        <v>4.4761624383063472</v>
      </c>
      <c r="G136" s="35">
        <v>4.1348085648332411</v>
      </c>
      <c r="I136" s="13">
        <v>3</v>
      </c>
      <c r="J136" s="31">
        <v>7.2500779030336355</v>
      </c>
      <c r="K136" s="22">
        <v>8.0799923780487806</v>
      </c>
    </row>
    <row r="137" spans="1:11">
      <c r="A137" s="10" t="s">
        <v>0</v>
      </c>
      <c r="B137" s="74">
        <f>AVERAGE(B134:B136)</f>
        <v>3.5655185757739716</v>
      </c>
      <c r="C137" s="95">
        <f>AVERAGE(C134:C136)</f>
        <v>4.9044087746638994</v>
      </c>
      <c r="E137" s="10" t="s">
        <v>0</v>
      </c>
      <c r="F137" s="27">
        <f>AVERAGE(F134:F136)</f>
        <v>4.2916682506723021</v>
      </c>
      <c r="G137" s="23">
        <f>AVERAGE(G134:G136)</f>
        <v>3.9664508496496134</v>
      </c>
      <c r="I137" s="10" t="s">
        <v>0</v>
      </c>
      <c r="J137" s="27">
        <f>AVERAGE(J134:J136)</f>
        <v>7.0546819154386133</v>
      </c>
      <c r="K137" s="22">
        <f>AVERAGE(K134:K136)</f>
        <v>7.7750740855625269</v>
      </c>
    </row>
    <row r="138" spans="1:11">
      <c r="A138" s="10" t="s">
        <v>1</v>
      </c>
      <c r="B138" s="82">
        <f>STDEV(B134:B136)</f>
        <v>4.1120831753912714E-2</v>
      </c>
      <c r="C138" s="83">
        <f>STDEV(C134:C136)</f>
        <v>0.26565241977649828</v>
      </c>
      <c r="E138" s="10" t="s">
        <v>1</v>
      </c>
      <c r="F138" s="29">
        <f>STDEV(F134:F136)</f>
        <v>0.21757362668979077</v>
      </c>
      <c r="G138" s="4">
        <f>STDEV(G134:G136)</f>
        <v>0.20134727187311663</v>
      </c>
      <c r="I138" s="10" t="s">
        <v>1</v>
      </c>
      <c r="J138" s="29">
        <f>STDEV(J134:J136)</f>
        <v>0.2448632322249279</v>
      </c>
      <c r="K138" s="4">
        <f>STDEV(K134:K136)</f>
        <v>0.29197342518601416</v>
      </c>
    </row>
    <row r="139" spans="1:11">
      <c r="A139" s="12" t="s">
        <v>2</v>
      </c>
      <c r="B139" s="97">
        <f>(B138/B137)*100</f>
        <v>1.1532917549023445</v>
      </c>
      <c r="C139" s="98">
        <f>(C138/C137)*100</f>
        <v>5.4166043652163456</v>
      </c>
      <c r="E139" s="12" t="s">
        <v>2</v>
      </c>
      <c r="F139" s="34">
        <f>(F138/F137)*100</f>
        <v>5.0696748672432275</v>
      </c>
      <c r="G139" s="26">
        <f>(G138/G137)*100</f>
        <v>5.0762578311263624</v>
      </c>
      <c r="I139" s="12" t="s">
        <v>2</v>
      </c>
      <c r="J139" s="34">
        <f>(J138/J137)*100</f>
        <v>3.4709322852539115</v>
      </c>
      <c r="K139" s="26">
        <f>(K138/K137)*100</f>
        <v>3.7552494287890745</v>
      </c>
    </row>
    <row r="140" spans="1:11">
      <c r="A140" s="1"/>
    </row>
    <row r="141" spans="1:11">
      <c r="A141" s="1"/>
    </row>
    <row r="142" spans="1:11">
      <c r="A142" s="294" t="s">
        <v>27</v>
      </c>
      <c r="B142" s="295"/>
      <c r="C142" s="296"/>
      <c r="E142" s="294" t="s">
        <v>28</v>
      </c>
      <c r="F142" s="295"/>
      <c r="G142" s="296"/>
    </row>
    <row r="143" spans="1:11">
      <c r="A143" s="10" t="s">
        <v>8</v>
      </c>
      <c r="B143" s="91"/>
      <c r="C143" s="92"/>
      <c r="E143" s="10" t="s">
        <v>8</v>
      </c>
      <c r="F143" s="28"/>
      <c r="G143" s="32"/>
    </row>
    <row r="144" spans="1:11">
      <c r="A144" s="20" t="s">
        <v>5</v>
      </c>
      <c r="B144" s="90" t="s">
        <v>7</v>
      </c>
      <c r="C144" s="93" t="s">
        <v>6</v>
      </c>
      <c r="E144" s="20" t="s">
        <v>5</v>
      </c>
      <c r="F144" s="21" t="s">
        <v>7</v>
      </c>
      <c r="G144" s="14" t="s">
        <v>6</v>
      </c>
    </row>
    <row r="145" spans="1:7">
      <c r="A145" s="10">
        <v>1</v>
      </c>
      <c r="B145" s="82">
        <v>129.81</v>
      </c>
      <c r="C145" s="83">
        <v>117.66</v>
      </c>
      <c r="E145" s="10">
        <v>1</v>
      </c>
      <c r="F145" s="17">
        <v>114.05</v>
      </c>
      <c r="G145" s="19">
        <v>113.85</v>
      </c>
    </row>
    <row r="146" spans="1:7">
      <c r="A146" s="10">
        <v>2</v>
      </c>
      <c r="B146" s="82">
        <v>122.3</v>
      </c>
      <c r="C146" s="83">
        <v>107.02</v>
      </c>
      <c r="E146" s="10">
        <v>2</v>
      </c>
      <c r="F146" s="17">
        <v>101.29</v>
      </c>
      <c r="G146" s="19">
        <v>116.38</v>
      </c>
    </row>
    <row r="147" spans="1:7">
      <c r="A147" s="10">
        <v>3</v>
      </c>
      <c r="B147" s="82">
        <v>119.19</v>
      </c>
      <c r="C147" s="83">
        <v>122.8</v>
      </c>
      <c r="E147" s="10">
        <v>3</v>
      </c>
      <c r="F147" s="17">
        <v>70.58</v>
      </c>
      <c r="G147" s="19">
        <v>113.37</v>
      </c>
    </row>
    <row r="148" spans="1:7">
      <c r="A148" s="10">
        <v>4</v>
      </c>
      <c r="B148" s="82">
        <v>123</v>
      </c>
      <c r="C148" s="83">
        <v>118.47</v>
      </c>
      <c r="E148" s="10">
        <v>4</v>
      </c>
      <c r="F148" s="17">
        <v>62.61</v>
      </c>
      <c r="G148" s="19">
        <v>116.18</v>
      </c>
    </row>
    <row r="149" spans="1:7">
      <c r="A149" s="15"/>
      <c r="B149" s="82"/>
      <c r="C149" s="83"/>
      <c r="E149" s="15"/>
      <c r="F149" s="17"/>
      <c r="G149" s="19"/>
    </row>
    <row r="150" spans="1:7">
      <c r="A150" s="11" t="s">
        <v>10</v>
      </c>
      <c r="B150" s="82"/>
      <c r="C150" s="83"/>
      <c r="E150" s="11" t="s">
        <v>10</v>
      </c>
      <c r="F150" s="17"/>
      <c r="G150" s="19"/>
    </row>
    <row r="151" spans="1:7">
      <c r="A151" s="20" t="s">
        <v>5</v>
      </c>
      <c r="B151" s="90" t="s">
        <v>7</v>
      </c>
      <c r="C151" s="93" t="s">
        <v>6</v>
      </c>
      <c r="E151" s="20" t="s">
        <v>5</v>
      </c>
      <c r="F151" s="21" t="s">
        <v>7</v>
      </c>
      <c r="G151" s="14" t="s">
        <v>6</v>
      </c>
    </row>
    <row r="152" spans="1:7">
      <c r="A152" s="10">
        <v>1</v>
      </c>
      <c r="B152" s="82">
        <v>2</v>
      </c>
      <c r="C152" s="79">
        <v>2.5</v>
      </c>
      <c r="E152" s="10">
        <v>1</v>
      </c>
      <c r="F152" s="17">
        <v>1.7</v>
      </c>
      <c r="G152" s="16">
        <v>1.2</v>
      </c>
    </row>
    <row r="153" spans="1:7">
      <c r="A153" s="10">
        <v>2</v>
      </c>
      <c r="B153" s="82">
        <v>2.4</v>
      </c>
      <c r="C153" s="79">
        <v>2.6</v>
      </c>
      <c r="E153" s="10">
        <v>2</v>
      </c>
      <c r="F153" s="17">
        <v>2</v>
      </c>
      <c r="G153" s="16">
        <v>1.6</v>
      </c>
    </row>
    <row r="154" spans="1:7">
      <c r="A154" s="10">
        <v>3</v>
      </c>
      <c r="B154" s="82">
        <v>2.1</v>
      </c>
      <c r="C154" s="79">
        <v>2.2000000000000002</v>
      </c>
      <c r="E154" s="10">
        <v>3</v>
      </c>
      <c r="F154" s="17">
        <v>1.8</v>
      </c>
      <c r="G154" s="16">
        <v>1.8</v>
      </c>
    </row>
    <row r="155" spans="1:7">
      <c r="A155" s="10">
        <v>4</v>
      </c>
      <c r="B155" s="82">
        <v>2.4</v>
      </c>
      <c r="C155" s="79">
        <v>2.1</v>
      </c>
      <c r="E155" s="10">
        <v>4</v>
      </c>
      <c r="F155" s="17">
        <v>1.2</v>
      </c>
      <c r="G155" s="16">
        <v>1.6</v>
      </c>
    </row>
    <row r="156" spans="1:7">
      <c r="A156" s="15"/>
      <c r="B156" s="82"/>
      <c r="C156" s="83"/>
      <c r="E156" s="15"/>
      <c r="F156" s="17"/>
      <c r="G156" s="19"/>
    </row>
    <row r="157" spans="1:7">
      <c r="A157" s="11" t="s">
        <v>9</v>
      </c>
      <c r="B157" s="90"/>
      <c r="C157" s="93"/>
      <c r="E157" s="11" t="s">
        <v>9</v>
      </c>
      <c r="F157" s="21"/>
      <c r="G157" s="14"/>
    </row>
    <row r="158" spans="1:7">
      <c r="A158" s="20" t="s">
        <v>5</v>
      </c>
      <c r="B158" s="90" t="s">
        <v>7</v>
      </c>
      <c r="C158" s="93" t="s">
        <v>6</v>
      </c>
      <c r="E158" s="20" t="s">
        <v>5</v>
      </c>
      <c r="F158" s="21" t="s">
        <v>7</v>
      </c>
      <c r="G158" s="14" t="s">
        <v>6</v>
      </c>
    </row>
    <row r="159" spans="1:7">
      <c r="A159" s="10">
        <v>1</v>
      </c>
      <c r="B159" s="82">
        <v>272.94</v>
      </c>
      <c r="C159" s="83">
        <v>273.31</v>
      </c>
      <c r="E159" s="10">
        <v>1</v>
      </c>
      <c r="F159" s="17">
        <v>297.24</v>
      </c>
      <c r="G159" s="19">
        <v>275.77999999999997</v>
      </c>
    </row>
    <row r="160" spans="1:7">
      <c r="A160" s="10">
        <v>2</v>
      </c>
      <c r="B160" s="82">
        <v>269.7</v>
      </c>
      <c r="C160" s="83">
        <v>295.49</v>
      </c>
      <c r="E160" s="10">
        <v>2</v>
      </c>
      <c r="F160" s="17">
        <v>286.33999999999997</v>
      </c>
      <c r="G160" s="19">
        <v>289.24</v>
      </c>
    </row>
    <row r="161" spans="1:7">
      <c r="A161" s="10">
        <v>3</v>
      </c>
      <c r="B161" s="82">
        <v>263</v>
      </c>
      <c r="C161" s="83">
        <v>279.49</v>
      </c>
      <c r="E161" s="10">
        <v>3</v>
      </c>
      <c r="F161" s="17">
        <v>322.10000000000002</v>
      </c>
      <c r="G161" s="19">
        <v>277.69</v>
      </c>
    </row>
    <row r="162" spans="1:7">
      <c r="A162" s="10">
        <v>4</v>
      </c>
      <c r="B162" s="82">
        <v>267.33</v>
      </c>
      <c r="C162" s="83">
        <v>265.52999999999997</v>
      </c>
      <c r="E162" s="10">
        <v>4</v>
      </c>
      <c r="F162" s="17">
        <v>335.15</v>
      </c>
      <c r="G162" s="19">
        <v>271.05</v>
      </c>
    </row>
    <row r="163" spans="1:7">
      <c r="A163" s="10"/>
      <c r="B163" s="82"/>
      <c r="C163" s="83"/>
      <c r="E163" s="10"/>
      <c r="F163" s="17"/>
      <c r="G163" s="19"/>
    </row>
    <row r="164" spans="1:7">
      <c r="A164" s="18" t="s">
        <v>19</v>
      </c>
      <c r="B164" s="82"/>
      <c r="C164" s="79"/>
      <c r="E164" s="18" t="s">
        <v>19</v>
      </c>
      <c r="F164" s="17"/>
      <c r="G164" s="16"/>
    </row>
    <row r="165" spans="1:7">
      <c r="A165" s="20" t="s">
        <v>5</v>
      </c>
      <c r="B165" s="90" t="s">
        <v>7</v>
      </c>
      <c r="C165" s="93" t="s">
        <v>6</v>
      </c>
      <c r="E165" s="20" t="s">
        <v>5</v>
      </c>
      <c r="F165" s="21" t="s">
        <v>7</v>
      </c>
      <c r="G165" s="14" t="s">
        <v>6</v>
      </c>
    </row>
    <row r="166" spans="1:7">
      <c r="A166" s="10">
        <v>1</v>
      </c>
      <c r="B166" s="77">
        <f t="shared" ref="B166:C169" si="9">B152*B159/(B145/1000*1*1000)</f>
        <v>4.2052230182574535</v>
      </c>
      <c r="C166" s="79">
        <f t="shared" si="9"/>
        <v>5.8071987081421046</v>
      </c>
      <c r="E166" s="10">
        <v>1</v>
      </c>
      <c r="F166" s="31">
        <f t="shared" ref="F166:G169" si="10">F152*F159/(F145/1000*1*1000)</f>
        <v>4.4305830775975448</v>
      </c>
      <c r="G166" s="25">
        <f t="shared" si="10"/>
        <v>2.9067720685111991</v>
      </c>
    </row>
    <row r="167" spans="1:7">
      <c r="A167" s="10">
        <v>2</v>
      </c>
      <c r="B167" s="78">
        <f t="shared" si="9"/>
        <v>5.2925592804578905</v>
      </c>
      <c r="C167" s="81">
        <f t="shared" si="9"/>
        <v>7.178789011399739</v>
      </c>
      <c r="E167" s="10">
        <v>2</v>
      </c>
      <c r="F167" s="31">
        <f t="shared" si="10"/>
        <v>5.6538651396978965</v>
      </c>
      <c r="G167" s="35">
        <f t="shared" si="10"/>
        <v>3.9764908059804096</v>
      </c>
    </row>
    <row r="168" spans="1:7">
      <c r="A168" s="10">
        <v>3</v>
      </c>
      <c r="B168" s="78">
        <f t="shared" si="9"/>
        <v>4.6337780015101941</v>
      </c>
      <c r="C168" s="79">
        <f t="shared" si="9"/>
        <v>5.007149837133551</v>
      </c>
      <c r="E168" s="10">
        <v>3</v>
      </c>
      <c r="F168" s="30">
        <f t="shared" si="10"/>
        <v>8.2145083593085868</v>
      </c>
      <c r="G168" s="35">
        <f t="shared" si="10"/>
        <v>4.4089441651230485</v>
      </c>
    </row>
    <row r="169" spans="1:7">
      <c r="A169" s="10">
        <v>4</v>
      </c>
      <c r="B169" s="78">
        <f t="shared" si="9"/>
        <v>5.2161951219512197</v>
      </c>
      <c r="C169" s="79">
        <f t="shared" si="9"/>
        <v>4.7067865282349954</v>
      </c>
      <c r="E169" s="10">
        <v>4</v>
      </c>
      <c r="F169" s="31">
        <f t="shared" si="10"/>
        <v>6.4235745088643981</v>
      </c>
      <c r="G169" s="35">
        <f t="shared" si="10"/>
        <v>3.7328283697710454</v>
      </c>
    </row>
    <row r="170" spans="1:7">
      <c r="A170" s="10" t="s">
        <v>0</v>
      </c>
      <c r="B170" s="99">
        <f>AVERAGE(B166:B169)</f>
        <v>4.8369388555441892</v>
      </c>
      <c r="C170" s="100">
        <f>AVERAGE(C166:C169)</f>
        <v>5.6749810212275973</v>
      </c>
      <c r="E170" s="10" t="s">
        <v>0</v>
      </c>
      <c r="F170" s="36">
        <f>AVERAGE(F166:F169)</f>
        <v>6.1806327713671063</v>
      </c>
      <c r="G170" s="37">
        <f>AVERAGE(G166:G169)</f>
        <v>3.7562588523464253</v>
      </c>
    </row>
    <row r="171" spans="1:7">
      <c r="A171" s="10"/>
      <c r="B171" s="78"/>
      <c r="C171" s="101"/>
      <c r="E171" s="10"/>
      <c r="F171" s="38"/>
      <c r="G171" s="39"/>
    </row>
    <row r="172" spans="1:7">
      <c r="A172" s="11" t="s">
        <v>13</v>
      </c>
      <c r="B172" s="91" t="s">
        <v>7</v>
      </c>
      <c r="C172" s="92" t="s">
        <v>6</v>
      </c>
      <c r="E172" s="11" t="s">
        <v>13</v>
      </c>
      <c r="F172" s="28" t="s">
        <v>7</v>
      </c>
      <c r="G172" s="32" t="s">
        <v>6</v>
      </c>
    </row>
    <row r="173" spans="1:7">
      <c r="A173" s="10">
        <v>1</v>
      </c>
      <c r="B173" s="77">
        <f>ABS(B170-B166)</f>
        <v>0.63171583728673575</v>
      </c>
      <c r="C173" s="79">
        <f>ABS(C170-C166)</f>
        <v>0.1322176869145073</v>
      </c>
      <c r="E173" s="10">
        <v>1</v>
      </c>
      <c r="F173" s="38">
        <f>ABS(F170-F166)</f>
        <v>1.7500496937695615</v>
      </c>
      <c r="G173" s="86">
        <f>ABS(G170-G166)</f>
        <v>0.84948678383522624</v>
      </c>
    </row>
    <row r="174" spans="1:7">
      <c r="A174" s="10">
        <v>2</v>
      </c>
      <c r="B174" s="78">
        <f>ABS(B170-B167)</f>
        <v>0.45562042491370125</v>
      </c>
      <c r="C174" s="81">
        <f>ABS(C170-C167)</f>
        <v>1.5038079901721417</v>
      </c>
      <c r="E174" s="10">
        <v>2</v>
      </c>
      <c r="F174" s="38">
        <f>ABS(F170-F167)</f>
        <v>0.52676763166920981</v>
      </c>
      <c r="G174" s="40">
        <f>ABS(G170-G167)</f>
        <v>0.22023195363398429</v>
      </c>
    </row>
    <row r="175" spans="1:7">
      <c r="A175" s="10">
        <v>3</v>
      </c>
      <c r="B175" s="78">
        <f>ABS(B170-B168)</f>
        <v>0.20316085403399509</v>
      </c>
      <c r="C175" s="79">
        <f>ABS(C170-C168)</f>
        <v>0.66783118409404629</v>
      </c>
      <c r="E175" s="10">
        <v>3</v>
      </c>
      <c r="F175" s="85">
        <f>ABS(F170-F168)</f>
        <v>2.0338755879414805</v>
      </c>
      <c r="G175" s="40">
        <f>ABS(G170-G168)</f>
        <v>0.65268531277662323</v>
      </c>
    </row>
    <row r="176" spans="1:7">
      <c r="A176" s="10">
        <v>4</v>
      </c>
      <c r="B176" s="78">
        <f>ABS(B170-B169)</f>
        <v>0.37925626640703047</v>
      </c>
      <c r="C176" s="79">
        <f>ABS(C170-C169)</f>
        <v>0.96819449299260185</v>
      </c>
      <c r="E176" s="10">
        <v>4</v>
      </c>
      <c r="F176" s="38">
        <f>ABS(F170-F169)</f>
        <v>0.24294173749729175</v>
      </c>
      <c r="G176" s="40">
        <f>ABS(G170-G169)</f>
        <v>2.3430482575379941E-2</v>
      </c>
    </row>
    <row r="177" spans="1:7">
      <c r="A177" s="10"/>
      <c r="B177" s="82"/>
      <c r="C177" s="95"/>
      <c r="E177" s="10"/>
      <c r="F177" s="3"/>
      <c r="G177" s="6"/>
    </row>
    <row r="178" spans="1:7">
      <c r="A178" s="11" t="s">
        <v>14</v>
      </c>
      <c r="B178" s="90" t="s">
        <v>7</v>
      </c>
      <c r="C178" s="93" t="s">
        <v>6</v>
      </c>
      <c r="E178" s="11" t="s">
        <v>14</v>
      </c>
      <c r="F178" s="21" t="s">
        <v>7</v>
      </c>
      <c r="G178" s="14" t="s">
        <v>6</v>
      </c>
    </row>
    <row r="179" spans="1:7">
      <c r="A179" s="13">
        <v>1</v>
      </c>
      <c r="B179" s="82">
        <v>5.2925592804578905</v>
      </c>
      <c r="C179" s="94">
        <v>5.8071987081421046</v>
      </c>
      <c r="E179" s="13">
        <v>1</v>
      </c>
      <c r="F179" s="3">
        <v>4.4305830775975448</v>
      </c>
      <c r="G179" s="22">
        <v>3.9764908059804096</v>
      </c>
    </row>
    <row r="180" spans="1:7">
      <c r="A180" s="13">
        <v>2</v>
      </c>
      <c r="B180" s="82">
        <v>4.6337780015101941</v>
      </c>
      <c r="C180" s="94">
        <v>5.007149837133551</v>
      </c>
      <c r="E180" s="13">
        <v>2</v>
      </c>
      <c r="F180" s="3">
        <v>5.6538651396978965</v>
      </c>
      <c r="G180" s="22">
        <v>4.4089441651230485</v>
      </c>
    </row>
    <row r="181" spans="1:7">
      <c r="A181" s="13">
        <v>3</v>
      </c>
      <c r="B181" s="82">
        <v>5.2161951219512197</v>
      </c>
      <c r="C181" s="94">
        <v>4.7067865282349954</v>
      </c>
      <c r="E181" s="13">
        <v>3</v>
      </c>
      <c r="F181" s="3">
        <v>6.4235745088643981</v>
      </c>
      <c r="G181" s="22">
        <v>3.7328283697710454</v>
      </c>
    </row>
    <row r="182" spans="1:7">
      <c r="A182" s="10" t="s">
        <v>0</v>
      </c>
      <c r="B182" s="74">
        <f>AVERAGE(B179:B181)</f>
        <v>5.0475108013064345</v>
      </c>
      <c r="C182" s="94">
        <f>AVERAGE(C179:C181)</f>
        <v>5.1737116911702179</v>
      </c>
      <c r="E182" s="10" t="s">
        <v>0</v>
      </c>
      <c r="F182" s="27">
        <f>AVERAGE(F179:F181)</f>
        <v>5.5026742420532804</v>
      </c>
      <c r="G182" s="22">
        <f>AVERAGE(G179:G181)</f>
        <v>4.0394211136248339</v>
      </c>
    </row>
    <row r="183" spans="1:7">
      <c r="A183" s="10" t="s">
        <v>1</v>
      </c>
      <c r="B183" s="82">
        <f>STDEV(B179:B181)</f>
        <v>0.36033178238470037</v>
      </c>
      <c r="C183" s="83">
        <f>STDEV(C179:C181)</f>
        <v>0.5688003866358371</v>
      </c>
      <c r="E183" s="10" t="s">
        <v>1</v>
      </c>
      <c r="F183" s="29">
        <f>STDEV(F179:F181)</f>
        <v>1.0050610563163376</v>
      </c>
      <c r="G183" s="4">
        <f>STDEV(G179:G181)</f>
        <v>0.34242270645546335</v>
      </c>
    </row>
    <row r="184" spans="1:7">
      <c r="A184" s="12" t="s">
        <v>2</v>
      </c>
      <c r="B184" s="97">
        <f>(B183/B182)*100</f>
        <v>7.1388016107154559</v>
      </c>
      <c r="C184" s="98">
        <f>(C183/C182)*100</f>
        <v>10.994048771727803</v>
      </c>
      <c r="E184" s="12" t="s">
        <v>2</v>
      </c>
      <c r="F184" s="42">
        <f>(F183/F182)*100</f>
        <v>18.264956493977497</v>
      </c>
      <c r="G184" s="26">
        <f>(G183/G182)*100</f>
        <v>8.4770242275677301</v>
      </c>
    </row>
    <row r="185" spans="1:7">
      <c r="A185" s="1"/>
    </row>
    <row r="186" spans="1:7">
      <c r="A186" s="1"/>
    </row>
    <row r="187" spans="1:7">
      <c r="A187" s="1"/>
    </row>
    <row r="188" spans="1:7">
      <c r="A188" s="1"/>
    </row>
    <row r="189" spans="1:7">
      <c r="A189" s="1"/>
    </row>
    <row r="190" spans="1:7">
      <c r="A190" s="1"/>
    </row>
    <row r="191" spans="1:7">
      <c r="A191" s="1"/>
    </row>
    <row r="192" spans="1:7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</sheetData>
  <mergeCells count="14">
    <mergeCell ref="M19:P19"/>
    <mergeCell ref="A1:C1"/>
    <mergeCell ref="A7:C7"/>
    <mergeCell ref="E7:G7"/>
    <mergeCell ref="I7:K7"/>
    <mergeCell ref="M7:P7"/>
    <mergeCell ref="A142:C142"/>
    <mergeCell ref="E142:G142"/>
    <mergeCell ref="A52:C52"/>
    <mergeCell ref="E52:G52"/>
    <mergeCell ref="I52:K52"/>
    <mergeCell ref="A97:C97"/>
    <mergeCell ref="E97:G97"/>
    <mergeCell ref="I97:K9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F6505-0C24-4F30-A9BE-17F48EF9935C}">
  <dimension ref="A1:AE169"/>
  <sheetViews>
    <sheetView topLeftCell="J10" zoomScale="115" zoomScaleNormal="115" workbookViewId="0">
      <selection activeCell="Y19" sqref="Y19"/>
    </sheetView>
  </sheetViews>
  <sheetFormatPr defaultRowHeight="14.4"/>
  <cols>
    <col min="1" max="1" width="17.33203125" style="1" customWidth="1"/>
    <col min="2" max="6" width="8.88671875" style="1"/>
    <col min="7" max="7" width="16.21875" style="1" customWidth="1"/>
    <col min="8" max="9" width="8.88671875" style="1"/>
    <col min="10" max="10" width="8.88671875" style="1" customWidth="1"/>
    <col min="11" max="12" width="8.88671875" style="1"/>
    <col min="13" max="13" width="17" style="1" customWidth="1"/>
    <col min="14" max="20" width="8.88671875" style="1"/>
    <col min="21" max="21" width="14.109375" style="1" customWidth="1"/>
    <col min="22" max="22" width="8.88671875" style="1"/>
    <col min="23" max="23" width="15.33203125" style="1" customWidth="1"/>
    <col min="24" max="16384" width="8.88671875" style="1"/>
  </cols>
  <sheetData>
    <row r="1" spans="1:31" s="9" customFormat="1" ht="15.6">
      <c r="A1" s="311" t="s">
        <v>23</v>
      </c>
      <c r="B1" s="311"/>
      <c r="C1" s="311"/>
      <c r="D1" s="311"/>
      <c r="E1" s="311"/>
      <c r="G1" s="311" t="s">
        <v>29</v>
      </c>
      <c r="H1" s="311"/>
      <c r="I1" s="311"/>
      <c r="J1" s="311"/>
      <c r="K1" s="311"/>
      <c r="L1" s="209"/>
      <c r="M1" s="311" t="s">
        <v>30</v>
      </c>
      <c r="N1" s="311"/>
      <c r="O1" s="311"/>
      <c r="P1" s="311"/>
      <c r="Q1" s="311"/>
      <c r="R1" s="209"/>
      <c r="S1" s="297" t="s">
        <v>36</v>
      </c>
      <c r="T1" s="297"/>
      <c r="U1" s="297"/>
      <c r="V1" s="297"/>
    </row>
    <row r="2" spans="1:31" s="9" customFormat="1" ht="15.6">
      <c r="A2" s="294" t="s">
        <v>5</v>
      </c>
      <c r="B2" s="313" t="s">
        <v>7</v>
      </c>
      <c r="C2" s="313"/>
      <c r="D2" s="313" t="s">
        <v>6</v>
      </c>
      <c r="E2" s="314"/>
      <c r="G2" s="294" t="s">
        <v>5</v>
      </c>
      <c r="H2" s="313" t="s">
        <v>7</v>
      </c>
      <c r="I2" s="313"/>
      <c r="J2" s="313" t="s">
        <v>6</v>
      </c>
      <c r="K2" s="314"/>
      <c r="L2" s="209"/>
      <c r="M2" s="294" t="s">
        <v>5</v>
      </c>
      <c r="N2" s="313" t="s">
        <v>7</v>
      </c>
      <c r="O2" s="313"/>
      <c r="P2" s="313" t="s">
        <v>6</v>
      </c>
      <c r="Q2" s="314"/>
      <c r="R2" s="209"/>
      <c r="S2" s="62" t="s">
        <v>34</v>
      </c>
      <c r="T2" s="1"/>
      <c r="U2" s="1"/>
      <c r="V2" s="1"/>
      <c r="W2" s="1"/>
    </row>
    <row r="3" spans="1:31" s="9" customFormat="1">
      <c r="A3" s="312"/>
      <c r="B3" s="50" t="s">
        <v>24</v>
      </c>
      <c r="C3" s="50" t="s">
        <v>25</v>
      </c>
      <c r="D3" s="50" t="s">
        <v>24</v>
      </c>
      <c r="E3" s="51" t="s">
        <v>25</v>
      </c>
      <c r="G3" s="312"/>
      <c r="H3" s="50" t="s">
        <v>24</v>
      </c>
      <c r="I3" s="50" t="s">
        <v>25</v>
      </c>
      <c r="J3" s="50" t="s">
        <v>24</v>
      </c>
      <c r="K3" s="51" t="s">
        <v>25</v>
      </c>
      <c r="L3" s="209"/>
      <c r="M3" s="312"/>
      <c r="N3" s="50" t="s">
        <v>24</v>
      </c>
      <c r="O3" s="50" t="s">
        <v>25</v>
      </c>
      <c r="P3" s="50" t="s">
        <v>24</v>
      </c>
      <c r="Q3" s="51" t="s">
        <v>25</v>
      </c>
      <c r="R3" s="209"/>
      <c r="S3" s="63" t="s">
        <v>35</v>
      </c>
    </row>
    <row r="4" spans="1:31" ht="14.4" customHeight="1">
      <c r="A4" s="305">
        <v>1</v>
      </c>
      <c r="B4" s="219">
        <v>8.6</v>
      </c>
      <c r="C4" s="124">
        <f>SUM(B4:B5)/2*2</f>
        <v>18.799999999999997</v>
      </c>
      <c r="D4" s="219">
        <v>7.3</v>
      </c>
      <c r="E4" s="125">
        <f>SUM(D4:D5)/2*2</f>
        <v>16.100000000000001</v>
      </c>
      <c r="G4" s="305">
        <v>1</v>
      </c>
      <c r="H4" s="225">
        <v>11.5</v>
      </c>
      <c r="I4" s="124">
        <f>SUM(H4:H5)/2*2</f>
        <v>20.5</v>
      </c>
      <c r="J4" s="225">
        <v>9.6999999999999993</v>
      </c>
      <c r="K4" s="125">
        <f>SUM(J4:J5)/2*2</f>
        <v>18.299999999999997</v>
      </c>
      <c r="L4" s="212"/>
      <c r="M4" s="305">
        <v>1</v>
      </c>
      <c r="N4" s="225">
        <v>8.1999999999999993</v>
      </c>
      <c r="O4" s="124">
        <f>SUM(N4:N5)/2*2</f>
        <v>16.399999999999999</v>
      </c>
      <c r="P4" s="225">
        <v>8.8000000000000007</v>
      </c>
      <c r="Q4" s="141">
        <f>SUM(P4:P5)/2*2</f>
        <v>18.399999999999999</v>
      </c>
      <c r="R4" s="212"/>
      <c r="S4" s="9" t="s">
        <v>37</v>
      </c>
      <c r="T4" s="9" t="s">
        <v>4</v>
      </c>
      <c r="U4" s="9" t="s">
        <v>41</v>
      </c>
      <c r="V4" s="9" t="s">
        <v>42</v>
      </c>
      <c r="W4" s="9" t="s">
        <v>43</v>
      </c>
      <c r="X4" s="9" t="s">
        <v>44</v>
      </c>
      <c r="Y4" s="9" t="s">
        <v>45</v>
      </c>
      <c r="Z4" s="9" t="s">
        <v>46</v>
      </c>
      <c r="AA4" s="9" t="s">
        <v>47</v>
      </c>
      <c r="AB4" s="9" t="s">
        <v>75</v>
      </c>
      <c r="AC4" s="9" t="s">
        <v>76</v>
      </c>
      <c r="AD4" s="9" t="s">
        <v>79</v>
      </c>
      <c r="AE4" s="9" t="s">
        <v>90</v>
      </c>
    </row>
    <row r="5" spans="1:31">
      <c r="A5" s="305"/>
      <c r="B5" s="219">
        <v>10.199999999999999</v>
      </c>
      <c r="C5" s="124"/>
      <c r="D5" s="219">
        <v>8.8000000000000007</v>
      </c>
      <c r="E5" s="125"/>
      <c r="G5" s="305"/>
      <c r="H5" s="225">
        <v>9</v>
      </c>
      <c r="I5" s="124"/>
      <c r="J5" s="225">
        <v>8.6</v>
      </c>
      <c r="K5" s="125"/>
      <c r="L5" s="212"/>
      <c r="M5" s="305"/>
      <c r="N5" s="225">
        <v>8.1999999999999993</v>
      </c>
      <c r="O5" s="124"/>
      <c r="P5" s="225">
        <v>9.6</v>
      </c>
      <c r="Q5" s="125"/>
      <c r="R5" s="212"/>
      <c r="S5" s="9">
        <v>1</v>
      </c>
      <c r="T5" s="139">
        <v>18.799999999999997</v>
      </c>
      <c r="U5" s="29">
        <v>20.5</v>
      </c>
      <c r="V5" s="139">
        <v>16.399999999999999</v>
      </c>
      <c r="W5" s="139">
        <v>12.3</v>
      </c>
      <c r="X5" s="139">
        <v>14.600000000000001</v>
      </c>
      <c r="Y5" s="139">
        <v>16.100000000000001</v>
      </c>
      <c r="Z5" s="139">
        <v>14.1</v>
      </c>
      <c r="AA5" s="29">
        <v>16.200000000000003</v>
      </c>
      <c r="AB5" s="139">
        <v>11.6</v>
      </c>
      <c r="AC5" s="139">
        <v>13</v>
      </c>
      <c r="AD5" s="139">
        <v>11.3</v>
      </c>
      <c r="AE5" s="283">
        <v>9.8999999999999986</v>
      </c>
    </row>
    <row r="6" spans="1:31">
      <c r="A6" s="305">
        <v>2</v>
      </c>
      <c r="B6" s="219">
        <v>9.8000000000000007</v>
      </c>
      <c r="C6" s="124">
        <f t="shared" ref="C6" si="0">SUM(B6:B7)/2*2</f>
        <v>17.600000000000001</v>
      </c>
      <c r="D6" s="219">
        <v>8.1</v>
      </c>
      <c r="E6" s="125">
        <f t="shared" ref="E6" si="1">SUM(D6:D7)/2*2</f>
        <v>16.5</v>
      </c>
      <c r="G6" s="305">
        <v>2</v>
      </c>
      <c r="H6" s="225">
        <v>9.8000000000000007</v>
      </c>
      <c r="I6" s="124">
        <f t="shared" ref="I6" si="2">SUM(H6:H7)/2*2</f>
        <v>19.3</v>
      </c>
      <c r="J6" s="225">
        <v>6.5</v>
      </c>
      <c r="K6" s="141">
        <f t="shared" ref="K6" si="3">SUM(J6:J7)/2*2</f>
        <v>14.1</v>
      </c>
      <c r="L6" s="212"/>
      <c r="M6" s="305">
        <v>2</v>
      </c>
      <c r="N6" s="225">
        <v>9.6999999999999993</v>
      </c>
      <c r="O6" s="124">
        <f t="shared" ref="O6" si="4">SUM(N6:N7)/2*2</f>
        <v>17.5</v>
      </c>
      <c r="P6" s="225">
        <v>8.6999999999999993</v>
      </c>
      <c r="Q6" s="125">
        <f t="shared" ref="Q6" si="5">SUM(P6:P7)/2*2</f>
        <v>15.7</v>
      </c>
      <c r="R6" s="212"/>
      <c r="S6" s="9">
        <v>1</v>
      </c>
      <c r="T6" s="29">
        <v>17.600000000000001</v>
      </c>
      <c r="U6" s="29">
        <v>19.3</v>
      </c>
      <c r="V6" s="139">
        <v>17.5</v>
      </c>
      <c r="W6" s="139">
        <v>14.8</v>
      </c>
      <c r="X6" s="139">
        <v>15.100000000000001</v>
      </c>
      <c r="Y6" s="139">
        <v>15.5</v>
      </c>
      <c r="Z6" s="139">
        <v>14.5</v>
      </c>
      <c r="AA6" s="29">
        <v>15.5</v>
      </c>
      <c r="AB6" s="139">
        <v>14.7</v>
      </c>
      <c r="AC6" s="139">
        <v>12.899999999999999</v>
      </c>
      <c r="AD6" s="139">
        <v>11.9</v>
      </c>
      <c r="AE6" s="283">
        <v>11.600000000000001</v>
      </c>
    </row>
    <row r="7" spans="1:31">
      <c r="A7" s="305"/>
      <c r="B7" s="219">
        <v>7.8</v>
      </c>
      <c r="C7" s="124"/>
      <c r="D7" s="219">
        <v>8.4</v>
      </c>
      <c r="E7" s="125"/>
      <c r="G7" s="305"/>
      <c r="H7" s="225">
        <v>9.5</v>
      </c>
      <c r="I7" s="124"/>
      <c r="J7" s="225">
        <v>7.6</v>
      </c>
      <c r="K7" s="125"/>
      <c r="L7" s="212"/>
      <c r="M7" s="305"/>
      <c r="N7" s="225">
        <v>7.8</v>
      </c>
      <c r="O7" s="124"/>
      <c r="P7" s="225">
        <v>7</v>
      </c>
      <c r="Q7" s="125"/>
      <c r="R7" s="212"/>
      <c r="S7" s="9">
        <v>1</v>
      </c>
      <c r="T7" s="29">
        <v>15.9</v>
      </c>
      <c r="U7" s="29">
        <v>20.200000000000003</v>
      </c>
      <c r="V7" s="139">
        <v>17.2</v>
      </c>
      <c r="W7" s="139">
        <v>15.600000000000001</v>
      </c>
      <c r="X7" s="139">
        <v>14.7</v>
      </c>
      <c r="Y7" s="139">
        <v>16</v>
      </c>
      <c r="Z7" s="139">
        <v>15.6</v>
      </c>
      <c r="AA7" s="29">
        <v>13.1</v>
      </c>
      <c r="AB7" s="139">
        <v>11.5</v>
      </c>
      <c r="AC7" s="139">
        <v>12.9</v>
      </c>
      <c r="AD7" s="139">
        <v>12.4</v>
      </c>
      <c r="AE7" s="283">
        <v>8.6999999999999993</v>
      </c>
    </row>
    <row r="8" spans="1:31">
      <c r="A8" s="305">
        <v>3</v>
      </c>
      <c r="B8" s="219">
        <v>7</v>
      </c>
      <c r="C8" s="124">
        <f t="shared" ref="C8" si="6">SUM(B8:B9)/2*2</f>
        <v>15.9</v>
      </c>
      <c r="D8" s="219">
        <v>11.1</v>
      </c>
      <c r="E8" s="141">
        <f t="shared" ref="E8" si="7">SUM(D8:D9)/2*2</f>
        <v>20.399999999999999</v>
      </c>
      <c r="G8" s="305">
        <v>3</v>
      </c>
      <c r="H8" s="225">
        <v>9.8000000000000007</v>
      </c>
      <c r="I8" s="124">
        <f t="shared" ref="I8" si="8">SUM(H8:H9)/2*2</f>
        <v>20.200000000000003</v>
      </c>
      <c r="J8" s="225">
        <v>7.7</v>
      </c>
      <c r="K8" s="125">
        <f t="shared" ref="K8" si="9">SUM(J8:J9)/2*2</f>
        <v>15.100000000000001</v>
      </c>
      <c r="L8" s="212"/>
      <c r="M8" s="305">
        <v>3</v>
      </c>
      <c r="N8" s="225">
        <v>8.5</v>
      </c>
      <c r="O8" s="124">
        <f t="shared" ref="O8" si="10">SUM(N8:N9)/2*2</f>
        <v>17.2</v>
      </c>
      <c r="P8" s="225">
        <v>8.1</v>
      </c>
      <c r="Q8" s="125">
        <f t="shared" ref="Q8" si="11">SUM(P8:P9)/2*2</f>
        <v>15.8</v>
      </c>
      <c r="R8" s="212"/>
      <c r="S8" s="9">
        <v>1</v>
      </c>
      <c r="T8" s="139">
        <v>16.399999999999999</v>
      </c>
      <c r="U8" s="31">
        <v>18.100000000000001</v>
      </c>
      <c r="V8" s="139">
        <v>17.600000000000001</v>
      </c>
      <c r="W8" s="139">
        <v>13</v>
      </c>
      <c r="X8" s="139">
        <v>16.8</v>
      </c>
      <c r="Y8" s="139">
        <v>13.6</v>
      </c>
      <c r="Z8" s="139">
        <v>16.2</v>
      </c>
      <c r="AA8" s="29">
        <v>14</v>
      </c>
      <c r="AB8" s="139">
        <v>14.7</v>
      </c>
      <c r="AC8" s="139">
        <v>13.1</v>
      </c>
      <c r="AD8" s="139">
        <v>11.600000000000001</v>
      </c>
      <c r="AE8" s="283">
        <v>11.3</v>
      </c>
    </row>
    <row r="9" spans="1:31">
      <c r="A9" s="305"/>
      <c r="B9" s="219">
        <v>8.9</v>
      </c>
      <c r="C9" s="124"/>
      <c r="D9" s="219">
        <v>9.3000000000000007</v>
      </c>
      <c r="E9" s="125"/>
      <c r="G9" s="305"/>
      <c r="H9" s="225">
        <v>10.4</v>
      </c>
      <c r="I9" s="124"/>
      <c r="J9" s="225">
        <v>7.4</v>
      </c>
      <c r="K9" s="125"/>
      <c r="L9" s="212"/>
      <c r="M9" s="305"/>
      <c r="N9" s="225">
        <v>8.6999999999999993</v>
      </c>
      <c r="O9" s="124"/>
      <c r="P9" s="225">
        <v>7.7</v>
      </c>
      <c r="Q9" s="125"/>
      <c r="R9" s="212"/>
      <c r="S9" s="9">
        <v>1</v>
      </c>
      <c r="T9" s="139">
        <v>18.100000000000001</v>
      </c>
      <c r="U9" s="31">
        <v>15.1</v>
      </c>
      <c r="V9" s="139">
        <v>14.299999999999999</v>
      </c>
      <c r="W9" s="139">
        <v>14.1</v>
      </c>
      <c r="X9" s="139">
        <v>15.3</v>
      </c>
      <c r="Y9" s="139">
        <v>14.1</v>
      </c>
      <c r="Z9" s="139">
        <v>11.9</v>
      </c>
      <c r="AA9" s="29">
        <v>16.2</v>
      </c>
      <c r="AB9" s="139">
        <v>14.2</v>
      </c>
      <c r="AC9" s="139">
        <v>12.7</v>
      </c>
      <c r="AD9" s="139">
        <v>12.2</v>
      </c>
      <c r="AE9" s="283">
        <v>11.1</v>
      </c>
    </row>
    <row r="10" spans="1:31">
      <c r="A10" s="305">
        <v>4</v>
      </c>
      <c r="B10" s="219">
        <v>6.4</v>
      </c>
      <c r="C10" s="140">
        <f t="shared" ref="C10" si="12">SUM(B10:B11)/2*2</f>
        <v>13.5</v>
      </c>
      <c r="D10" s="219">
        <v>8.8000000000000007</v>
      </c>
      <c r="E10" s="125">
        <f t="shared" ref="E10" si="13">SUM(D10:D11)/2*2</f>
        <v>17.8</v>
      </c>
      <c r="G10" s="305">
        <v>4</v>
      </c>
      <c r="H10" s="225">
        <v>10.5</v>
      </c>
      <c r="I10" s="124">
        <f t="shared" ref="I10" si="14">SUM(H10:H11)/2*2</f>
        <v>18.100000000000001</v>
      </c>
      <c r="J10" s="225">
        <v>8.9</v>
      </c>
      <c r="K10" s="125">
        <f t="shared" ref="K10" si="15">SUM(J10:J11)/2*2</f>
        <v>18</v>
      </c>
      <c r="L10" s="212"/>
      <c r="M10" s="305">
        <v>4</v>
      </c>
      <c r="N10" s="225">
        <v>7</v>
      </c>
      <c r="O10" s="140">
        <f t="shared" ref="O10" si="16">SUM(N10:N11)/2*2</f>
        <v>13.5</v>
      </c>
      <c r="P10" s="225">
        <v>8.9</v>
      </c>
      <c r="Q10" s="125">
        <f t="shared" ref="Q10" si="17">SUM(P10:P11)/2*2</f>
        <v>16.7</v>
      </c>
      <c r="R10" s="212"/>
      <c r="S10" s="9">
        <v>2</v>
      </c>
      <c r="T10" s="27">
        <v>16.100000000000001</v>
      </c>
      <c r="U10" s="31">
        <v>18.299999999999997</v>
      </c>
      <c r="V10" s="31">
        <v>15.7</v>
      </c>
      <c r="W10" s="139">
        <v>15</v>
      </c>
      <c r="X10" s="139">
        <v>17</v>
      </c>
      <c r="Y10" s="139">
        <v>17.299999999999997</v>
      </c>
      <c r="Z10" s="139">
        <v>14.7</v>
      </c>
      <c r="AA10" s="27">
        <v>14</v>
      </c>
      <c r="AB10" s="139">
        <v>15.2</v>
      </c>
      <c r="AC10" s="139">
        <v>13.2</v>
      </c>
      <c r="AD10" s="139">
        <v>12.8</v>
      </c>
      <c r="AE10" s="283">
        <v>12.5</v>
      </c>
    </row>
    <row r="11" spans="1:31">
      <c r="A11" s="305"/>
      <c r="B11" s="219">
        <v>7.1</v>
      </c>
      <c r="C11" s="140"/>
      <c r="D11" s="219">
        <v>9</v>
      </c>
      <c r="E11" s="125"/>
      <c r="G11" s="305"/>
      <c r="H11" s="225">
        <v>7.6</v>
      </c>
      <c r="I11" s="124"/>
      <c r="J11" s="225">
        <v>9.1</v>
      </c>
      <c r="K11" s="125"/>
      <c r="L11" s="212"/>
      <c r="M11" s="305"/>
      <c r="N11" s="225">
        <v>6.5</v>
      </c>
      <c r="O11" s="124"/>
      <c r="P11" s="225">
        <v>7.8</v>
      </c>
      <c r="Q11" s="125"/>
      <c r="R11" s="212"/>
      <c r="S11" s="9">
        <v>2</v>
      </c>
      <c r="T11" s="139">
        <v>16.5</v>
      </c>
      <c r="U11" s="31">
        <v>15.100000000000001</v>
      </c>
      <c r="V11" s="31">
        <v>15.8</v>
      </c>
      <c r="W11" s="139">
        <v>18.3</v>
      </c>
      <c r="X11" s="139">
        <v>17.2</v>
      </c>
      <c r="Y11" s="139">
        <v>15.100000000000001</v>
      </c>
      <c r="Z11" s="139">
        <v>12.6</v>
      </c>
      <c r="AA11" s="27">
        <v>15.6</v>
      </c>
      <c r="AB11" s="139">
        <v>14</v>
      </c>
      <c r="AC11" s="139">
        <v>13.6</v>
      </c>
      <c r="AD11" s="139">
        <v>14.100000000000001</v>
      </c>
      <c r="AE11" s="283">
        <v>13.8</v>
      </c>
    </row>
    <row r="12" spans="1:31">
      <c r="A12" s="305">
        <v>5</v>
      </c>
      <c r="B12" s="219">
        <v>13.2</v>
      </c>
      <c r="C12" s="140">
        <f t="shared" ref="C12" si="18">SUM(B12:B13)/2*2</f>
        <v>25.9</v>
      </c>
      <c r="D12" s="219">
        <v>6.1</v>
      </c>
      <c r="E12" s="141">
        <f t="shared" ref="E12" si="19">SUM(D12:D13)/2*2</f>
        <v>12</v>
      </c>
      <c r="G12" s="305">
        <v>5</v>
      </c>
      <c r="H12" s="225">
        <v>6.8</v>
      </c>
      <c r="I12" s="140">
        <f t="shared" ref="I12" si="20">SUM(H12:H13)/2*2</f>
        <v>11.399999999999999</v>
      </c>
      <c r="J12" s="225">
        <v>8.4</v>
      </c>
      <c r="K12" s="125">
        <f t="shared" ref="K12" si="21">SUM(J12:J13)/2*2</f>
        <v>14.7</v>
      </c>
      <c r="L12" s="212"/>
      <c r="M12" s="305">
        <v>5</v>
      </c>
      <c r="N12" s="225">
        <v>9.1</v>
      </c>
      <c r="O12" s="124">
        <f t="shared" ref="O12" si="22">SUM(N12:N13)/2*2</f>
        <v>17.600000000000001</v>
      </c>
      <c r="P12" s="225">
        <v>8.4</v>
      </c>
      <c r="Q12" s="141">
        <f t="shared" ref="Q12" si="23">SUM(P12:P13)/2*2</f>
        <v>15.3</v>
      </c>
      <c r="R12" s="212"/>
      <c r="S12" s="9">
        <v>2</v>
      </c>
      <c r="T12" s="139">
        <v>17.8</v>
      </c>
      <c r="U12" s="31">
        <v>18</v>
      </c>
      <c r="V12" s="31">
        <v>16.7</v>
      </c>
      <c r="W12" s="139">
        <v>14.8</v>
      </c>
      <c r="X12" s="139">
        <v>18.299999999999997</v>
      </c>
      <c r="Y12" s="139">
        <v>14.1</v>
      </c>
      <c r="Z12" s="139">
        <v>13.600000000000001</v>
      </c>
      <c r="AA12" s="27">
        <v>14.899999999999999</v>
      </c>
      <c r="AB12" s="139">
        <v>12.399999999999999</v>
      </c>
      <c r="AC12" s="139">
        <v>13.8</v>
      </c>
      <c r="AD12" s="139">
        <v>14.399999999999999</v>
      </c>
      <c r="AE12" s="283">
        <v>13</v>
      </c>
    </row>
    <row r="13" spans="1:31">
      <c r="A13" s="305"/>
      <c r="B13" s="219">
        <v>12.7</v>
      </c>
      <c r="C13" s="124"/>
      <c r="D13" s="219">
        <v>5.9</v>
      </c>
      <c r="E13" s="125"/>
      <c r="G13" s="305"/>
      <c r="H13" s="225">
        <v>4.5999999999999996</v>
      </c>
      <c r="I13" s="124"/>
      <c r="J13" s="225">
        <v>6.3</v>
      </c>
      <c r="K13" s="125"/>
      <c r="L13" s="212"/>
      <c r="M13" s="305"/>
      <c r="N13" s="225">
        <v>8.5</v>
      </c>
      <c r="O13" s="124"/>
      <c r="P13" s="225">
        <v>6.9</v>
      </c>
      <c r="Q13" s="125"/>
      <c r="R13" s="212"/>
      <c r="S13" s="9">
        <v>2</v>
      </c>
      <c r="T13" s="139">
        <v>18.7</v>
      </c>
      <c r="U13" s="31">
        <v>14.7</v>
      </c>
      <c r="V13" s="27">
        <v>16.100000000000001</v>
      </c>
      <c r="W13" s="139">
        <v>14.200000000000001</v>
      </c>
      <c r="X13" s="139">
        <v>14.9</v>
      </c>
      <c r="Y13" s="139">
        <v>13.7</v>
      </c>
      <c r="Z13" s="139">
        <v>13.9</v>
      </c>
      <c r="AA13" s="27">
        <v>18</v>
      </c>
      <c r="AB13" s="139">
        <v>12.4</v>
      </c>
      <c r="AC13" s="139">
        <v>14</v>
      </c>
      <c r="AD13" s="139">
        <v>12.6</v>
      </c>
      <c r="AE13" s="283">
        <v>12.600000000000001</v>
      </c>
    </row>
    <row r="14" spans="1:31">
      <c r="A14" s="305">
        <v>6</v>
      </c>
      <c r="B14" s="219">
        <v>9.3000000000000007</v>
      </c>
      <c r="C14" s="124">
        <f t="shared" ref="C14" si="24">SUM(B14:B15)/2*2</f>
        <v>16.399999999999999</v>
      </c>
      <c r="D14" s="219">
        <v>9</v>
      </c>
      <c r="E14" s="125">
        <f t="shared" ref="E14" si="25">SUM(D14:D15)/2*2</f>
        <v>18.7</v>
      </c>
      <c r="G14" s="305">
        <v>6</v>
      </c>
      <c r="H14" s="225">
        <v>8.1999999999999993</v>
      </c>
      <c r="I14" s="124">
        <f t="shared" ref="I14" si="26">SUM(H14:H15)/2*2</f>
        <v>15.1</v>
      </c>
      <c r="J14" s="225">
        <v>8</v>
      </c>
      <c r="K14" s="125">
        <f t="shared" ref="K14" si="27">SUM(J14:J15)/2*2</f>
        <v>16.8</v>
      </c>
      <c r="L14" s="212"/>
      <c r="M14" s="305">
        <v>6</v>
      </c>
      <c r="N14" s="225">
        <v>9.4</v>
      </c>
      <c r="O14" s="140">
        <f t="shared" ref="O14" si="28">SUM(N14:N15)/2*2</f>
        <v>18.700000000000003</v>
      </c>
      <c r="P14" s="225">
        <v>7.9</v>
      </c>
      <c r="Q14" s="125">
        <f t="shared" ref="Q14" si="29">SUM(P14:P15)/2*2</f>
        <v>16.100000000000001</v>
      </c>
      <c r="R14" s="212"/>
      <c r="S14" s="9">
        <v>2</v>
      </c>
      <c r="T14" s="139">
        <v>15.8</v>
      </c>
      <c r="U14" s="31">
        <v>16.8</v>
      </c>
      <c r="V14" s="27">
        <v>16</v>
      </c>
      <c r="W14" s="139">
        <v>17.7</v>
      </c>
      <c r="X14" s="139">
        <v>16.100000000000001</v>
      </c>
      <c r="Y14" s="139">
        <v>14.2</v>
      </c>
      <c r="Z14" s="139">
        <v>14.100000000000001</v>
      </c>
      <c r="AA14" s="27">
        <v>16.2</v>
      </c>
      <c r="AB14" s="139">
        <v>13.4</v>
      </c>
      <c r="AC14" s="139">
        <v>15.1</v>
      </c>
      <c r="AD14" s="139">
        <v>12.3</v>
      </c>
      <c r="AE14" s="283">
        <v>13.5</v>
      </c>
    </row>
    <row r="15" spans="1:31">
      <c r="A15" s="305"/>
      <c r="B15" s="219">
        <v>7.1</v>
      </c>
      <c r="C15" s="124"/>
      <c r="D15" s="219">
        <v>9.6999999999999993</v>
      </c>
      <c r="E15" s="125"/>
      <c r="G15" s="305"/>
      <c r="H15" s="225">
        <v>6.9</v>
      </c>
      <c r="I15" s="124"/>
      <c r="J15" s="225">
        <v>8.8000000000000007</v>
      </c>
      <c r="K15" s="125"/>
      <c r="L15" s="212"/>
      <c r="M15" s="305"/>
      <c r="N15" s="225">
        <v>9.3000000000000007</v>
      </c>
      <c r="O15" s="124"/>
      <c r="P15" s="225">
        <v>8.1999999999999993</v>
      </c>
      <c r="Q15" s="125"/>
      <c r="R15" s="212"/>
    </row>
    <row r="16" spans="1:31">
      <c r="A16" s="305">
        <v>7</v>
      </c>
      <c r="B16" s="219">
        <v>9.4</v>
      </c>
      <c r="C16" s="124">
        <f t="shared" ref="C16" si="30">SUM(B16:B17)/2*2</f>
        <v>18.100000000000001</v>
      </c>
      <c r="D16" s="219">
        <v>7.7</v>
      </c>
      <c r="E16" s="125">
        <f t="shared" ref="E16" si="31">SUM(D16:D17)/2*2</f>
        <v>15.8</v>
      </c>
      <c r="G16" s="305">
        <v>7</v>
      </c>
      <c r="H16" s="225">
        <v>4.4000000000000004</v>
      </c>
      <c r="I16" s="140">
        <f t="shared" ref="I16" si="32">SUM(H16:H17)/2*2</f>
        <v>8.9</v>
      </c>
      <c r="J16" s="225">
        <v>11.1</v>
      </c>
      <c r="K16" s="141">
        <f t="shared" ref="K16" si="33">SUM(J16:J17)/2*2</f>
        <v>21</v>
      </c>
      <c r="L16" s="212"/>
      <c r="M16" s="305">
        <v>7</v>
      </c>
      <c r="N16" s="225">
        <v>6.1</v>
      </c>
      <c r="O16" s="124">
        <f t="shared" ref="O16" si="34">SUM(N16:N17)/2*2</f>
        <v>14.299999999999999</v>
      </c>
      <c r="P16" s="225">
        <v>8.1999999999999993</v>
      </c>
      <c r="Q16" s="125">
        <f t="shared" ref="Q16" si="35">SUM(P16:P17)/2*2</f>
        <v>16</v>
      </c>
      <c r="R16" s="212"/>
    </row>
    <row r="17" spans="1:25">
      <c r="A17" s="305"/>
      <c r="B17" s="219">
        <v>8.6999999999999993</v>
      </c>
      <c r="C17" s="124"/>
      <c r="D17" s="219">
        <v>8.1</v>
      </c>
      <c r="E17" s="125"/>
      <c r="G17" s="305"/>
      <c r="H17" s="225">
        <v>4.5</v>
      </c>
      <c r="I17" s="124"/>
      <c r="J17" s="225">
        <v>9.9</v>
      </c>
      <c r="K17" s="125"/>
      <c r="L17" s="212"/>
      <c r="M17" s="305"/>
      <c r="N17" s="225">
        <v>8.1999999999999993</v>
      </c>
      <c r="O17" s="124"/>
      <c r="P17" s="225">
        <v>7.8</v>
      </c>
      <c r="Q17" s="125"/>
      <c r="R17" s="212"/>
      <c r="S17" s="297" t="s">
        <v>48</v>
      </c>
      <c r="T17" s="297"/>
      <c r="U17" s="297"/>
      <c r="V17" s="297"/>
    </row>
    <row r="18" spans="1:25">
      <c r="A18" s="211" t="s">
        <v>0</v>
      </c>
      <c r="B18" s="299">
        <f>AVERAGE(C4:C17)</f>
        <v>18.028571428571428</v>
      </c>
      <c r="C18" s="299"/>
      <c r="D18" s="299">
        <f>AVERAGE(E4:E17)</f>
        <v>16.757142857142856</v>
      </c>
      <c r="E18" s="306"/>
      <c r="G18" s="224" t="s">
        <v>0</v>
      </c>
      <c r="H18" s="299">
        <f>AVERAGE(I4:I17)</f>
        <v>16.214285714285715</v>
      </c>
      <c r="I18" s="299"/>
      <c r="J18" s="299">
        <f>AVERAGE(K4:K17)</f>
        <v>16.857142857142858</v>
      </c>
      <c r="K18" s="306"/>
      <c r="L18" s="212"/>
      <c r="M18" s="224" t="s">
        <v>0</v>
      </c>
      <c r="N18" s="299">
        <f>AVERAGE(O4:O17)</f>
        <v>16.457142857142856</v>
      </c>
      <c r="O18" s="299"/>
      <c r="P18" s="299">
        <f>AVERAGE(Q4:Q17)</f>
        <v>16.285714285714285</v>
      </c>
      <c r="Q18" s="306"/>
      <c r="R18" s="212"/>
      <c r="Y18" s="215"/>
    </row>
    <row r="19" spans="1:25">
      <c r="A19" s="211"/>
      <c r="B19" s="307"/>
      <c r="C19" s="307"/>
      <c r="D19" s="307"/>
      <c r="E19" s="308"/>
      <c r="G19" s="224"/>
      <c r="H19" s="307"/>
      <c r="I19" s="307"/>
      <c r="J19" s="307"/>
      <c r="K19" s="308"/>
      <c r="L19" s="212"/>
      <c r="M19" s="224"/>
      <c r="N19" s="307"/>
      <c r="O19" s="307"/>
      <c r="P19" s="307"/>
      <c r="Q19" s="308"/>
      <c r="R19" s="212"/>
      <c r="S19" s="9" t="s">
        <v>62</v>
      </c>
      <c r="T19" s="9" t="s">
        <v>7</v>
      </c>
      <c r="U19" s="9" t="s">
        <v>50</v>
      </c>
      <c r="V19" s="9" t="s">
        <v>6</v>
      </c>
      <c r="W19" s="9" t="s">
        <v>51</v>
      </c>
      <c r="Y19" s="215"/>
    </row>
    <row r="20" spans="1:25">
      <c r="A20" s="11" t="s">
        <v>13</v>
      </c>
      <c r="B20" s="309" t="s">
        <v>7</v>
      </c>
      <c r="C20" s="309"/>
      <c r="D20" s="309" t="s">
        <v>6</v>
      </c>
      <c r="E20" s="310"/>
      <c r="G20" s="11" t="s">
        <v>13</v>
      </c>
      <c r="H20" s="309" t="s">
        <v>7</v>
      </c>
      <c r="I20" s="309"/>
      <c r="J20" s="309" t="s">
        <v>6</v>
      </c>
      <c r="K20" s="310"/>
      <c r="L20" s="212"/>
      <c r="M20" s="11" t="s">
        <v>13</v>
      </c>
      <c r="N20" s="309" t="s">
        <v>7</v>
      </c>
      <c r="O20" s="309"/>
      <c r="P20" s="309" t="s">
        <v>6</v>
      </c>
      <c r="Q20" s="310"/>
      <c r="R20" s="212"/>
      <c r="S20" s="9" t="s">
        <v>52</v>
      </c>
      <c r="T20" s="139">
        <v>17.359999999999996</v>
      </c>
      <c r="U20" s="139">
        <v>1.1970797801316331</v>
      </c>
      <c r="V20" s="139">
        <v>16.98</v>
      </c>
      <c r="W20" s="139">
        <v>1.227599283153912</v>
      </c>
    </row>
    <row r="21" spans="1:25">
      <c r="A21" s="10">
        <v>1</v>
      </c>
      <c r="B21" s="299">
        <f>ABS(B18-C4)</f>
        <v>0.77142857142856869</v>
      </c>
      <c r="C21" s="299"/>
      <c r="D21" s="299">
        <f>ABS(D18-E4)</f>
        <v>0.65714285714285481</v>
      </c>
      <c r="E21" s="306"/>
      <c r="G21" s="10">
        <v>1</v>
      </c>
      <c r="H21" s="299">
        <f>ABS(H18-I4)</f>
        <v>4.2857142857142847</v>
      </c>
      <c r="I21" s="299"/>
      <c r="J21" s="299">
        <f>ABS(J18-K4)</f>
        <v>1.4428571428571395</v>
      </c>
      <c r="K21" s="306"/>
      <c r="L21" s="212"/>
      <c r="M21" s="10">
        <v>1</v>
      </c>
      <c r="N21" s="299">
        <f>ABS(N18-O4)</f>
        <v>5.714285714285694E-2</v>
      </c>
      <c r="O21" s="299"/>
      <c r="P21" s="304">
        <f>ABS(P18-Q4)</f>
        <v>2.1142857142857139</v>
      </c>
      <c r="Q21" s="315"/>
      <c r="R21" s="212"/>
      <c r="S21" s="9" t="s">
        <v>56</v>
      </c>
      <c r="T21" s="139">
        <v>18.639999999999997</v>
      </c>
      <c r="U21" s="139">
        <v>2.1881499034572975</v>
      </c>
      <c r="V21" s="139">
        <v>16.579999999999998</v>
      </c>
      <c r="W21" s="139">
        <v>1.6392071254115501</v>
      </c>
    </row>
    <row r="22" spans="1:25">
      <c r="A22" s="10">
        <v>2</v>
      </c>
      <c r="B22" s="299">
        <f>ABS(B18-C6)</f>
        <v>0.42857142857142705</v>
      </c>
      <c r="C22" s="299"/>
      <c r="D22" s="299">
        <f>ABS(D18-E6)</f>
        <v>0.25714285714285623</v>
      </c>
      <c r="E22" s="306"/>
      <c r="G22" s="10">
        <v>2</v>
      </c>
      <c r="H22" s="299">
        <f>ABS(H18-I6)</f>
        <v>3.0857142857142854</v>
      </c>
      <c r="I22" s="299"/>
      <c r="J22" s="304">
        <f>ABS(J18-K6)</f>
        <v>2.757142857142858</v>
      </c>
      <c r="K22" s="315"/>
      <c r="L22" s="212"/>
      <c r="M22" s="10">
        <v>2</v>
      </c>
      <c r="N22" s="299">
        <f>ABS(N18-O6)</f>
        <v>1.0428571428571445</v>
      </c>
      <c r="O22" s="299"/>
      <c r="P22" s="299">
        <f>ABS(P18-Q6)</f>
        <v>0.58571428571428541</v>
      </c>
      <c r="Q22" s="306"/>
      <c r="R22" s="212"/>
      <c r="S22" s="9" t="s">
        <v>57</v>
      </c>
      <c r="T22" s="139">
        <v>16.599999999999998</v>
      </c>
      <c r="U22" s="139">
        <v>1.369306393762916</v>
      </c>
      <c r="V22" s="139">
        <v>16.060000000000002</v>
      </c>
      <c r="W22" s="139">
        <v>0.39115214431215872</v>
      </c>
    </row>
    <row r="23" spans="1:25">
      <c r="A23" s="10">
        <v>3</v>
      </c>
      <c r="B23" s="299">
        <f>ABS(B18-C8)</f>
        <v>2.1285714285714281</v>
      </c>
      <c r="C23" s="299"/>
      <c r="D23" s="304">
        <f>ABS(D18-E8)</f>
        <v>3.6428571428571423</v>
      </c>
      <c r="E23" s="315"/>
      <c r="G23" s="10">
        <v>3</v>
      </c>
      <c r="H23" s="299">
        <f>ABS(H18-I8)</f>
        <v>3.9857142857142875</v>
      </c>
      <c r="I23" s="299"/>
      <c r="J23" s="299">
        <f>ABS(J18-K8)</f>
        <v>1.7571428571428562</v>
      </c>
      <c r="K23" s="306"/>
      <c r="M23" s="10">
        <v>3</v>
      </c>
      <c r="N23" s="299">
        <f>ABS(N18-O8)</f>
        <v>0.74285714285714377</v>
      </c>
      <c r="O23" s="299"/>
      <c r="P23" s="299">
        <f>ABS(P18-Q8)</f>
        <v>0.48571428571428399</v>
      </c>
      <c r="Q23" s="306"/>
      <c r="R23" s="212"/>
      <c r="S23" s="9" t="s">
        <v>58</v>
      </c>
      <c r="T23" s="139">
        <v>13.959999999999999</v>
      </c>
      <c r="U23" s="139">
        <v>1.3315404612703292</v>
      </c>
      <c r="V23" s="139">
        <v>16</v>
      </c>
      <c r="W23" s="139">
        <v>1.8614510468986369</v>
      </c>
    </row>
    <row r="24" spans="1:25">
      <c r="A24" s="10">
        <v>4</v>
      </c>
      <c r="B24" s="304">
        <f>ABS(B18-C10)</f>
        <v>4.5285714285714285</v>
      </c>
      <c r="C24" s="304"/>
      <c r="D24" s="299">
        <f>ABS(D18-E10)</f>
        <v>1.0428571428571445</v>
      </c>
      <c r="E24" s="306"/>
      <c r="G24" s="10">
        <v>4</v>
      </c>
      <c r="H24" s="299">
        <f>ABS(H18-I10)</f>
        <v>1.8857142857142861</v>
      </c>
      <c r="I24" s="299"/>
      <c r="J24" s="299">
        <f>ABS(J18-K10)</f>
        <v>1.1428571428571423</v>
      </c>
      <c r="K24" s="306"/>
      <c r="M24" s="10">
        <v>4</v>
      </c>
      <c r="N24" s="304">
        <f>ABS(N18-O10)</f>
        <v>2.9571428571428555</v>
      </c>
      <c r="O24" s="304"/>
      <c r="P24" s="299">
        <f>ABS(P18-Q10)</f>
        <v>0.41428571428571459</v>
      </c>
      <c r="Q24" s="306"/>
      <c r="R24" s="212"/>
      <c r="S24" s="9" t="s">
        <v>3</v>
      </c>
      <c r="T24" s="139">
        <v>15.3</v>
      </c>
      <c r="U24" s="139">
        <v>0.8860022573334676</v>
      </c>
      <c r="V24" s="139">
        <v>16.7</v>
      </c>
      <c r="W24" s="139">
        <v>1.274754878398195</v>
      </c>
    </row>
    <row r="25" spans="1:25">
      <c r="A25" s="10">
        <v>5</v>
      </c>
      <c r="B25" s="304">
        <f>ABS(B18-C12)</f>
        <v>7.8714285714285701</v>
      </c>
      <c r="C25" s="304"/>
      <c r="D25" s="304">
        <f>ABS(D18-E12)</f>
        <v>4.7571428571428562</v>
      </c>
      <c r="E25" s="315"/>
      <c r="G25" s="10">
        <v>5</v>
      </c>
      <c r="H25" s="304">
        <f>ABS(H18-I12)</f>
        <v>4.8142857142857167</v>
      </c>
      <c r="I25" s="304"/>
      <c r="J25" s="299">
        <f>ABS(J18-K12)</f>
        <v>2.1571428571428584</v>
      </c>
      <c r="K25" s="306"/>
      <c r="M25" s="10">
        <v>5</v>
      </c>
      <c r="N25" s="299">
        <f>ABS(N18-O12)</f>
        <v>1.1428571428571459</v>
      </c>
      <c r="O25" s="299"/>
      <c r="P25" s="304">
        <f>ABS(P18-Q12)</f>
        <v>0.98571428571428399</v>
      </c>
      <c r="Q25" s="315"/>
      <c r="R25" s="212"/>
      <c r="S25" s="9" t="s">
        <v>59</v>
      </c>
      <c r="T25" s="139">
        <v>15.059999999999999</v>
      </c>
      <c r="U25" s="139">
        <v>1.141490254010082</v>
      </c>
      <c r="V25" s="139">
        <v>14.88</v>
      </c>
      <c r="W25" s="139">
        <v>1.4463747785411627</v>
      </c>
    </row>
    <row r="26" spans="1:25">
      <c r="A26" s="10">
        <v>6</v>
      </c>
      <c r="B26" s="299">
        <f>ABS(B18-C14)</f>
        <v>1.6285714285714299</v>
      </c>
      <c r="C26" s="299"/>
      <c r="D26" s="299">
        <f>ABS(D18-E14)</f>
        <v>1.9428571428571431</v>
      </c>
      <c r="E26" s="306"/>
      <c r="G26" s="10">
        <v>6</v>
      </c>
      <c r="H26" s="299">
        <f>ABS(H18-I14)</f>
        <v>1.1142857142857157</v>
      </c>
      <c r="I26" s="299"/>
      <c r="J26" s="299">
        <f>ABS(J18-K14)</f>
        <v>5.714285714285694E-2</v>
      </c>
      <c r="K26" s="306"/>
      <c r="M26" s="10">
        <v>6</v>
      </c>
      <c r="N26" s="304">
        <f>ABS(N18-O14)</f>
        <v>2.2428571428571473</v>
      </c>
      <c r="O26" s="304"/>
      <c r="P26" s="299">
        <f>ABS(P18-Q14)</f>
        <v>0.18571428571428328</v>
      </c>
      <c r="Q26" s="306"/>
      <c r="R26" s="212"/>
      <c r="S26" s="9" t="s">
        <v>60</v>
      </c>
      <c r="T26" s="139">
        <v>14.460000000000003</v>
      </c>
      <c r="U26" s="139">
        <v>1.6592166826547616</v>
      </c>
      <c r="V26" s="139">
        <v>13.780000000000001</v>
      </c>
      <c r="W26" s="139">
        <v>0.77265775088327426</v>
      </c>
    </row>
    <row r="27" spans="1:25">
      <c r="A27" s="10">
        <v>7</v>
      </c>
      <c r="B27" s="299">
        <f>ABS(B18-C16)</f>
        <v>7.1428571428572951E-2</v>
      </c>
      <c r="C27" s="299"/>
      <c r="D27" s="299">
        <f>ABS(D18-E16)</f>
        <v>0.95714285714285552</v>
      </c>
      <c r="E27" s="306"/>
      <c r="G27" s="10">
        <v>7</v>
      </c>
      <c r="H27" s="304">
        <f>ABS(H18-I16)</f>
        <v>7.3142857142857149</v>
      </c>
      <c r="I27" s="304"/>
      <c r="J27" s="304">
        <f>ABS(J18-K16)</f>
        <v>4.1428571428571423</v>
      </c>
      <c r="K27" s="315"/>
      <c r="M27" s="10">
        <v>7</v>
      </c>
      <c r="N27" s="299">
        <f>ABS(N18-O16)</f>
        <v>2.1571428571428566</v>
      </c>
      <c r="O27" s="299"/>
      <c r="P27" s="299">
        <f>ABS(P18-Q16)</f>
        <v>0.2857142857142847</v>
      </c>
      <c r="Q27" s="306"/>
      <c r="R27" s="212"/>
      <c r="S27" s="9" t="s">
        <v>61</v>
      </c>
      <c r="T27" s="139">
        <v>15</v>
      </c>
      <c r="U27" s="139">
        <v>1.3910427743243561</v>
      </c>
      <c r="V27" s="139">
        <v>15.74</v>
      </c>
      <c r="W27" s="139">
        <v>1.5059880477613361</v>
      </c>
    </row>
    <row r="28" spans="1:25">
      <c r="A28" s="52"/>
      <c r="B28" s="219"/>
      <c r="C28" s="219"/>
      <c r="D28" s="219"/>
      <c r="E28" s="220"/>
      <c r="G28" s="52"/>
      <c r="H28" s="225"/>
      <c r="I28" s="225"/>
      <c r="J28" s="225"/>
      <c r="K28" s="226"/>
      <c r="M28" s="52"/>
      <c r="N28" s="225"/>
      <c r="O28" s="225"/>
      <c r="P28" s="225"/>
      <c r="Q28" s="226"/>
      <c r="R28" s="212"/>
      <c r="S28" s="9" t="s">
        <v>75</v>
      </c>
      <c r="T28" s="139">
        <v>13.34</v>
      </c>
      <c r="U28" s="139">
        <v>1.6471186963907591</v>
      </c>
      <c r="V28" s="139">
        <v>13.479999999999999</v>
      </c>
      <c r="W28" s="139">
        <v>1.17983049630021</v>
      </c>
    </row>
    <row r="29" spans="1:25">
      <c r="A29" s="11" t="s">
        <v>49</v>
      </c>
      <c r="B29" s="222" t="s">
        <v>7</v>
      </c>
      <c r="C29" s="222" t="s">
        <v>6</v>
      </c>
      <c r="D29" s="219"/>
      <c r="E29" s="220"/>
      <c r="G29" s="11" t="s">
        <v>49</v>
      </c>
      <c r="H29" s="228" t="s">
        <v>7</v>
      </c>
      <c r="I29" s="228" t="s">
        <v>6</v>
      </c>
      <c r="J29" s="225"/>
      <c r="K29" s="226"/>
      <c r="M29" s="11" t="s">
        <v>49</v>
      </c>
      <c r="N29" s="228" t="s">
        <v>7</v>
      </c>
      <c r="O29" s="228" t="s">
        <v>6</v>
      </c>
      <c r="P29" s="225"/>
      <c r="Q29" s="226"/>
      <c r="S29" s="9" t="s">
        <v>76</v>
      </c>
      <c r="T29" s="139">
        <v>12.919999999999998</v>
      </c>
      <c r="U29" s="139">
        <v>0.14832396974191345</v>
      </c>
      <c r="V29" s="139">
        <v>13.939999999999998</v>
      </c>
      <c r="W29" s="139">
        <v>0.71274118724821844</v>
      </c>
    </row>
    <row r="30" spans="1:25">
      <c r="A30" s="13">
        <v>1</v>
      </c>
      <c r="B30" s="221">
        <v>18.799999999999997</v>
      </c>
      <c r="C30" s="129">
        <v>16.100000000000001</v>
      </c>
      <c r="D30" s="219"/>
      <c r="E30" s="220"/>
      <c r="G30" s="13">
        <v>1</v>
      </c>
      <c r="H30" s="227">
        <v>20.5</v>
      </c>
      <c r="I30" s="129">
        <v>18.299999999999997</v>
      </c>
      <c r="J30" s="225"/>
      <c r="K30" s="226"/>
      <c r="M30" s="13">
        <v>1</v>
      </c>
      <c r="N30" s="227">
        <v>16.399999999999999</v>
      </c>
      <c r="O30" s="129">
        <v>15.7</v>
      </c>
      <c r="P30" s="225"/>
      <c r="Q30" s="226"/>
      <c r="S30" s="9" t="s">
        <v>79</v>
      </c>
      <c r="T30" s="139">
        <v>11.88</v>
      </c>
      <c r="U30" s="139">
        <v>0.44384682042344242</v>
      </c>
      <c r="V30" s="139">
        <v>13.24</v>
      </c>
      <c r="W30" s="139">
        <v>0.94498677239419571</v>
      </c>
    </row>
    <row r="31" spans="1:25">
      <c r="A31" s="13">
        <v>2</v>
      </c>
      <c r="B31" s="221">
        <v>17.600000000000001</v>
      </c>
      <c r="C31" s="129">
        <v>16.5</v>
      </c>
      <c r="D31" s="219"/>
      <c r="E31" s="220"/>
      <c r="G31" s="13">
        <v>2</v>
      </c>
      <c r="H31" s="227">
        <v>19.3</v>
      </c>
      <c r="I31" s="129">
        <v>15.100000000000001</v>
      </c>
      <c r="J31" s="225"/>
      <c r="K31" s="226"/>
      <c r="M31" s="13">
        <v>2</v>
      </c>
      <c r="N31" s="227">
        <v>17.5</v>
      </c>
      <c r="O31" s="129">
        <v>15.8</v>
      </c>
      <c r="P31" s="225"/>
      <c r="Q31" s="226"/>
      <c r="S31" s="9" t="s">
        <v>90</v>
      </c>
      <c r="T31" s="139">
        <v>10.52</v>
      </c>
      <c r="U31" s="139">
        <v>1.2049896265113529</v>
      </c>
      <c r="V31" s="139">
        <v>13.08</v>
      </c>
      <c r="W31" s="139">
        <v>0.5630275304103699</v>
      </c>
    </row>
    <row r="32" spans="1:25">
      <c r="A32" s="13">
        <v>3</v>
      </c>
      <c r="B32" s="221">
        <v>15.9</v>
      </c>
      <c r="C32" s="129">
        <v>17.8</v>
      </c>
      <c r="D32" s="219"/>
      <c r="E32" s="220"/>
      <c r="G32" s="13">
        <v>3</v>
      </c>
      <c r="H32" s="227">
        <v>20.200000000000003</v>
      </c>
      <c r="I32" s="129">
        <v>18</v>
      </c>
      <c r="J32" s="225"/>
      <c r="K32" s="226"/>
      <c r="M32" s="13">
        <v>3</v>
      </c>
      <c r="N32" s="227">
        <v>17.2</v>
      </c>
      <c r="O32" s="129">
        <v>16.7</v>
      </c>
      <c r="P32" s="225"/>
      <c r="Q32" s="226"/>
    </row>
    <row r="33" spans="1:19">
      <c r="A33" s="13">
        <v>4</v>
      </c>
      <c r="B33" s="221">
        <v>16.399999999999999</v>
      </c>
      <c r="C33" s="129">
        <v>18.7</v>
      </c>
      <c r="D33" s="219"/>
      <c r="E33" s="220"/>
      <c r="G33" s="13">
        <v>4</v>
      </c>
      <c r="H33" s="227">
        <v>18.100000000000001</v>
      </c>
      <c r="I33" s="129">
        <v>14.7</v>
      </c>
      <c r="J33" s="225"/>
      <c r="K33" s="226"/>
      <c r="M33" s="13">
        <v>4</v>
      </c>
      <c r="N33" s="227">
        <v>17.600000000000001</v>
      </c>
      <c r="O33" s="129">
        <v>16.100000000000001</v>
      </c>
      <c r="P33" s="225"/>
      <c r="Q33" s="226"/>
    </row>
    <row r="34" spans="1:19">
      <c r="A34" s="13">
        <v>5</v>
      </c>
      <c r="B34" s="221">
        <v>18.100000000000001</v>
      </c>
      <c r="C34" s="226">
        <v>15.8</v>
      </c>
      <c r="D34" s="219"/>
      <c r="E34" s="220"/>
      <c r="G34" s="13">
        <v>5</v>
      </c>
      <c r="H34" s="227">
        <v>15.1</v>
      </c>
      <c r="I34" s="129">
        <v>16.8</v>
      </c>
      <c r="J34" s="225"/>
      <c r="K34" s="226"/>
      <c r="M34" s="13">
        <v>5</v>
      </c>
      <c r="N34" s="227">
        <v>14.299999999999999</v>
      </c>
      <c r="O34" s="129">
        <v>16</v>
      </c>
      <c r="P34" s="225"/>
      <c r="Q34" s="226"/>
    </row>
    <row r="35" spans="1:19">
      <c r="A35" s="68" t="s">
        <v>0</v>
      </c>
      <c r="B35" s="130">
        <f>AVERAGE(B30:B34)</f>
        <v>17.359999999999996</v>
      </c>
      <c r="C35" s="130">
        <f>AVERAGE(C30:C34)</f>
        <v>16.98</v>
      </c>
      <c r="D35" s="131"/>
      <c r="E35" s="132"/>
      <c r="F35" s="70"/>
      <c r="G35" s="68" t="s">
        <v>0</v>
      </c>
      <c r="H35" s="130">
        <f>AVERAGE(H30:H34)</f>
        <v>18.639999999999997</v>
      </c>
      <c r="I35" s="130">
        <f>AVERAGE(I30:I34)</f>
        <v>16.579999999999998</v>
      </c>
      <c r="J35" s="131"/>
      <c r="K35" s="132"/>
      <c r="L35" s="70"/>
      <c r="M35" s="68" t="s">
        <v>0</v>
      </c>
      <c r="N35" s="130">
        <f>AVERAGE(N30:N34)</f>
        <v>16.599999999999998</v>
      </c>
      <c r="O35" s="130">
        <f>AVERAGE(O30:O34)</f>
        <v>16.060000000000002</v>
      </c>
      <c r="P35" s="131"/>
      <c r="Q35" s="132"/>
    </row>
    <row r="36" spans="1:19">
      <c r="A36" s="10" t="s">
        <v>1</v>
      </c>
      <c r="B36" s="129">
        <f>STDEV(B30:B34)</f>
        <v>1.1970797801316331</v>
      </c>
      <c r="C36" s="129">
        <f>STDEV(C30:C34)</f>
        <v>1.227599283153912</v>
      </c>
      <c r="D36" s="219"/>
      <c r="E36" s="220"/>
      <c r="G36" s="10" t="s">
        <v>1</v>
      </c>
      <c r="H36" s="129">
        <f>STDEV(H30:H34)</f>
        <v>2.1881499034572975</v>
      </c>
      <c r="I36" s="129">
        <f>STDEV(I30:I34)</f>
        <v>1.6392071254115501</v>
      </c>
      <c r="J36" s="225"/>
      <c r="K36" s="226"/>
      <c r="M36" s="10" t="s">
        <v>1</v>
      </c>
      <c r="N36" s="129">
        <f>STDEV(N30:N34)</f>
        <v>1.369306393762916</v>
      </c>
      <c r="O36" s="129">
        <f>STDEV(O30:O34)</f>
        <v>0.39115214431215872</v>
      </c>
      <c r="P36" s="225"/>
      <c r="Q36" s="226"/>
    </row>
    <row r="37" spans="1:19">
      <c r="A37" s="12" t="s">
        <v>2</v>
      </c>
      <c r="B37" s="133">
        <f>(B36/B35)*100</f>
        <v>6.8956208532928196</v>
      </c>
      <c r="C37" s="133">
        <f>(C36/C35)*100</f>
        <v>7.229677757090176</v>
      </c>
      <c r="D37" s="134"/>
      <c r="E37" s="135"/>
      <c r="G37" s="12" t="s">
        <v>2</v>
      </c>
      <c r="H37" s="133">
        <f>(H36/H35)*100</f>
        <v>11.739001627989795</v>
      </c>
      <c r="I37" s="133">
        <f>(I36/I35)*100</f>
        <v>9.8866533498887232</v>
      </c>
      <c r="J37" s="134"/>
      <c r="K37" s="135"/>
      <c r="M37" s="12" t="s">
        <v>2</v>
      </c>
      <c r="N37" s="133">
        <f>(N36/N35)*100</f>
        <v>8.2488336973669636</v>
      </c>
      <c r="O37" s="133">
        <f>(O36/O35)*100</f>
        <v>2.435567523736978</v>
      </c>
      <c r="P37" s="134"/>
      <c r="Q37" s="135"/>
    </row>
    <row r="38" spans="1:19">
      <c r="S38" s="70"/>
    </row>
    <row r="39" spans="1:19" ht="15.6">
      <c r="A39" s="317"/>
      <c r="B39" s="317"/>
      <c r="C39" s="317"/>
      <c r="D39" s="317"/>
      <c r="E39" s="317"/>
      <c r="F39" s="212"/>
      <c r="G39" s="317"/>
      <c r="H39" s="317"/>
      <c r="I39" s="317"/>
      <c r="J39" s="317"/>
      <c r="K39" s="317"/>
      <c r="L39" s="212"/>
      <c r="M39" s="317"/>
      <c r="N39" s="317"/>
      <c r="O39" s="317"/>
      <c r="P39" s="317"/>
      <c r="Q39" s="317"/>
      <c r="S39" s="9"/>
    </row>
    <row r="40" spans="1:19" ht="15.6">
      <c r="A40" s="311" t="s">
        <v>31</v>
      </c>
      <c r="B40" s="311"/>
      <c r="C40" s="311"/>
      <c r="D40" s="311"/>
      <c r="E40" s="311"/>
      <c r="F40" s="212"/>
      <c r="G40" s="311" t="s">
        <v>32</v>
      </c>
      <c r="H40" s="311"/>
      <c r="I40" s="311"/>
      <c r="J40" s="311"/>
      <c r="K40" s="311"/>
      <c r="L40" s="212"/>
      <c r="M40" s="311" t="s">
        <v>33</v>
      </c>
      <c r="N40" s="311"/>
      <c r="O40" s="311"/>
      <c r="P40" s="311"/>
      <c r="Q40" s="311"/>
    </row>
    <row r="41" spans="1:19" ht="15.6">
      <c r="A41" s="294" t="s">
        <v>5</v>
      </c>
      <c r="B41" s="313" t="s">
        <v>7</v>
      </c>
      <c r="C41" s="313"/>
      <c r="D41" s="313" t="s">
        <v>6</v>
      </c>
      <c r="E41" s="314"/>
      <c r="F41" s="212"/>
      <c r="G41" s="294" t="s">
        <v>5</v>
      </c>
      <c r="H41" s="313" t="s">
        <v>7</v>
      </c>
      <c r="I41" s="313"/>
      <c r="J41" s="313" t="s">
        <v>6</v>
      </c>
      <c r="K41" s="314"/>
      <c r="L41" s="212"/>
      <c r="M41" s="294" t="s">
        <v>5</v>
      </c>
      <c r="N41" s="313" t="s">
        <v>7</v>
      </c>
      <c r="O41" s="313"/>
      <c r="P41" s="313" t="s">
        <v>6</v>
      </c>
      <c r="Q41" s="314"/>
    </row>
    <row r="42" spans="1:19">
      <c r="A42" s="312"/>
      <c r="B42" s="50" t="s">
        <v>24</v>
      </c>
      <c r="C42" s="50" t="s">
        <v>25</v>
      </c>
      <c r="D42" s="50" t="s">
        <v>24</v>
      </c>
      <c r="E42" s="51" t="s">
        <v>25</v>
      </c>
      <c r="F42" s="212"/>
      <c r="G42" s="312"/>
      <c r="H42" s="50" t="s">
        <v>24</v>
      </c>
      <c r="I42" s="50" t="s">
        <v>25</v>
      </c>
      <c r="J42" s="50" t="s">
        <v>24</v>
      </c>
      <c r="K42" s="51" t="s">
        <v>25</v>
      </c>
      <c r="L42" s="212"/>
      <c r="M42" s="312"/>
      <c r="N42" s="50" t="s">
        <v>24</v>
      </c>
      <c r="O42" s="50" t="s">
        <v>25</v>
      </c>
      <c r="P42" s="50" t="s">
        <v>24</v>
      </c>
      <c r="Q42" s="51" t="s">
        <v>25</v>
      </c>
    </row>
    <row r="43" spans="1:19">
      <c r="A43" s="305">
        <v>1</v>
      </c>
      <c r="B43" s="219">
        <v>6.3</v>
      </c>
      <c r="C43" s="124">
        <f>SUM(B43:B44)/2*2</f>
        <v>12.3</v>
      </c>
      <c r="D43" s="219">
        <v>6.7</v>
      </c>
      <c r="E43" s="141">
        <f>SUM(D43:D44)/2*2</f>
        <v>12.4</v>
      </c>
      <c r="F43" s="212"/>
      <c r="G43" s="305">
        <v>1</v>
      </c>
      <c r="H43" s="219">
        <v>8.1</v>
      </c>
      <c r="I43" s="140">
        <f>SUM(H43:H44)/2*2</f>
        <v>19.100000000000001</v>
      </c>
      <c r="J43" s="219">
        <v>8</v>
      </c>
      <c r="K43" s="125">
        <f>SUM(J43:J44)/2*2</f>
        <v>17</v>
      </c>
      <c r="L43" s="212"/>
      <c r="M43" s="305">
        <v>1</v>
      </c>
      <c r="N43" s="225">
        <v>7.8</v>
      </c>
      <c r="O43" s="124">
        <f>SUM(N43:N44)/2*2</f>
        <v>16.100000000000001</v>
      </c>
      <c r="P43" s="219">
        <v>5.3</v>
      </c>
      <c r="Q43" s="141">
        <f>SUM(P43:P44)/2*2</f>
        <v>11.2</v>
      </c>
    </row>
    <row r="44" spans="1:19" s="70" customFormat="1">
      <c r="A44" s="305"/>
      <c r="B44" s="219">
        <v>6</v>
      </c>
      <c r="C44" s="124"/>
      <c r="D44" s="219">
        <v>5.7</v>
      </c>
      <c r="E44" s="125"/>
      <c r="F44" s="212"/>
      <c r="G44" s="305"/>
      <c r="H44" s="219">
        <v>11</v>
      </c>
      <c r="I44" s="124"/>
      <c r="J44" s="219">
        <v>9</v>
      </c>
      <c r="K44" s="125"/>
      <c r="L44" s="212"/>
      <c r="M44" s="305"/>
      <c r="N44" s="225">
        <v>8.3000000000000007</v>
      </c>
      <c r="O44" s="124"/>
      <c r="P44" s="219">
        <v>5.9</v>
      </c>
      <c r="Q44" s="125"/>
      <c r="S44" s="1"/>
    </row>
    <row r="45" spans="1:19">
      <c r="A45" s="305">
        <v>2</v>
      </c>
      <c r="B45" s="219">
        <v>7.8</v>
      </c>
      <c r="C45" s="124">
        <f t="shared" ref="C45" si="36">SUM(B45:B46)/2*2</f>
        <v>14.8</v>
      </c>
      <c r="D45" s="219">
        <v>8.3000000000000007</v>
      </c>
      <c r="E45" s="125">
        <f t="shared" ref="E45" si="37">SUM(D45:D46)/2*2</f>
        <v>15</v>
      </c>
      <c r="F45" s="212"/>
      <c r="G45" s="305">
        <v>2</v>
      </c>
      <c r="H45" s="219">
        <v>7.4</v>
      </c>
      <c r="I45" s="124">
        <f t="shared" ref="I45" si="38">SUM(H45:H46)/2*2</f>
        <v>14.600000000000001</v>
      </c>
      <c r="J45" s="219">
        <v>8.6</v>
      </c>
      <c r="K45" s="125">
        <f t="shared" ref="K45" si="39">SUM(J45:J46)/2*2</f>
        <v>17.2</v>
      </c>
      <c r="L45" s="212"/>
      <c r="M45" s="305">
        <v>2</v>
      </c>
      <c r="N45" s="225">
        <v>7.8</v>
      </c>
      <c r="O45" s="124">
        <f t="shared" ref="O45" si="40">SUM(N45:N46)/2*2</f>
        <v>15.5</v>
      </c>
      <c r="P45" s="219">
        <v>11.2</v>
      </c>
      <c r="Q45" s="125">
        <f t="shared" ref="Q45" si="41">SUM(P45:P46)/2*2</f>
        <v>17.299999999999997</v>
      </c>
    </row>
    <row r="46" spans="1:19">
      <c r="A46" s="305"/>
      <c r="B46" s="219">
        <v>7</v>
      </c>
      <c r="C46" s="124"/>
      <c r="D46" s="219">
        <v>6.7</v>
      </c>
      <c r="E46" s="125"/>
      <c r="F46" s="212"/>
      <c r="G46" s="305"/>
      <c r="H46" s="219">
        <v>7.2</v>
      </c>
      <c r="I46" s="124"/>
      <c r="J46" s="219">
        <v>8.6</v>
      </c>
      <c r="K46" s="125"/>
      <c r="L46" s="212"/>
      <c r="M46" s="305"/>
      <c r="N46" s="225">
        <v>7.7</v>
      </c>
      <c r="O46" s="124"/>
      <c r="P46" s="219">
        <v>6.1</v>
      </c>
      <c r="Q46" s="125"/>
    </row>
    <row r="47" spans="1:19">
      <c r="A47" s="305">
        <v>3</v>
      </c>
      <c r="B47" s="219">
        <v>11.7</v>
      </c>
      <c r="C47" s="140">
        <f t="shared" ref="C47" si="42">SUM(B47:B48)/2*2</f>
        <v>18.2</v>
      </c>
      <c r="D47" s="219">
        <v>9.5</v>
      </c>
      <c r="E47" s="125">
        <f t="shared" ref="E47" si="43">SUM(D47:D48)/2*2</f>
        <v>18.3</v>
      </c>
      <c r="F47" s="212"/>
      <c r="G47" s="305">
        <v>3</v>
      </c>
      <c r="H47" s="219">
        <v>8.4</v>
      </c>
      <c r="I47" s="124">
        <f t="shared" ref="I47" si="44">SUM(H47:H48)/2*2</f>
        <v>15.100000000000001</v>
      </c>
      <c r="J47" s="219">
        <v>8.1999999999999993</v>
      </c>
      <c r="K47" s="125">
        <f t="shared" ref="K47" si="45">SUM(J47:J48)/2*2</f>
        <v>18.299999999999997</v>
      </c>
      <c r="L47" s="212"/>
      <c r="M47" s="305">
        <v>3</v>
      </c>
      <c r="N47" s="225">
        <v>7.8</v>
      </c>
      <c r="O47" s="124">
        <f t="shared" ref="O47" si="46">SUM(N47:N48)/2*2</f>
        <v>16</v>
      </c>
      <c r="P47" s="219">
        <v>6.8</v>
      </c>
      <c r="Q47" s="125">
        <f t="shared" ref="Q47" si="47">SUM(P47:P48)/2*2</f>
        <v>15.100000000000001</v>
      </c>
    </row>
    <row r="48" spans="1:19">
      <c r="A48" s="305"/>
      <c r="B48" s="219">
        <v>6.5</v>
      </c>
      <c r="C48" s="124"/>
      <c r="D48" s="219">
        <v>8.8000000000000007</v>
      </c>
      <c r="E48" s="125"/>
      <c r="F48" s="212"/>
      <c r="G48" s="305"/>
      <c r="H48" s="219">
        <v>6.7</v>
      </c>
      <c r="I48" s="124"/>
      <c r="J48" s="219">
        <v>10.1</v>
      </c>
      <c r="K48" s="125"/>
      <c r="L48" s="212"/>
      <c r="M48" s="305"/>
      <c r="N48" s="225">
        <v>8.1999999999999993</v>
      </c>
      <c r="O48" s="124"/>
      <c r="P48" s="219">
        <v>8.3000000000000007</v>
      </c>
      <c r="Q48" s="125"/>
      <c r="R48" s="212"/>
    </row>
    <row r="49" spans="1:18">
      <c r="A49" s="305">
        <v>4</v>
      </c>
      <c r="B49" s="219">
        <v>8.4</v>
      </c>
      <c r="C49" s="124">
        <f t="shared" ref="C49" si="48">SUM(B49:B50)/2*2</f>
        <v>15.600000000000001</v>
      </c>
      <c r="D49" s="219">
        <v>7.8</v>
      </c>
      <c r="E49" s="125">
        <f t="shared" ref="E49" si="49">SUM(D49:D50)/2*2</f>
        <v>14.8</v>
      </c>
      <c r="F49" s="212"/>
      <c r="G49" s="305">
        <v>4</v>
      </c>
      <c r="H49" s="219">
        <v>8.4</v>
      </c>
      <c r="I49" s="124">
        <f t="shared" ref="I49" si="50">SUM(H49:H50)/2*2</f>
        <v>14.7</v>
      </c>
      <c r="J49" s="219">
        <v>9.3000000000000007</v>
      </c>
      <c r="K49" s="141">
        <f t="shared" ref="K49" si="51">SUM(J49:J50)/2*2</f>
        <v>18.899999999999999</v>
      </c>
      <c r="L49" s="212"/>
      <c r="M49" s="305">
        <v>4</v>
      </c>
      <c r="N49" s="225">
        <v>5.3</v>
      </c>
      <c r="O49" s="140">
        <f t="shared" ref="O49" si="52">SUM(N49:N50)/2*2</f>
        <v>11.1</v>
      </c>
      <c r="P49" s="219">
        <v>11.4</v>
      </c>
      <c r="Q49" s="141">
        <f t="shared" ref="Q49" si="53">SUM(P49:P50)/2*2</f>
        <v>19.899999999999999</v>
      </c>
      <c r="R49" s="212"/>
    </row>
    <row r="50" spans="1:18">
      <c r="A50" s="305"/>
      <c r="B50" s="219">
        <v>7.2</v>
      </c>
      <c r="C50" s="124"/>
      <c r="D50" s="219">
        <v>7</v>
      </c>
      <c r="E50" s="125"/>
      <c r="F50" s="212"/>
      <c r="G50" s="305"/>
      <c r="H50" s="219">
        <v>6.3</v>
      </c>
      <c r="I50" s="124"/>
      <c r="J50" s="219">
        <v>9.6</v>
      </c>
      <c r="K50" s="125"/>
      <c r="L50" s="212"/>
      <c r="M50" s="305"/>
      <c r="N50" s="225">
        <v>5.8</v>
      </c>
      <c r="O50" s="140"/>
      <c r="P50" s="219">
        <v>8.5</v>
      </c>
      <c r="Q50" s="125"/>
      <c r="R50" s="212"/>
    </row>
    <row r="51" spans="1:18">
      <c r="A51" s="305">
        <v>5</v>
      </c>
      <c r="B51" s="219">
        <v>9.5</v>
      </c>
      <c r="C51" s="140">
        <f t="shared" ref="C51" si="54">SUM(B51:B52)/2*2</f>
        <v>18.600000000000001</v>
      </c>
      <c r="D51" s="219">
        <v>8.3000000000000007</v>
      </c>
      <c r="E51" s="125">
        <f t="shared" ref="E51" si="55">SUM(D51:D52)/2*2</f>
        <v>14.200000000000001</v>
      </c>
      <c r="F51" s="212"/>
      <c r="G51" s="305">
        <v>5</v>
      </c>
      <c r="H51" s="219">
        <v>6.9</v>
      </c>
      <c r="I51" s="140">
        <f t="shared" ref="I51" si="56">SUM(H51:H52)/2*2</f>
        <v>12</v>
      </c>
      <c r="J51" s="219">
        <v>6.5</v>
      </c>
      <c r="K51" s="125">
        <f t="shared" ref="K51" si="57">SUM(J51:J52)/2*2</f>
        <v>14.9</v>
      </c>
      <c r="L51" s="212"/>
      <c r="M51" s="305">
        <v>5</v>
      </c>
      <c r="N51" s="225">
        <v>5.2</v>
      </c>
      <c r="O51" s="140">
        <f t="shared" ref="O51" si="58">SUM(N51:N52)/2*2</f>
        <v>11.100000000000001</v>
      </c>
      <c r="P51" s="219">
        <v>6.5</v>
      </c>
      <c r="Q51" s="125">
        <f t="shared" ref="Q51" si="59">SUM(P51:P52)/2*2</f>
        <v>14.1</v>
      </c>
      <c r="R51" s="212"/>
    </row>
    <row r="52" spans="1:18">
      <c r="A52" s="305"/>
      <c r="B52" s="219">
        <v>9.1</v>
      </c>
      <c r="C52" s="124"/>
      <c r="D52" s="219">
        <v>5.9</v>
      </c>
      <c r="E52" s="125"/>
      <c r="F52" s="212"/>
      <c r="G52" s="305"/>
      <c r="H52" s="219">
        <v>5.0999999999999996</v>
      </c>
      <c r="I52" s="124"/>
      <c r="J52" s="219">
        <v>8.4</v>
      </c>
      <c r="K52" s="125"/>
      <c r="L52" s="212"/>
      <c r="M52" s="305"/>
      <c r="N52" s="225">
        <v>5.9</v>
      </c>
      <c r="O52" s="124"/>
      <c r="P52" s="219">
        <v>7.6</v>
      </c>
      <c r="Q52" s="125"/>
      <c r="R52" s="212"/>
    </row>
    <row r="53" spans="1:18">
      <c r="A53" s="305">
        <v>6</v>
      </c>
      <c r="B53" s="219">
        <v>6.7</v>
      </c>
      <c r="C53" s="124">
        <f t="shared" ref="C53" si="60">SUM(B53:B54)/2*2</f>
        <v>13</v>
      </c>
      <c r="D53" s="219">
        <v>10.6</v>
      </c>
      <c r="E53" s="141">
        <f t="shared" ref="E53" si="61">SUM(D53:D54)/2*2</f>
        <v>20.799999999999997</v>
      </c>
      <c r="F53" s="212"/>
      <c r="G53" s="305">
        <v>6</v>
      </c>
      <c r="H53" s="219">
        <v>9.8000000000000007</v>
      </c>
      <c r="I53" s="124">
        <f t="shared" ref="I53" si="62">SUM(H53:H54)/2*2</f>
        <v>16.8</v>
      </c>
      <c r="J53" s="219">
        <v>8.5</v>
      </c>
      <c r="K53" s="125">
        <f t="shared" ref="K53" si="63">SUM(J53:J54)/2*2</f>
        <v>16.100000000000001</v>
      </c>
      <c r="L53" s="212"/>
      <c r="M53" s="305">
        <v>6</v>
      </c>
      <c r="N53" s="225">
        <v>6.8</v>
      </c>
      <c r="O53" s="124">
        <f t="shared" ref="O53" si="64">SUM(N53:N54)/2*2</f>
        <v>13.6</v>
      </c>
      <c r="P53" s="219">
        <v>6.7</v>
      </c>
      <c r="Q53" s="125">
        <f t="shared" ref="Q53" si="65">SUM(P53:P54)/2*2</f>
        <v>13.7</v>
      </c>
      <c r="R53" s="212"/>
    </row>
    <row r="54" spans="1:18">
      <c r="A54" s="305"/>
      <c r="B54" s="219">
        <v>6.3</v>
      </c>
      <c r="C54" s="124"/>
      <c r="D54" s="219">
        <v>10.199999999999999</v>
      </c>
      <c r="E54" s="125"/>
      <c r="F54" s="212"/>
      <c r="G54" s="305"/>
      <c r="H54" s="219">
        <v>7</v>
      </c>
      <c r="I54" s="124"/>
      <c r="J54" s="219">
        <v>7.6</v>
      </c>
      <c r="K54" s="125"/>
      <c r="L54" s="212"/>
      <c r="M54" s="305"/>
      <c r="N54" s="225">
        <v>6.8</v>
      </c>
      <c r="O54" s="124"/>
      <c r="P54" s="219">
        <v>7</v>
      </c>
      <c r="Q54" s="125"/>
      <c r="R54" s="212"/>
    </row>
    <row r="55" spans="1:18">
      <c r="A55" s="305">
        <v>7</v>
      </c>
      <c r="B55" s="219">
        <v>6.5</v>
      </c>
      <c r="C55" s="124">
        <f t="shared" ref="C55" si="66">SUM(B55:B56)/2*2</f>
        <v>14.1</v>
      </c>
      <c r="D55" s="219">
        <v>10.1</v>
      </c>
      <c r="E55" s="125">
        <f t="shared" ref="E55" si="67">SUM(D55:D56)/2*2</f>
        <v>17.7</v>
      </c>
      <c r="F55" s="212"/>
      <c r="G55" s="305">
        <v>7</v>
      </c>
      <c r="H55" s="219">
        <v>8.5</v>
      </c>
      <c r="I55" s="124">
        <f t="shared" ref="I55" si="68">SUM(H55:H56)/2*2</f>
        <v>15.3</v>
      </c>
      <c r="J55" s="219">
        <v>7.2</v>
      </c>
      <c r="K55" s="141">
        <f t="shared" ref="K55" si="69">SUM(J55:J56)/2*2</f>
        <v>12.3</v>
      </c>
      <c r="L55" s="212"/>
      <c r="M55" s="305">
        <v>7</v>
      </c>
      <c r="N55" s="225">
        <v>6.5</v>
      </c>
      <c r="O55" s="124">
        <f t="shared" ref="O55" si="70">SUM(N55:N56)/2*2</f>
        <v>14.1</v>
      </c>
      <c r="P55" s="219">
        <v>7.5</v>
      </c>
      <c r="Q55" s="125">
        <f t="shared" ref="Q55" si="71">SUM(P55:P56)/2*2</f>
        <v>14.2</v>
      </c>
      <c r="R55" s="212"/>
    </row>
    <row r="56" spans="1:18">
      <c r="A56" s="305"/>
      <c r="B56" s="219">
        <v>7.6</v>
      </c>
      <c r="C56" s="124"/>
      <c r="D56" s="219">
        <v>7.6</v>
      </c>
      <c r="E56" s="125"/>
      <c r="F56" s="212"/>
      <c r="G56" s="305"/>
      <c r="H56" s="219">
        <v>6.8</v>
      </c>
      <c r="I56" s="124"/>
      <c r="J56" s="219">
        <v>5.0999999999999996</v>
      </c>
      <c r="K56" s="125"/>
      <c r="L56" s="212"/>
      <c r="M56" s="305"/>
      <c r="N56" s="219">
        <v>7.6</v>
      </c>
      <c r="O56" s="124"/>
      <c r="P56" s="219">
        <v>6.7</v>
      </c>
      <c r="Q56" s="125"/>
      <c r="R56" s="212"/>
    </row>
    <row r="57" spans="1:18">
      <c r="A57" s="211" t="s">
        <v>0</v>
      </c>
      <c r="B57" s="299">
        <f>AVERAGE(C43:C56)</f>
        <v>15.228571428571428</v>
      </c>
      <c r="C57" s="299"/>
      <c r="D57" s="299">
        <f>AVERAGE(E43:E56)</f>
        <v>16.171428571428571</v>
      </c>
      <c r="E57" s="306"/>
      <c r="F57" s="212"/>
      <c r="G57" s="211" t="s">
        <v>0</v>
      </c>
      <c r="H57" s="299">
        <f>AVERAGE(I43:I56)</f>
        <v>15.37142857142857</v>
      </c>
      <c r="I57" s="299"/>
      <c r="J57" s="299">
        <f>AVERAGE(K43:K56)</f>
        <v>16.385714285714286</v>
      </c>
      <c r="K57" s="306"/>
      <c r="L57" s="212"/>
      <c r="M57" s="211" t="s">
        <v>0</v>
      </c>
      <c r="N57" s="299">
        <f>AVERAGE(O43:O56)</f>
        <v>13.928571428571429</v>
      </c>
      <c r="O57" s="299"/>
      <c r="P57" s="299">
        <f>AVERAGE(Q43:Q56)</f>
        <v>15.071428571428571</v>
      </c>
      <c r="Q57" s="306"/>
      <c r="R57" s="212"/>
    </row>
    <row r="58" spans="1:18">
      <c r="A58" s="211"/>
      <c r="B58" s="307"/>
      <c r="C58" s="307"/>
      <c r="D58" s="307"/>
      <c r="E58" s="308"/>
      <c r="F58" s="212"/>
      <c r="G58" s="211"/>
      <c r="H58" s="307"/>
      <c r="I58" s="307"/>
      <c r="J58" s="307"/>
      <c r="K58" s="308"/>
      <c r="L58" s="212"/>
      <c r="M58" s="211"/>
      <c r="N58" s="307"/>
      <c r="O58" s="307"/>
      <c r="P58" s="307"/>
      <c r="Q58" s="308"/>
      <c r="R58" s="212"/>
    </row>
    <row r="59" spans="1:18">
      <c r="A59" s="11" t="s">
        <v>13</v>
      </c>
      <c r="B59" s="309" t="s">
        <v>7</v>
      </c>
      <c r="C59" s="309"/>
      <c r="D59" s="309" t="s">
        <v>6</v>
      </c>
      <c r="E59" s="310"/>
      <c r="F59" s="212"/>
      <c r="G59" s="11" t="s">
        <v>13</v>
      </c>
      <c r="H59" s="309" t="s">
        <v>7</v>
      </c>
      <c r="I59" s="309"/>
      <c r="J59" s="309" t="s">
        <v>6</v>
      </c>
      <c r="K59" s="310"/>
      <c r="L59" s="212"/>
      <c r="M59" s="11" t="s">
        <v>13</v>
      </c>
      <c r="N59" s="309" t="s">
        <v>7</v>
      </c>
      <c r="O59" s="309"/>
      <c r="P59" s="309" t="s">
        <v>6</v>
      </c>
      <c r="Q59" s="310"/>
      <c r="R59" s="212"/>
    </row>
    <row r="60" spans="1:18">
      <c r="A60" s="10">
        <v>1</v>
      </c>
      <c r="B60" s="299">
        <f>ABS(B57-C43)</f>
        <v>2.928571428571427</v>
      </c>
      <c r="C60" s="299"/>
      <c r="D60" s="304">
        <f>ABS(D57-E43)</f>
        <v>3.7714285714285705</v>
      </c>
      <c r="E60" s="315"/>
      <c r="F60" s="212"/>
      <c r="G60" s="10">
        <v>1</v>
      </c>
      <c r="H60" s="304">
        <f>ABS(H57-I43)</f>
        <v>3.7285714285714313</v>
      </c>
      <c r="I60" s="304"/>
      <c r="J60" s="299">
        <f>ABS(J57-K43)</f>
        <v>0.61428571428571388</v>
      </c>
      <c r="K60" s="306"/>
      <c r="L60" s="212"/>
      <c r="M60" s="10">
        <v>1</v>
      </c>
      <c r="N60" s="299">
        <f>ABS(N57-O43)</f>
        <v>2.1714285714285726</v>
      </c>
      <c r="O60" s="299"/>
      <c r="P60" s="304">
        <f>ABS(P57-Q43)</f>
        <v>3.8714285714285719</v>
      </c>
      <c r="Q60" s="315"/>
      <c r="R60" s="212"/>
    </row>
    <row r="61" spans="1:18">
      <c r="A61" s="10">
        <v>2</v>
      </c>
      <c r="B61" s="299">
        <f>ABS(B57-C45)</f>
        <v>0.42857142857142705</v>
      </c>
      <c r="C61" s="299"/>
      <c r="D61" s="299">
        <f>ABS(D57-E45)</f>
        <v>1.1714285714285708</v>
      </c>
      <c r="E61" s="306"/>
      <c r="F61" s="212"/>
      <c r="G61" s="10">
        <v>2</v>
      </c>
      <c r="H61" s="299">
        <f>ABS(H57-I45)</f>
        <v>0.77142857142856869</v>
      </c>
      <c r="I61" s="299"/>
      <c r="J61" s="299">
        <f>ABS(J57-K45)</f>
        <v>0.81428571428571317</v>
      </c>
      <c r="K61" s="306"/>
      <c r="L61" s="212"/>
      <c r="M61" s="10">
        <v>2</v>
      </c>
      <c r="N61" s="299">
        <f>ABS(N57-O45)</f>
        <v>1.5714285714285712</v>
      </c>
      <c r="O61" s="299"/>
      <c r="P61" s="299">
        <f>ABS(P57-Q45)</f>
        <v>2.228571428571426</v>
      </c>
      <c r="Q61" s="306"/>
      <c r="R61" s="212"/>
    </row>
    <row r="62" spans="1:18">
      <c r="A62" s="10">
        <v>3</v>
      </c>
      <c r="B62" s="304">
        <f>ABS(B57-C47)</f>
        <v>2.9714285714285715</v>
      </c>
      <c r="C62" s="304"/>
      <c r="D62" s="299">
        <f>ABS(D57-E47)</f>
        <v>2.1285714285714299</v>
      </c>
      <c r="E62" s="306"/>
      <c r="F62" s="212"/>
      <c r="G62" s="10">
        <v>3</v>
      </c>
      <c r="H62" s="299">
        <f>ABS(H57-I47)</f>
        <v>0.27142857142856869</v>
      </c>
      <c r="I62" s="299"/>
      <c r="J62" s="299">
        <f>ABS(J57-K47)</f>
        <v>1.914285714285711</v>
      </c>
      <c r="K62" s="306"/>
      <c r="L62" s="212"/>
      <c r="M62" s="10">
        <v>3</v>
      </c>
      <c r="N62" s="299">
        <f>ABS(N57-O47)</f>
        <v>2.0714285714285712</v>
      </c>
      <c r="O62" s="299"/>
      <c r="P62" s="299">
        <f>ABS(P57-Q47)</f>
        <v>2.8571428571430246E-2</v>
      </c>
      <c r="Q62" s="306"/>
      <c r="R62" s="212"/>
    </row>
    <row r="63" spans="1:18">
      <c r="A63" s="10">
        <v>4</v>
      </c>
      <c r="B63" s="299">
        <f>ABS(B57-C49)</f>
        <v>0.37142857142857366</v>
      </c>
      <c r="C63" s="299"/>
      <c r="D63" s="299">
        <f>ABS(D57-E49)</f>
        <v>1.3714285714285701</v>
      </c>
      <c r="E63" s="306"/>
      <c r="F63" s="212"/>
      <c r="G63" s="10">
        <v>4</v>
      </c>
      <c r="H63" s="299">
        <f>ABS(H57-I49)</f>
        <v>0.67142857142857082</v>
      </c>
      <c r="I63" s="299"/>
      <c r="J63" s="304">
        <f>ABS(J57-K49)</f>
        <v>2.5142857142857125</v>
      </c>
      <c r="K63" s="315"/>
      <c r="L63" s="212"/>
      <c r="M63" s="10">
        <v>4</v>
      </c>
      <c r="N63" s="304">
        <f>ABS(N57-O49)</f>
        <v>2.8285714285714292</v>
      </c>
      <c r="O63" s="304"/>
      <c r="P63" s="304">
        <f>ABS(P57-Q49)</f>
        <v>4.8285714285714274</v>
      </c>
      <c r="Q63" s="315"/>
      <c r="R63" s="212"/>
    </row>
    <row r="64" spans="1:18">
      <c r="A64" s="10">
        <v>5</v>
      </c>
      <c r="B64" s="304">
        <f>ABS(B57-C51)</f>
        <v>3.3714285714285737</v>
      </c>
      <c r="C64" s="304"/>
      <c r="D64" s="299">
        <f>ABS(D57-E51)</f>
        <v>1.9714285714285698</v>
      </c>
      <c r="E64" s="306"/>
      <c r="F64" s="212"/>
      <c r="G64" s="10">
        <v>5</v>
      </c>
      <c r="H64" s="304">
        <f>ABS(H57-I51)</f>
        <v>3.3714285714285701</v>
      </c>
      <c r="I64" s="304"/>
      <c r="J64" s="299">
        <f>ABS(J57-K51)</f>
        <v>1.4857142857142858</v>
      </c>
      <c r="K64" s="306"/>
      <c r="L64" s="212"/>
      <c r="M64" s="10">
        <v>5</v>
      </c>
      <c r="N64" s="304">
        <f>ABS(N57-O51)</f>
        <v>2.8285714285714274</v>
      </c>
      <c r="O64" s="304"/>
      <c r="P64" s="299">
        <f>ABS(P57-Q51)</f>
        <v>0.97142857142857153</v>
      </c>
      <c r="Q64" s="306"/>
      <c r="R64" s="212"/>
    </row>
    <row r="65" spans="1:18">
      <c r="A65" s="10">
        <v>6</v>
      </c>
      <c r="B65" s="299">
        <f>ABS(B57-C53)</f>
        <v>2.2285714285714278</v>
      </c>
      <c r="C65" s="299"/>
      <c r="D65" s="304">
        <f>ABS(D57-E53)</f>
        <v>4.6285714285714263</v>
      </c>
      <c r="E65" s="315"/>
      <c r="F65" s="212"/>
      <c r="G65" s="10">
        <v>6</v>
      </c>
      <c r="H65" s="299">
        <f>ABS(H57-I53)</f>
        <v>1.4285714285714306</v>
      </c>
      <c r="I65" s="299"/>
      <c r="J65" s="299">
        <f>ABS(J57-K53)</f>
        <v>0.2857142857142847</v>
      </c>
      <c r="K65" s="306"/>
      <c r="L65" s="212"/>
      <c r="M65" s="10">
        <v>6</v>
      </c>
      <c r="N65" s="299">
        <f>ABS(N57-O53)</f>
        <v>0.32857142857142918</v>
      </c>
      <c r="O65" s="299"/>
      <c r="P65" s="299">
        <f>ABS(P57-Q53)</f>
        <v>1.3714285714285719</v>
      </c>
      <c r="Q65" s="306"/>
      <c r="R65" s="212"/>
    </row>
    <row r="66" spans="1:18">
      <c r="A66" s="10">
        <v>7</v>
      </c>
      <c r="B66" s="299">
        <f>ABS(B57-C55)</f>
        <v>1.1285714285714281</v>
      </c>
      <c r="C66" s="299"/>
      <c r="D66" s="299">
        <f>ABS(D57-E55)</f>
        <v>1.5285714285714285</v>
      </c>
      <c r="E66" s="306"/>
      <c r="F66" s="212"/>
      <c r="G66" s="10">
        <v>7</v>
      </c>
      <c r="H66" s="299">
        <f>ABS(H57-I55)</f>
        <v>7.1428571428569398E-2</v>
      </c>
      <c r="I66" s="299"/>
      <c r="J66" s="304">
        <f>ABS(J57-K55)</f>
        <v>4.0857142857142854</v>
      </c>
      <c r="K66" s="315"/>
      <c r="L66" s="212"/>
      <c r="M66" s="10">
        <v>7</v>
      </c>
      <c r="N66" s="299">
        <f>ABS(N57-O55)</f>
        <v>0.17142857142857082</v>
      </c>
      <c r="O66" s="299"/>
      <c r="P66" s="299">
        <f>ABS(P57-Q55)</f>
        <v>0.87142857142857189</v>
      </c>
      <c r="Q66" s="306"/>
      <c r="R66" s="212"/>
    </row>
    <row r="67" spans="1:18">
      <c r="A67" s="52"/>
      <c r="B67" s="219"/>
      <c r="C67" s="219"/>
      <c r="D67" s="219"/>
      <c r="E67" s="220"/>
      <c r="F67" s="212"/>
      <c r="G67" s="52"/>
      <c r="H67" s="219"/>
      <c r="I67" s="219"/>
      <c r="J67" s="219"/>
      <c r="K67" s="220"/>
      <c r="L67" s="212"/>
      <c r="M67" s="52"/>
      <c r="N67" s="219"/>
      <c r="O67" s="219"/>
      <c r="P67" s="219"/>
      <c r="Q67" s="220"/>
      <c r="R67" s="212"/>
    </row>
    <row r="68" spans="1:18">
      <c r="A68" s="11" t="s">
        <v>49</v>
      </c>
      <c r="B68" s="222" t="s">
        <v>7</v>
      </c>
      <c r="C68" s="222" t="s">
        <v>6</v>
      </c>
      <c r="D68" s="219"/>
      <c r="E68" s="220"/>
      <c r="F68" s="212"/>
      <c r="G68" s="11" t="s">
        <v>49</v>
      </c>
      <c r="H68" s="222" t="s">
        <v>7</v>
      </c>
      <c r="I68" s="222" t="s">
        <v>6</v>
      </c>
      <c r="J68" s="219"/>
      <c r="K68" s="220"/>
      <c r="L68" s="212"/>
      <c r="M68" s="11" t="s">
        <v>49</v>
      </c>
      <c r="N68" s="222" t="s">
        <v>7</v>
      </c>
      <c r="O68" s="222" t="s">
        <v>6</v>
      </c>
      <c r="P68" s="219"/>
      <c r="Q68" s="220"/>
      <c r="R68" s="212"/>
    </row>
    <row r="69" spans="1:18">
      <c r="A69" s="13">
        <v>1</v>
      </c>
      <c r="B69" s="221">
        <v>12.3</v>
      </c>
      <c r="C69" s="129">
        <v>15</v>
      </c>
      <c r="D69" s="219"/>
      <c r="E69" s="220"/>
      <c r="F69" s="212"/>
      <c r="G69" s="13">
        <v>1</v>
      </c>
      <c r="H69" s="221">
        <v>14.600000000000001</v>
      </c>
      <c r="I69" s="129">
        <v>17</v>
      </c>
      <c r="J69" s="219"/>
      <c r="K69" s="220"/>
      <c r="L69" s="212"/>
      <c r="M69" s="13">
        <v>1</v>
      </c>
      <c r="N69" s="221">
        <v>16.100000000000001</v>
      </c>
      <c r="O69" s="129">
        <v>17.299999999999997</v>
      </c>
      <c r="P69" s="219"/>
      <c r="Q69" s="220"/>
      <c r="R69" s="212"/>
    </row>
    <row r="70" spans="1:18">
      <c r="A70" s="13">
        <v>2</v>
      </c>
      <c r="B70" s="221">
        <v>14.8</v>
      </c>
      <c r="C70" s="129">
        <v>18.3</v>
      </c>
      <c r="D70" s="219"/>
      <c r="E70" s="220"/>
      <c r="F70" s="212"/>
      <c r="G70" s="13">
        <v>2</v>
      </c>
      <c r="H70" s="221">
        <v>15.100000000000001</v>
      </c>
      <c r="I70" s="129">
        <v>17.2</v>
      </c>
      <c r="J70" s="219"/>
      <c r="K70" s="220"/>
      <c r="L70" s="212"/>
      <c r="M70" s="13">
        <v>2</v>
      </c>
      <c r="N70" s="221">
        <v>15.5</v>
      </c>
      <c r="O70" s="129">
        <v>15.100000000000001</v>
      </c>
      <c r="P70" s="219"/>
      <c r="Q70" s="220"/>
      <c r="R70" s="212"/>
    </row>
    <row r="71" spans="1:18">
      <c r="A71" s="13">
        <v>3</v>
      </c>
      <c r="B71" s="221">
        <v>15.600000000000001</v>
      </c>
      <c r="C71" s="129">
        <v>14.8</v>
      </c>
      <c r="D71" s="219"/>
      <c r="E71" s="220"/>
      <c r="F71" s="212"/>
      <c r="G71" s="13">
        <v>3</v>
      </c>
      <c r="H71" s="221">
        <v>14.7</v>
      </c>
      <c r="I71" s="129">
        <v>18.299999999999997</v>
      </c>
      <c r="J71" s="219"/>
      <c r="K71" s="220"/>
      <c r="L71" s="212"/>
      <c r="M71" s="13">
        <v>3</v>
      </c>
      <c r="N71" s="221">
        <v>16</v>
      </c>
      <c r="O71" s="129">
        <v>14.1</v>
      </c>
      <c r="P71" s="219"/>
      <c r="Q71" s="220"/>
      <c r="R71" s="212"/>
    </row>
    <row r="72" spans="1:18">
      <c r="A72" s="13">
        <v>4</v>
      </c>
      <c r="B72" s="221">
        <v>13</v>
      </c>
      <c r="C72" s="129">
        <v>14.200000000000001</v>
      </c>
      <c r="D72" s="219"/>
      <c r="E72" s="220"/>
      <c r="F72" s="212"/>
      <c r="G72" s="13">
        <v>4</v>
      </c>
      <c r="H72" s="221">
        <v>16.8</v>
      </c>
      <c r="I72" s="129">
        <v>14.9</v>
      </c>
      <c r="J72" s="219"/>
      <c r="K72" s="220"/>
      <c r="L72" s="212"/>
      <c r="M72" s="13">
        <v>4</v>
      </c>
      <c r="N72" s="221">
        <v>13.6</v>
      </c>
      <c r="O72" s="129">
        <v>13.7</v>
      </c>
      <c r="P72" s="219"/>
      <c r="Q72" s="220"/>
      <c r="R72" s="212"/>
    </row>
    <row r="73" spans="1:18">
      <c r="A73" s="13">
        <v>5</v>
      </c>
      <c r="B73" s="221">
        <v>14.1</v>
      </c>
      <c r="C73" s="129">
        <v>17.7</v>
      </c>
      <c r="D73" s="219"/>
      <c r="E73" s="220"/>
      <c r="F73" s="212"/>
      <c r="G73" s="13">
        <v>5</v>
      </c>
      <c r="H73" s="221">
        <v>15.3</v>
      </c>
      <c r="I73" s="129">
        <v>16.100000000000001</v>
      </c>
      <c r="J73" s="219"/>
      <c r="K73" s="220"/>
      <c r="L73" s="212"/>
      <c r="M73" s="13">
        <v>5</v>
      </c>
      <c r="N73" s="221">
        <v>14.1</v>
      </c>
      <c r="O73" s="129">
        <v>14.2</v>
      </c>
      <c r="P73" s="219"/>
      <c r="Q73" s="220"/>
      <c r="R73" s="212"/>
    </row>
    <row r="74" spans="1:18">
      <c r="A74" s="68" t="s">
        <v>0</v>
      </c>
      <c r="B74" s="130">
        <f>AVERAGE(B69:B73)</f>
        <v>13.959999999999999</v>
      </c>
      <c r="C74" s="130">
        <f>AVERAGE(C69:C73)</f>
        <v>16</v>
      </c>
      <c r="D74" s="131"/>
      <c r="E74" s="132"/>
      <c r="F74" s="212"/>
      <c r="G74" s="68" t="s">
        <v>0</v>
      </c>
      <c r="H74" s="130">
        <f>AVERAGE(H69:H73)</f>
        <v>15.3</v>
      </c>
      <c r="I74" s="130">
        <f>AVERAGE(I69:I73)</f>
        <v>16.7</v>
      </c>
      <c r="J74" s="131"/>
      <c r="K74" s="132"/>
      <c r="L74" s="212"/>
      <c r="M74" s="68" t="s">
        <v>0</v>
      </c>
      <c r="N74" s="130">
        <f>AVERAGE(N69:N73)</f>
        <v>15.059999999999999</v>
      </c>
      <c r="O74" s="130">
        <f>AVERAGE(O69:O73)</f>
        <v>14.88</v>
      </c>
      <c r="P74" s="131"/>
      <c r="Q74" s="132"/>
      <c r="R74" s="212"/>
    </row>
    <row r="75" spans="1:18">
      <c r="A75" s="10" t="s">
        <v>1</v>
      </c>
      <c r="B75" s="129">
        <f>STDEV(B69:B73)</f>
        <v>1.3315404612703292</v>
      </c>
      <c r="C75" s="129">
        <f>STDEV(C69:C73)</f>
        <v>1.8614510468986369</v>
      </c>
      <c r="D75" s="219"/>
      <c r="E75" s="220"/>
      <c r="F75" s="212"/>
      <c r="G75" s="10" t="s">
        <v>1</v>
      </c>
      <c r="H75" s="129">
        <f>STDEV(H69:H73)</f>
        <v>0.8860022573334676</v>
      </c>
      <c r="I75" s="129">
        <f>STDEV(I69:I73)</f>
        <v>1.274754878398195</v>
      </c>
      <c r="J75" s="219"/>
      <c r="K75" s="220"/>
      <c r="L75" s="212"/>
      <c r="M75" s="10" t="s">
        <v>1</v>
      </c>
      <c r="N75" s="129">
        <f>STDEV(N69:N73)</f>
        <v>1.141490254010082</v>
      </c>
      <c r="O75" s="129">
        <f>STDEV(O69:O73)</f>
        <v>1.4463747785411627</v>
      </c>
      <c r="P75" s="219"/>
      <c r="Q75" s="220"/>
      <c r="R75" s="212"/>
    </row>
    <row r="76" spans="1:18">
      <c r="A76" s="12" t="s">
        <v>2</v>
      </c>
      <c r="B76" s="133">
        <f>(B75/B74)*100</f>
        <v>9.5382554532258546</v>
      </c>
      <c r="C76" s="133">
        <f>(C75/C74)*100</f>
        <v>11.634069043116481</v>
      </c>
      <c r="D76" s="134"/>
      <c r="E76" s="135"/>
      <c r="F76" s="212"/>
      <c r="G76" s="12" t="s">
        <v>2</v>
      </c>
      <c r="H76" s="133">
        <f>(H75/H74)*100</f>
        <v>5.7908644270161274</v>
      </c>
      <c r="I76" s="133">
        <f>(I75/I74)*100</f>
        <v>7.6332627448993717</v>
      </c>
      <c r="J76" s="134"/>
      <c r="K76" s="135"/>
      <c r="L76" s="212"/>
      <c r="M76" s="12" t="s">
        <v>2</v>
      </c>
      <c r="N76" s="133">
        <f>(N75/N74)*100</f>
        <v>7.579616560491913</v>
      </c>
      <c r="O76" s="133">
        <f>(O75/O74)*100</f>
        <v>9.7202606084755541</v>
      </c>
      <c r="P76" s="134"/>
      <c r="Q76" s="135"/>
      <c r="R76" s="212"/>
    </row>
    <row r="77" spans="1:18">
      <c r="A77" s="316"/>
      <c r="B77" s="212"/>
      <c r="C77" s="212"/>
      <c r="D77" s="212"/>
      <c r="E77" s="212"/>
      <c r="F77" s="212"/>
      <c r="G77" s="316"/>
      <c r="H77" s="212"/>
      <c r="I77" s="212"/>
      <c r="J77" s="212"/>
      <c r="K77" s="212"/>
      <c r="L77" s="212"/>
      <c r="M77" s="212"/>
      <c r="N77" s="212"/>
      <c r="O77" s="212"/>
      <c r="P77" s="212"/>
      <c r="Q77" s="212"/>
      <c r="R77" s="212"/>
    </row>
    <row r="78" spans="1:18">
      <c r="A78" s="316"/>
      <c r="B78" s="212"/>
      <c r="C78" s="212"/>
      <c r="D78" s="212"/>
      <c r="E78" s="212"/>
      <c r="F78" s="212"/>
      <c r="G78" s="316"/>
      <c r="H78" s="212"/>
      <c r="I78" s="212"/>
      <c r="J78" s="212"/>
      <c r="K78" s="212"/>
      <c r="L78" s="212"/>
      <c r="M78" s="212"/>
      <c r="N78" s="212"/>
      <c r="O78" s="212"/>
      <c r="P78" s="212"/>
      <c r="Q78" s="212"/>
      <c r="R78" s="212"/>
    </row>
    <row r="79" spans="1:18" ht="15.6">
      <c r="A79" s="311" t="s">
        <v>63</v>
      </c>
      <c r="B79" s="311"/>
      <c r="C79" s="311"/>
      <c r="D79" s="311"/>
      <c r="E79" s="311"/>
      <c r="F79" s="212"/>
      <c r="G79" s="311" t="s">
        <v>64</v>
      </c>
      <c r="H79" s="311"/>
      <c r="I79" s="311"/>
      <c r="J79" s="311"/>
      <c r="K79" s="311"/>
      <c r="L79" s="212"/>
      <c r="M79" s="311" t="s">
        <v>65</v>
      </c>
      <c r="N79" s="311"/>
      <c r="O79" s="311"/>
      <c r="P79" s="311"/>
      <c r="Q79" s="311"/>
      <c r="R79" s="212"/>
    </row>
    <row r="80" spans="1:18" ht="15.6">
      <c r="A80" s="294" t="s">
        <v>5</v>
      </c>
      <c r="B80" s="313" t="s">
        <v>7</v>
      </c>
      <c r="C80" s="313"/>
      <c r="D80" s="313" t="s">
        <v>6</v>
      </c>
      <c r="E80" s="314"/>
      <c r="F80" s="212"/>
      <c r="G80" s="294" t="s">
        <v>5</v>
      </c>
      <c r="H80" s="313" t="s">
        <v>7</v>
      </c>
      <c r="I80" s="313"/>
      <c r="J80" s="313" t="s">
        <v>6</v>
      </c>
      <c r="K80" s="314"/>
      <c r="L80" s="212"/>
      <c r="M80" s="294" t="s">
        <v>5</v>
      </c>
      <c r="N80" s="313" t="s">
        <v>7</v>
      </c>
      <c r="O80" s="313"/>
      <c r="P80" s="313" t="s">
        <v>6</v>
      </c>
      <c r="Q80" s="314"/>
      <c r="R80" s="212"/>
    </row>
    <row r="81" spans="1:18">
      <c r="A81" s="312"/>
      <c r="B81" s="50" t="s">
        <v>24</v>
      </c>
      <c r="C81" s="50" t="s">
        <v>25</v>
      </c>
      <c r="D81" s="50" t="s">
        <v>24</v>
      </c>
      <c r="E81" s="51" t="s">
        <v>25</v>
      </c>
      <c r="F81" s="212"/>
      <c r="G81" s="312"/>
      <c r="H81" s="50" t="s">
        <v>24</v>
      </c>
      <c r="I81" s="50" t="s">
        <v>25</v>
      </c>
      <c r="J81" s="50" t="s">
        <v>24</v>
      </c>
      <c r="K81" s="51" t="s">
        <v>25</v>
      </c>
      <c r="L81" s="212"/>
      <c r="M81" s="312"/>
      <c r="N81" s="50" t="s">
        <v>24</v>
      </c>
      <c r="O81" s="50" t="s">
        <v>25</v>
      </c>
      <c r="P81" s="50" t="s">
        <v>24</v>
      </c>
      <c r="Q81" s="51" t="s">
        <v>25</v>
      </c>
      <c r="R81" s="212"/>
    </row>
    <row r="82" spans="1:18">
      <c r="A82" s="305">
        <v>1</v>
      </c>
      <c r="B82" s="219">
        <v>7.1</v>
      </c>
      <c r="C82" s="124">
        <f>SUM(B82:B83)/2*2</f>
        <v>14.1</v>
      </c>
      <c r="D82" s="219">
        <v>8.6</v>
      </c>
      <c r="E82" s="125">
        <f>SUM(D82:D83)/2*2</f>
        <v>14.7</v>
      </c>
      <c r="F82" s="212"/>
      <c r="G82" s="305">
        <v>1</v>
      </c>
      <c r="H82" s="219">
        <v>8.6</v>
      </c>
      <c r="I82" s="140">
        <f>SUM(H82:H83)/2*2</f>
        <v>17.399999999999999</v>
      </c>
      <c r="J82" s="219">
        <v>7.3</v>
      </c>
      <c r="K82" s="125">
        <f>SUM(J82:J83)/2*2</f>
        <v>14</v>
      </c>
      <c r="L82" s="212"/>
      <c r="M82" s="305">
        <v>1</v>
      </c>
      <c r="N82" s="232">
        <v>6</v>
      </c>
      <c r="O82" s="124">
        <f>SUM(N82:N83)/2*2</f>
        <v>11.6</v>
      </c>
      <c r="P82" s="232">
        <v>8.1999999999999993</v>
      </c>
      <c r="Q82" s="125">
        <f>SUM(P82:P83)/2*2</f>
        <v>15.2</v>
      </c>
      <c r="R82" s="212"/>
    </row>
    <row r="83" spans="1:18">
      <c r="A83" s="305"/>
      <c r="B83" s="219">
        <v>7</v>
      </c>
      <c r="C83" s="124"/>
      <c r="D83" s="219">
        <v>6.1</v>
      </c>
      <c r="E83" s="125"/>
      <c r="F83" s="212"/>
      <c r="G83" s="305"/>
      <c r="H83" s="219">
        <v>8.8000000000000007</v>
      </c>
      <c r="I83" s="124"/>
      <c r="J83" s="219">
        <v>6.7</v>
      </c>
      <c r="K83" s="125"/>
      <c r="L83" s="212"/>
      <c r="M83" s="305"/>
      <c r="N83" s="232">
        <v>5.6</v>
      </c>
      <c r="O83" s="124"/>
      <c r="P83" s="232">
        <v>7</v>
      </c>
      <c r="Q83" s="125"/>
      <c r="R83" s="212"/>
    </row>
    <row r="84" spans="1:18">
      <c r="A84" s="305">
        <v>2</v>
      </c>
      <c r="B84" s="219">
        <v>6.8</v>
      </c>
      <c r="C84" s="124">
        <f t="shared" ref="C84" si="72">SUM(B84:B85)/2*2</f>
        <v>14.5</v>
      </c>
      <c r="D84" s="219">
        <v>6.7</v>
      </c>
      <c r="E84" s="141">
        <f t="shared" ref="E84" si="73">SUM(D84:D85)/2*2</f>
        <v>17.5</v>
      </c>
      <c r="F84" s="212"/>
      <c r="G84" s="305">
        <v>2</v>
      </c>
      <c r="H84" s="219">
        <v>7.9</v>
      </c>
      <c r="I84" s="124">
        <f t="shared" ref="I84" si="74">SUM(H84:H85)/2*2</f>
        <v>16.200000000000003</v>
      </c>
      <c r="J84" s="219">
        <v>7.6</v>
      </c>
      <c r="K84" s="125">
        <f t="shared" ref="K84" si="75">SUM(J84:J85)/2*2</f>
        <v>15.6</v>
      </c>
      <c r="L84" s="212"/>
      <c r="M84" s="305">
        <v>2</v>
      </c>
      <c r="N84" s="232">
        <v>7.3</v>
      </c>
      <c r="O84" s="140">
        <f t="shared" ref="O84" si="76">SUM(N84:N85)/2*2</f>
        <v>14.899999999999999</v>
      </c>
      <c r="P84" s="232">
        <v>6.8</v>
      </c>
      <c r="Q84" s="125">
        <f t="shared" ref="Q84" si="77">SUM(P84:P85)/2*2</f>
        <v>14</v>
      </c>
      <c r="R84" s="212"/>
    </row>
    <row r="85" spans="1:18">
      <c r="A85" s="305"/>
      <c r="B85" s="219">
        <v>7.7</v>
      </c>
      <c r="C85" s="124"/>
      <c r="D85" s="219">
        <v>10.8</v>
      </c>
      <c r="E85" s="125"/>
      <c r="F85" s="212"/>
      <c r="G85" s="305"/>
      <c r="H85" s="219">
        <v>8.3000000000000007</v>
      </c>
      <c r="I85" s="124"/>
      <c r="J85" s="219">
        <v>8</v>
      </c>
      <c r="K85" s="125"/>
      <c r="L85" s="212"/>
      <c r="M85" s="305"/>
      <c r="N85" s="232">
        <v>7.6</v>
      </c>
      <c r="O85" s="124"/>
      <c r="P85" s="232">
        <v>7.2</v>
      </c>
      <c r="Q85" s="125"/>
      <c r="R85" s="212"/>
    </row>
    <row r="86" spans="1:18">
      <c r="A86" s="305">
        <v>3</v>
      </c>
      <c r="B86" s="219">
        <v>9</v>
      </c>
      <c r="C86" s="124">
        <f t="shared" ref="C86" si="78">SUM(B86:B87)/2*2</f>
        <v>15.6</v>
      </c>
      <c r="D86" s="219">
        <v>6</v>
      </c>
      <c r="E86" s="125">
        <f t="shared" ref="E86" si="79">SUM(D86:D87)/2*2</f>
        <v>12.6</v>
      </c>
      <c r="G86" s="305">
        <v>3</v>
      </c>
      <c r="H86" s="219">
        <v>8</v>
      </c>
      <c r="I86" s="124">
        <f t="shared" ref="I86" si="80">SUM(H86:H87)/2*2</f>
        <v>15.5</v>
      </c>
      <c r="J86" s="219">
        <v>6.7</v>
      </c>
      <c r="K86" s="125">
        <f t="shared" ref="K86" si="81">SUM(J86:J87)/2*2</f>
        <v>14.899999999999999</v>
      </c>
      <c r="M86" s="305">
        <v>3</v>
      </c>
      <c r="N86" s="232">
        <v>7.4</v>
      </c>
      <c r="O86" s="124">
        <f t="shared" ref="O86" si="82">SUM(N86:N87)/2*2</f>
        <v>14.7</v>
      </c>
      <c r="P86" s="232">
        <v>8.4</v>
      </c>
      <c r="Q86" s="141">
        <f t="shared" ref="Q86" si="83">SUM(P86:P87)/2*2</f>
        <v>18.899999999999999</v>
      </c>
      <c r="R86" s="212"/>
    </row>
    <row r="87" spans="1:18">
      <c r="A87" s="305"/>
      <c r="B87" s="219">
        <v>6.6</v>
      </c>
      <c r="C87" s="124"/>
      <c r="D87" s="219">
        <v>6.6</v>
      </c>
      <c r="E87" s="125"/>
      <c r="G87" s="305"/>
      <c r="H87" s="219">
        <v>7.5</v>
      </c>
      <c r="I87" s="124"/>
      <c r="J87" s="219">
        <v>8.1999999999999993</v>
      </c>
      <c r="K87" s="125"/>
      <c r="M87" s="305"/>
      <c r="N87" s="232">
        <v>7.3</v>
      </c>
      <c r="O87" s="124"/>
      <c r="P87" s="232">
        <v>10.5</v>
      </c>
      <c r="Q87" s="125"/>
      <c r="R87" s="212"/>
    </row>
    <row r="88" spans="1:18">
      <c r="A88" s="305">
        <v>4</v>
      </c>
      <c r="B88" s="219">
        <v>7.6</v>
      </c>
      <c r="C88" s="124">
        <f t="shared" ref="C88" si="84">SUM(B88:B89)/2*2</f>
        <v>16.2</v>
      </c>
      <c r="D88" s="219">
        <v>5.8</v>
      </c>
      <c r="E88" s="141">
        <f t="shared" ref="E88" si="85">SUM(D88:D89)/2*2</f>
        <v>12.2</v>
      </c>
      <c r="G88" s="305">
        <v>4</v>
      </c>
      <c r="H88" s="219">
        <v>5.8</v>
      </c>
      <c r="I88" s="140">
        <f t="shared" ref="I88" si="86">SUM(H88:H89)/2*2</f>
        <v>11.6</v>
      </c>
      <c r="J88" s="219">
        <v>6.8</v>
      </c>
      <c r="K88" s="141">
        <f t="shared" ref="K88" si="87">SUM(J88:J89)/2*2</f>
        <v>13.5</v>
      </c>
      <c r="M88" s="305">
        <v>4</v>
      </c>
      <c r="N88" s="232">
        <v>6.1</v>
      </c>
      <c r="O88" s="124">
        <f t="shared" ref="O88" si="88">SUM(N88:N89)/2*2</f>
        <v>11.5</v>
      </c>
      <c r="P88" s="232">
        <v>5.8</v>
      </c>
      <c r="Q88" s="125">
        <f t="shared" ref="Q88" si="89">SUM(P88:P89)/2*2</f>
        <v>12.399999999999999</v>
      </c>
      <c r="R88" s="212"/>
    </row>
    <row r="89" spans="1:18">
      <c r="A89" s="305"/>
      <c r="B89" s="219">
        <v>8.6</v>
      </c>
      <c r="C89" s="124"/>
      <c r="D89" s="219">
        <v>6.4</v>
      </c>
      <c r="E89" s="125"/>
      <c r="G89" s="305"/>
      <c r="H89" s="219">
        <v>5.8</v>
      </c>
      <c r="I89" s="124"/>
      <c r="J89" s="219">
        <v>6.7</v>
      </c>
      <c r="K89" s="141"/>
      <c r="M89" s="305"/>
      <c r="N89" s="232">
        <v>5.4</v>
      </c>
      <c r="O89" s="124"/>
      <c r="P89" s="232">
        <v>6.6</v>
      </c>
      <c r="Q89" s="125"/>
      <c r="R89" s="212"/>
    </row>
    <row r="90" spans="1:18">
      <c r="A90" s="305">
        <v>5</v>
      </c>
      <c r="B90" s="219">
        <v>4.8</v>
      </c>
      <c r="C90" s="140">
        <f t="shared" ref="C90" si="90">SUM(B90:B91)/2*2</f>
        <v>9.5</v>
      </c>
      <c r="D90" s="219">
        <v>7.4</v>
      </c>
      <c r="E90" s="125">
        <f t="shared" ref="E90" si="91">SUM(D90:D91)/2*2</f>
        <v>13.600000000000001</v>
      </c>
      <c r="G90" s="305">
        <v>5</v>
      </c>
      <c r="H90" s="219">
        <v>5.8</v>
      </c>
      <c r="I90" s="124">
        <f t="shared" ref="I90" si="92">SUM(H90:H91)/2*2</f>
        <v>13.1</v>
      </c>
      <c r="J90" s="219">
        <v>9.3000000000000007</v>
      </c>
      <c r="K90" s="141">
        <f t="shared" ref="K90" si="93">SUM(J90:J91)/2*2</f>
        <v>18.700000000000003</v>
      </c>
      <c r="M90" s="305">
        <v>5</v>
      </c>
      <c r="N90" s="232">
        <v>6.5</v>
      </c>
      <c r="O90" s="124">
        <f t="shared" ref="O90" si="94">SUM(N90:N91)/2*2</f>
        <v>14.7</v>
      </c>
      <c r="P90" s="232">
        <v>5.4</v>
      </c>
      <c r="Q90" s="125">
        <f t="shared" ref="Q90" si="95">SUM(P90:P91)/2*2</f>
        <v>12.4</v>
      </c>
      <c r="R90" s="212"/>
    </row>
    <row r="91" spans="1:18">
      <c r="A91" s="305"/>
      <c r="B91" s="219">
        <v>4.7</v>
      </c>
      <c r="C91" s="140"/>
      <c r="D91" s="219">
        <v>6.2</v>
      </c>
      <c r="E91" s="125"/>
      <c r="G91" s="305"/>
      <c r="H91" s="219">
        <v>7.3</v>
      </c>
      <c r="I91" s="124"/>
      <c r="J91" s="219">
        <v>9.4</v>
      </c>
      <c r="K91" s="125"/>
      <c r="M91" s="305"/>
      <c r="N91" s="232">
        <v>8.1999999999999993</v>
      </c>
      <c r="O91" s="124"/>
      <c r="P91" s="232">
        <v>7</v>
      </c>
      <c r="Q91" s="125"/>
      <c r="R91" s="212"/>
    </row>
    <row r="92" spans="1:18">
      <c r="A92" s="305">
        <v>6</v>
      </c>
      <c r="B92" s="219">
        <v>8.8000000000000007</v>
      </c>
      <c r="C92" s="140">
        <f t="shared" ref="C92" si="96">SUM(B92:B93)/2*2</f>
        <v>17.700000000000003</v>
      </c>
      <c r="D92" s="219">
        <v>7</v>
      </c>
      <c r="E92" s="125">
        <f t="shared" ref="E92" si="97">SUM(D92:D93)/2*2</f>
        <v>13.9</v>
      </c>
      <c r="G92" s="305">
        <v>6</v>
      </c>
      <c r="H92" s="219">
        <v>6</v>
      </c>
      <c r="I92" s="124">
        <f t="shared" ref="I92" si="98">SUM(H92:H93)/2*2</f>
        <v>14</v>
      </c>
      <c r="J92" s="219">
        <v>10.199999999999999</v>
      </c>
      <c r="K92" s="125">
        <f t="shared" ref="K92" si="99">SUM(J92:J93)/2*2</f>
        <v>18</v>
      </c>
      <c r="M92" s="305">
        <v>6</v>
      </c>
      <c r="N92" s="232">
        <v>7.2</v>
      </c>
      <c r="O92" s="124">
        <f t="shared" ref="O92" si="100">SUM(N92:N93)/2*2</f>
        <v>14.2</v>
      </c>
      <c r="P92" s="232">
        <v>5.9</v>
      </c>
      <c r="Q92" s="125">
        <f t="shared" ref="Q92" si="101">SUM(P92:P93)/2*2</f>
        <v>13.4</v>
      </c>
      <c r="R92" s="212"/>
    </row>
    <row r="93" spans="1:18">
      <c r="A93" s="305"/>
      <c r="B93" s="219">
        <v>8.9</v>
      </c>
      <c r="C93" s="124"/>
      <c r="D93" s="219">
        <v>6.9</v>
      </c>
      <c r="E93" s="125"/>
      <c r="G93" s="305"/>
      <c r="H93" s="219">
        <v>8</v>
      </c>
      <c r="I93" s="124"/>
      <c r="J93" s="219">
        <v>7.8</v>
      </c>
      <c r="K93" s="125"/>
      <c r="M93" s="305"/>
      <c r="N93" s="232">
        <v>7</v>
      </c>
      <c r="O93" s="124"/>
      <c r="P93" s="232">
        <v>7.5</v>
      </c>
      <c r="Q93" s="125"/>
      <c r="R93" s="212"/>
    </row>
    <row r="94" spans="1:18">
      <c r="A94" s="305">
        <v>7</v>
      </c>
      <c r="B94" s="219">
        <v>6.2</v>
      </c>
      <c r="C94" s="124">
        <f t="shared" ref="C94" si="102">SUM(B94:B95)/2*2</f>
        <v>11.9</v>
      </c>
      <c r="D94" s="219">
        <v>6.4</v>
      </c>
      <c r="E94" s="125">
        <f t="shared" ref="E94" si="103">SUM(D94:D95)/2*2</f>
        <v>14.100000000000001</v>
      </c>
      <c r="G94" s="305">
        <v>7</v>
      </c>
      <c r="H94" s="219">
        <v>8.1999999999999993</v>
      </c>
      <c r="I94" s="124">
        <f t="shared" ref="I94" si="104">SUM(H94:H95)/2*2</f>
        <v>16.2</v>
      </c>
      <c r="J94" s="219">
        <v>8.1</v>
      </c>
      <c r="K94" s="125">
        <f t="shared" ref="K94" si="105">SUM(J94:J95)/2*2</f>
        <v>16.2</v>
      </c>
      <c r="M94" s="305">
        <v>7</v>
      </c>
      <c r="N94" s="232">
        <v>5.4</v>
      </c>
      <c r="O94" s="140">
        <f t="shared" ref="O94" si="106">SUM(N94:N95)/2*2</f>
        <v>10.5</v>
      </c>
      <c r="P94" s="232">
        <v>5.7</v>
      </c>
      <c r="Q94" s="141">
        <f t="shared" ref="Q94" si="107">SUM(P94:P95)/2*2</f>
        <v>11.4</v>
      </c>
      <c r="R94" s="212"/>
    </row>
    <row r="95" spans="1:18">
      <c r="A95" s="305"/>
      <c r="B95" s="219">
        <v>5.7</v>
      </c>
      <c r="C95" s="124"/>
      <c r="D95" s="219">
        <v>7.7</v>
      </c>
      <c r="E95" s="125"/>
      <c r="G95" s="305"/>
      <c r="H95" s="219">
        <v>8</v>
      </c>
      <c r="I95" s="124"/>
      <c r="J95" s="219">
        <v>8.1</v>
      </c>
      <c r="K95" s="125"/>
      <c r="M95" s="305"/>
      <c r="N95" s="232">
        <v>5.0999999999999996</v>
      </c>
      <c r="O95" s="124"/>
      <c r="P95" s="232">
        <v>5.7</v>
      </c>
      <c r="Q95" s="125"/>
      <c r="R95" s="212"/>
    </row>
    <row r="96" spans="1:18">
      <c r="A96" s="211" t="s">
        <v>0</v>
      </c>
      <c r="B96" s="299">
        <f>AVERAGE(C82:C95)</f>
        <v>14.214285714285717</v>
      </c>
      <c r="C96" s="299"/>
      <c r="D96" s="299">
        <f>AVERAGE(E82:E95)</f>
        <v>14.085714285714285</v>
      </c>
      <c r="E96" s="306"/>
      <c r="G96" s="211" t="s">
        <v>0</v>
      </c>
      <c r="H96" s="299">
        <f>AVERAGE(I82:I95)</f>
        <v>14.857142857142858</v>
      </c>
      <c r="I96" s="299"/>
      <c r="J96" s="299">
        <f>AVERAGE(K82:K95)</f>
        <v>15.842857142857143</v>
      </c>
      <c r="K96" s="306"/>
      <c r="M96" s="229" t="s">
        <v>0</v>
      </c>
      <c r="N96" s="299">
        <f>AVERAGE(O82:O95)</f>
        <v>13.157142857142858</v>
      </c>
      <c r="O96" s="299"/>
      <c r="P96" s="299">
        <f>AVERAGE(Q82:Q95)</f>
        <v>13.957142857142857</v>
      </c>
      <c r="Q96" s="306"/>
      <c r="R96" s="212"/>
    </row>
    <row r="97" spans="1:18">
      <c r="A97" s="211"/>
      <c r="B97" s="307"/>
      <c r="C97" s="307"/>
      <c r="D97" s="307"/>
      <c r="E97" s="308"/>
      <c r="G97" s="211"/>
      <c r="H97" s="307"/>
      <c r="I97" s="307"/>
      <c r="J97" s="307"/>
      <c r="K97" s="308"/>
      <c r="M97" s="229"/>
      <c r="N97" s="307"/>
      <c r="O97" s="307"/>
      <c r="P97" s="307"/>
      <c r="Q97" s="308"/>
      <c r="R97" s="212"/>
    </row>
    <row r="98" spans="1:18">
      <c r="A98" s="11" t="s">
        <v>13</v>
      </c>
      <c r="B98" s="309" t="s">
        <v>7</v>
      </c>
      <c r="C98" s="309"/>
      <c r="D98" s="309" t="s">
        <v>6</v>
      </c>
      <c r="E98" s="310"/>
      <c r="G98" s="11" t="s">
        <v>13</v>
      </c>
      <c r="H98" s="309" t="s">
        <v>7</v>
      </c>
      <c r="I98" s="309"/>
      <c r="J98" s="309" t="s">
        <v>6</v>
      </c>
      <c r="K98" s="310"/>
      <c r="M98" s="11" t="s">
        <v>13</v>
      </c>
      <c r="N98" s="309" t="s">
        <v>7</v>
      </c>
      <c r="O98" s="309"/>
      <c r="P98" s="309" t="s">
        <v>6</v>
      </c>
      <c r="Q98" s="310"/>
      <c r="R98" s="212"/>
    </row>
    <row r="99" spans="1:18">
      <c r="A99" s="10">
        <v>1</v>
      </c>
      <c r="B99" s="299">
        <f>ABS(B96-C82)</f>
        <v>0.11428571428571743</v>
      </c>
      <c r="C99" s="299"/>
      <c r="D99" s="299">
        <f>ABS(D96-E82)</f>
        <v>0.61428571428571388</v>
      </c>
      <c r="E99" s="306"/>
      <c r="G99" s="10">
        <v>1</v>
      </c>
      <c r="H99" s="304">
        <f>ABS(H96-I82)</f>
        <v>2.5428571428571409</v>
      </c>
      <c r="I99" s="304"/>
      <c r="J99" s="299">
        <f>ABS(J96-K82)</f>
        <v>1.8428571428571434</v>
      </c>
      <c r="K99" s="306"/>
      <c r="M99" s="10">
        <v>1</v>
      </c>
      <c r="N99" s="299">
        <f>ABS(N96-O82)</f>
        <v>1.5571428571428587</v>
      </c>
      <c r="O99" s="299"/>
      <c r="P99" s="299">
        <f>ABS(P96-Q82)</f>
        <v>1.242857142857142</v>
      </c>
      <c r="Q99" s="306"/>
      <c r="R99" s="212"/>
    </row>
    <row r="100" spans="1:18">
      <c r="A100" s="10">
        <v>2</v>
      </c>
      <c r="B100" s="299">
        <f>ABS(B96-C84)</f>
        <v>0.28571428571428292</v>
      </c>
      <c r="C100" s="299"/>
      <c r="D100" s="304">
        <f>ABS(D96-E84)</f>
        <v>3.4142857142857146</v>
      </c>
      <c r="E100" s="315"/>
      <c r="G100" s="10">
        <v>2</v>
      </c>
      <c r="H100" s="299">
        <f>ABS(H96-I84)</f>
        <v>1.3428571428571452</v>
      </c>
      <c r="I100" s="299"/>
      <c r="J100" s="299">
        <f>ABS(J96-K84)</f>
        <v>0.24285714285714377</v>
      </c>
      <c r="K100" s="306"/>
      <c r="M100" s="10">
        <v>2</v>
      </c>
      <c r="N100" s="304">
        <f>ABS(N96-O84)</f>
        <v>1.7428571428571402</v>
      </c>
      <c r="O100" s="304"/>
      <c r="P100" s="299">
        <f>ABS(P96-Q84)</f>
        <v>4.2857142857142705E-2</v>
      </c>
      <c r="Q100" s="306"/>
      <c r="R100" s="212"/>
    </row>
    <row r="101" spans="1:18">
      <c r="A101" s="10">
        <v>3</v>
      </c>
      <c r="B101" s="299">
        <f>ABS(B96-C86)</f>
        <v>1.3857142857142826</v>
      </c>
      <c r="C101" s="299"/>
      <c r="D101" s="299">
        <f>ABS(D96-E86)</f>
        <v>1.4857142857142858</v>
      </c>
      <c r="E101" s="306"/>
      <c r="G101" s="10">
        <v>3</v>
      </c>
      <c r="H101" s="299">
        <f>ABS(H96-I86)</f>
        <v>0.64285714285714235</v>
      </c>
      <c r="I101" s="299"/>
      <c r="J101" s="299">
        <f>ABS(J96-K86)</f>
        <v>0.94285714285714484</v>
      </c>
      <c r="K101" s="306"/>
      <c r="M101" s="10">
        <v>3</v>
      </c>
      <c r="N101" s="299">
        <f>ABS(N96-O86)</f>
        <v>1.5428571428571409</v>
      </c>
      <c r="O101" s="299"/>
      <c r="P101" s="304">
        <f>ABS(P96-Q86)</f>
        <v>4.9428571428571413</v>
      </c>
      <c r="Q101" s="315"/>
      <c r="R101" s="212"/>
    </row>
    <row r="102" spans="1:18">
      <c r="A102" s="10">
        <v>4</v>
      </c>
      <c r="B102" s="299">
        <f>ABS(B96-C88)</f>
        <v>1.9857142857142822</v>
      </c>
      <c r="C102" s="299"/>
      <c r="D102" s="304">
        <f>ABS(D96-E88)</f>
        <v>1.8857142857142861</v>
      </c>
      <c r="E102" s="315"/>
      <c r="G102" s="10">
        <v>4</v>
      </c>
      <c r="H102" s="304">
        <f>ABS(H96-I88)</f>
        <v>3.257142857142858</v>
      </c>
      <c r="I102" s="304"/>
      <c r="J102" s="304">
        <f>ABS(J96-K88)</f>
        <v>2.3428571428571434</v>
      </c>
      <c r="K102" s="315"/>
      <c r="M102" s="10">
        <v>4</v>
      </c>
      <c r="N102" s="299">
        <f>ABS(N96-O88)</f>
        <v>1.6571428571428584</v>
      </c>
      <c r="O102" s="299"/>
      <c r="P102" s="299">
        <f>ABS(P96-Q88)</f>
        <v>1.5571428571428587</v>
      </c>
      <c r="Q102" s="306"/>
      <c r="R102" s="212"/>
    </row>
    <row r="103" spans="1:18">
      <c r="A103" s="10">
        <v>5</v>
      </c>
      <c r="B103" s="304">
        <f>ABS(B96-C90)</f>
        <v>4.7142857142857171</v>
      </c>
      <c r="C103" s="304"/>
      <c r="D103" s="299">
        <f>ABS(D96-E90)</f>
        <v>0.48571428571428399</v>
      </c>
      <c r="E103" s="306"/>
      <c r="G103" s="10">
        <v>5</v>
      </c>
      <c r="H103" s="299">
        <f>ABS(H96-I90)</f>
        <v>1.757142857142858</v>
      </c>
      <c r="I103" s="299"/>
      <c r="J103" s="304">
        <f>ABS(J96-K90)</f>
        <v>2.8571428571428594</v>
      </c>
      <c r="K103" s="315"/>
      <c r="M103" s="10">
        <v>5</v>
      </c>
      <c r="N103" s="299">
        <f>ABS(N96-O90)</f>
        <v>1.5428571428571409</v>
      </c>
      <c r="O103" s="299"/>
      <c r="P103" s="299">
        <f>ABS(P96-Q90)</f>
        <v>1.5571428571428569</v>
      </c>
      <c r="Q103" s="306"/>
      <c r="R103" s="212"/>
    </row>
    <row r="104" spans="1:18">
      <c r="A104" s="10">
        <v>6</v>
      </c>
      <c r="B104" s="304">
        <f>ABS(B96-C92)</f>
        <v>3.4857142857142858</v>
      </c>
      <c r="C104" s="304"/>
      <c r="D104" s="299">
        <f>ABS(D96-E92)</f>
        <v>0.18571428571428505</v>
      </c>
      <c r="E104" s="306"/>
      <c r="G104" s="10">
        <v>6</v>
      </c>
      <c r="H104" s="299">
        <f>ABS(H96-I92)</f>
        <v>0.85714285714285765</v>
      </c>
      <c r="I104" s="299"/>
      <c r="J104" s="299">
        <f>ABS(J96-K92)</f>
        <v>2.1571428571428566</v>
      </c>
      <c r="K104" s="306"/>
      <c r="M104" s="10">
        <v>6</v>
      </c>
      <c r="N104" s="299">
        <f>ABS(N96-O92)</f>
        <v>1.0428571428571409</v>
      </c>
      <c r="O104" s="299"/>
      <c r="P104" s="299">
        <f>ABS(P96-Q92)</f>
        <v>0.55714285714285694</v>
      </c>
      <c r="Q104" s="306"/>
    </row>
    <row r="105" spans="1:18">
      <c r="A105" s="10">
        <v>7</v>
      </c>
      <c r="B105" s="299">
        <f>ABS(B96-C94)</f>
        <v>2.3142857142857167</v>
      </c>
      <c r="C105" s="299"/>
      <c r="D105" s="299">
        <f>ABS(D96-E94)</f>
        <v>1.4285714285716011E-2</v>
      </c>
      <c r="E105" s="306"/>
      <c r="G105" s="10">
        <v>7</v>
      </c>
      <c r="H105" s="299">
        <f>ABS(H96-I94)</f>
        <v>1.3428571428571416</v>
      </c>
      <c r="I105" s="299"/>
      <c r="J105" s="299">
        <f>ABS(J96-K94)</f>
        <v>0.35714285714285587</v>
      </c>
      <c r="K105" s="306"/>
      <c r="M105" s="10">
        <v>7</v>
      </c>
      <c r="N105" s="304">
        <f>ABS(N96-O94)</f>
        <v>2.6571428571428584</v>
      </c>
      <c r="O105" s="304"/>
      <c r="P105" s="304">
        <f>ABS(P96-Q94)</f>
        <v>2.5571428571428569</v>
      </c>
      <c r="Q105" s="315"/>
    </row>
    <row r="106" spans="1:18">
      <c r="A106" s="52"/>
      <c r="B106" s="219"/>
      <c r="C106" s="219"/>
      <c r="D106" s="219"/>
      <c r="E106" s="220"/>
      <c r="G106" s="52"/>
      <c r="H106" s="219"/>
      <c r="I106" s="219"/>
      <c r="J106" s="219"/>
      <c r="K106" s="220"/>
      <c r="M106" s="52"/>
      <c r="N106" s="232"/>
      <c r="O106" s="232"/>
      <c r="P106" s="232"/>
      <c r="Q106" s="233"/>
    </row>
    <row r="107" spans="1:18">
      <c r="A107" s="11" t="s">
        <v>49</v>
      </c>
      <c r="B107" s="222" t="s">
        <v>7</v>
      </c>
      <c r="C107" s="222" t="s">
        <v>6</v>
      </c>
      <c r="D107" s="219"/>
      <c r="E107" s="220"/>
      <c r="G107" s="11" t="s">
        <v>49</v>
      </c>
      <c r="H107" s="222" t="s">
        <v>7</v>
      </c>
      <c r="I107" s="222" t="s">
        <v>6</v>
      </c>
      <c r="J107" s="219"/>
      <c r="K107" s="220"/>
      <c r="M107" s="11" t="s">
        <v>49</v>
      </c>
      <c r="N107" s="231" t="s">
        <v>7</v>
      </c>
      <c r="O107" s="231" t="s">
        <v>6</v>
      </c>
      <c r="P107" s="232"/>
      <c r="Q107" s="233"/>
    </row>
    <row r="108" spans="1:18">
      <c r="A108" s="13">
        <v>1</v>
      </c>
      <c r="B108" s="221">
        <v>14.1</v>
      </c>
      <c r="C108" s="129">
        <v>14.7</v>
      </c>
      <c r="D108" s="219"/>
      <c r="E108" s="220"/>
      <c r="G108" s="13">
        <v>1</v>
      </c>
      <c r="H108" s="221">
        <v>16.200000000000003</v>
      </c>
      <c r="I108" s="129">
        <v>14</v>
      </c>
      <c r="J108" s="219"/>
      <c r="K108" s="220"/>
      <c r="M108" s="13">
        <v>1</v>
      </c>
      <c r="N108" s="230">
        <v>11.6</v>
      </c>
      <c r="O108" s="129">
        <v>15.2</v>
      </c>
      <c r="P108" s="232"/>
      <c r="Q108" s="233"/>
    </row>
    <row r="109" spans="1:18">
      <c r="A109" s="13">
        <v>2</v>
      </c>
      <c r="B109" s="221">
        <v>14.5</v>
      </c>
      <c r="C109" s="129">
        <v>12.6</v>
      </c>
      <c r="D109" s="219"/>
      <c r="E109" s="220"/>
      <c r="G109" s="13">
        <v>2</v>
      </c>
      <c r="H109" s="221">
        <v>15.5</v>
      </c>
      <c r="I109" s="129">
        <v>15.6</v>
      </c>
      <c r="J109" s="219"/>
      <c r="K109" s="220"/>
      <c r="M109" s="13">
        <v>2</v>
      </c>
      <c r="N109" s="230">
        <v>14.7</v>
      </c>
      <c r="O109" s="129">
        <v>14</v>
      </c>
      <c r="P109" s="232"/>
      <c r="Q109" s="233"/>
    </row>
    <row r="110" spans="1:18">
      <c r="A110" s="13">
        <v>3</v>
      </c>
      <c r="B110" s="221">
        <v>15.6</v>
      </c>
      <c r="C110" s="129">
        <v>13.600000000000001</v>
      </c>
      <c r="D110" s="219"/>
      <c r="E110" s="220"/>
      <c r="G110" s="13">
        <v>3</v>
      </c>
      <c r="H110" s="221">
        <v>13.1</v>
      </c>
      <c r="I110" s="129">
        <v>14.899999999999999</v>
      </c>
      <c r="J110" s="219"/>
      <c r="K110" s="220"/>
      <c r="M110" s="13">
        <v>3</v>
      </c>
      <c r="N110" s="230">
        <v>11.5</v>
      </c>
      <c r="O110" s="129">
        <v>12.399999999999999</v>
      </c>
      <c r="P110" s="232"/>
      <c r="Q110" s="233"/>
    </row>
    <row r="111" spans="1:18">
      <c r="A111" s="13">
        <v>4</v>
      </c>
      <c r="B111" s="221">
        <v>16.2</v>
      </c>
      <c r="C111" s="129">
        <v>13.9</v>
      </c>
      <c r="D111" s="219"/>
      <c r="E111" s="220"/>
      <c r="G111" s="13">
        <v>4</v>
      </c>
      <c r="H111" s="221">
        <v>14</v>
      </c>
      <c r="I111" s="129">
        <v>18</v>
      </c>
      <c r="J111" s="219"/>
      <c r="K111" s="220"/>
      <c r="M111" s="13">
        <v>4</v>
      </c>
      <c r="N111" s="230">
        <v>14.7</v>
      </c>
      <c r="O111" s="129">
        <v>12.4</v>
      </c>
      <c r="P111" s="232"/>
      <c r="Q111" s="233"/>
    </row>
    <row r="112" spans="1:18">
      <c r="A112" s="13">
        <v>5</v>
      </c>
      <c r="B112" s="221">
        <v>11.9</v>
      </c>
      <c r="C112" s="129">
        <v>14.100000000000001</v>
      </c>
      <c r="D112" s="219"/>
      <c r="E112" s="220"/>
      <c r="G112" s="13">
        <v>5</v>
      </c>
      <c r="H112" s="221">
        <v>16.2</v>
      </c>
      <c r="I112" s="129">
        <v>16.2</v>
      </c>
      <c r="J112" s="219"/>
      <c r="K112" s="220"/>
      <c r="M112" s="13">
        <v>5</v>
      </c>
      <c r="N112" s="230">
        <v>14.2</v>
      </c>
      <c r="O112" s="129">
        <v>13.4</v>
      </c>
      <c r="P112" s="232"/>
      <c r="Q112" s="233"/>
    </row>
    <row r="113" spans="1:17">
      <c r="A113" s="68" t="s">
        <v>0</v>
      </c>
      <c r="B113" s="130">
        <f>AVERAGE(B108:B112)</f>
        <v>14.460000000000003</v>
      </c>
      <c r="C113" s="130">
        <f>AVERAGE(C108:C112)</f>
        <v>13.780000000000001</v>
      </c>
      <c r="D113" s="131"/>
      <c r="E113" s="132"/>
      <c r="G113" s="68" t="s">
        <v>0</v>
      </c>
      <c r="H113" s="130">
        <f>AVERAGE(H108:H112)</f>
        <v>15</v>
      </c>
      <c r="I113" s="130">
        <f>AVERAGE(I108:I112)</f>
        <v>15.74</v>
      </c>
      <c r="J113" s="131"/>
      <c r="K113" s="132"/>
      <c r="M113" s="68" t="s">
        <v>0</v>
      </c>
      <c r="N113" s="130">
        <f>AVERAGE(N108:N112)</f>
        <v>13.34</v>
      </c>
      <c r="O113" s="130">
        <f>AVERAGE(O108:O112)</f>
        <v>13.479999999999999</v>
      </c>
      <c r="P113" s="131"/>
      <c r="Q113" s="132"/>
    </row>
    <row r="114" spans="1:17">
      <c r="A114" s="10" t="s">
        <v>1</v>
      </c>
      <c r="B114" s="129">
        <f>STDEV(B108:B112)</f>
        <v>1.6592166826547616</v>
      </c>
      <c r="C114" s="129">
        <f>STDEV(C108:C112)</f>
        <v>0.77265775088327426</v>
      </c>
      <c r="D114" s="219"/>
      <c r="E114" s="220"/>
      <c r="G114" s="10" t="s">
        <v>1</v>
      </c>
      <c r="H114" s="129">
        <f>STDEV(H108:H112)</f>
        <v>1.3910427743243561</v>
      </c>
      <c r="I114" s="129">
        <f>STDEV(I108:I112)</f>
        <v>1.5059880477613361</v>
      </c>
      <c r="J114" s="219"/>
      <c r="K114" s="220"/>
      <c r="M114" s="10" t="s">
        <v>1</v>
      </c>
      <c r="N114" s="129">
        <f>STDEV(N108:N112)</f>
        <v>1.6471186963907591</v>
      </c>
      <c r="O114" s="129">
        <f>STDEV(O108:O112)</f>
        <v>1.17983049630021</v>
      </c>
      <c r="P114" s="232"/>
      <c r="Q114" s="233"/>
    </row>
    <row r="115" spans="1:17">
      <c r="A115" s="12" t="s">
        <v>2</v>
      </c>
      <c r="B115" s="133">
        <f>(B114/B113)*100</f>
        <v>11.474527542564047</v>
      </c>
      <c r="C115" s="133">
        <f>(C114/C113)*100</f>
        <v>5.6070954345665758</v>
      </c>
      <c r="D115" s="134"/>
      <c r="E115" s="135"/>
      <c r="G115" s="12" t="s">
        <v>2</v>
      </c>
      <c r="H115" s="133">
        <f>(H114/H113)*100</f>
        <v>9.2736184954957075</v>
      </c>
      <c r="I115" s="133">
        <f>(I114/I113)*100</f>
        <v>9.5679037341889206</v>
      </c>
      <c r="J115" s="134"/>
      <c r="K115" s="135"/>
      <c r="M115" s="12" t="s">
        <v>2</v>
      </c>
      <c r="N115" s="133">
        <f>(N114/N113)*100</f>
        <v>12.347216614623383</v>
      </c>
      <c r="O115" s="133">
        <f>(O114/O113)*100</f>
        <v>8.7524517529689181</v>
      </c>
      <c r="P115" s="134"/>
      <c r="Q115" s="135"/>
    </row>
    <row r="117" spans="1:17">
      <c r="J117" s="281">
        <v>6.2</v>
      </c>
      <c r="K117" s="125">
        <f t="shared" ref="K117" si="108">SUM(J117:J118)/2*2</f>
        <v>12.3</v>
      </c>
    </row>
    <row r="118" spans="1:17">
      <c r="J118" s="281">
        <v>6.1</v>
      </c>
      <c r="K118" s="125"/>
    </row>
    <row r="119" spans="1:17" ht="15.6">
      <c r="A119" s="311" t="s">
        <v>77</v>
      </c>
      <c r="B119" s="311"/>
      <c r="C119" s="311"/>
      <c r="D119" s="311"/>
      <c r="E119" s="311"/>
      <c r="G119" s="311" t="s">
        <v>78</v>
      </c>
      <c r="H119" s="311"/>
      <c r="I119" s="311"/>
      <c r="J119" s="311"/>
      <c r="K119" s="311"/>
      <c r="M119" s="311" t="s">
        <v>91</v>
      </c>
      <c r="N119" s="311"/>
      <c r="O119" s="311"/>
      <c r="P119" s="311"/>
      <c r="Q119" s="311"/>
    </row>
    <row r="120" spans="1:17" ht="15.6">
      <c r="A120" s="294" t="s">
        <v>5</v>
      </c>
      <c r="B120" s="313" t="s">
        <v>7</v>
      </c>
      <c r="C120" s="313"/>
      <c r="D120" s="313" t="s">
        <v>6</v>
      </c>
      <c r="E120" s="314"/>
      <c r="G120" s="294" t="s">
        <v>5</v>
      </c>
      <c r="H120" s="313" t="s">
        <v>7</v>
      </c>
      <c r="I120" s="313"/>
      <c r="J120" s="313" t="s">
        <v>6</v>
      </c>
      <c r="K120" s="314"/>
      <c r="M120" s="294" t="s">
        <v>5</v>
      </c>
      <c r="N120" s="313" t="s">
        <v>7</v>
      </c>
      <c r="O120" s="313"/>
      <c r="P120" s="313" t="s">
        <v>6</v>
      </c>
      <c r="Q120" s="314"/>
    </row>
    <row r="121" spans="1:17">
      <c r="A121" s="312"/>
      <c r="B121" s="50" t="s">
        <v>24</v>
      </c>
      <c r="C121" s="50" t="s">
        <v>25</v>
      </c>
      <c r="D121" s="50" t="s">
        <v>24</v>
      </c>
      <c r="E121" s="51" t="s">
        <v>25</v>
      </c>
      <c r="G121" s="312"/>
      <c r="H121" s="50" t="s">
        <v>24</v>
      </c>
      <c r="I121" s="50" t="s">
        <v>25</v>
      </c>
      <c r="J121" s="50" t="s">
        <v>24</v>
      </c>
      <c r="K121" s="51" t="s">
        <v>25</v>
      </c>
      <c r="M121" s="312"/>
      <c r="N121" s="50" t="s">
        <v>24</v>
      </c>
      <c r="O121" s="50" t="s">
        <v>25</v>
      </c>
      <c r="P121" s="50" t="s">
        <v>24</v>
      </c>
      <c r="Q121" s="51" t="s">
        <v>25</v>
      </c>
    </row>
    <row r="122" spans="1:17">
      <c r="A122" s="305">
        <v>1</v>
      </c>
      <c r="B122" s="255">
        <v>6.5</v>
      </c>
      <c r="C122" s="140">
        <f>SUM(B122:B123)/2*2</f>
        <v>13.2</v>
      </c>
      <c r="D122" s="255">
        <v>5.8</v>
      </c>
      <c r="E122" s="141">
        <f>SUM(D122:D123)/2*2</f>
        <v>12.1</v>
      </c>
      <c r="G122" s="305">
        <v>1</v>
      </c>
      <c r="H122" s="270">
        <v>6.1</v>
      </c>
      <c r="I122" s="124">
        <f>SUM(H122:H123)/2*2</f>
        <v>11.3</v>
      </c>
      <c r="J122" s="270">
        <v>4.8</v>
      </c>
      <c r="K122" s="141">
        <f>SUM(J122:J123)/2*2</f>
        <v>11.7</v>
      </c>
      <c r="M122" s="305">
        <v>1</v>
      </c>
      <c r="N122" s="273">
        <v>4.8</v>
      </c>
      <c r="O122" s="124">
        <f>SUM(N122:N123)/2*2</f>
        <v>9.8999999999999986</v>
      </c>
      <c r="P122" s="273">
        <v>6.2</v>
      </c>
      <c r="Q122" s="125">
        <f>SUM(P122:P123)/2*2</f>
        <v>12.5</v>
      </c>
    </row>
    <row r="123" spans="1:17">
      <c r="A123" s="305"/>
      <c r="B123" s="255">
        <v>6.7</v>
      </c>
      <c r="C123" s="124"/>
      <c r="D123" s="255">
        <v>6.3</v>
      </c>
      <c r="E123" s="125"/>
      <c r="G123" s="305"/>
      <c r="H123" s="270">
        <v>5.2</v>
      </c>
      <c r="I123" s="124"/>
      <c r="J123" s="270">
        <v>6.9</v>
      </c>
      <c r="K123" s="125"/>
      <c r="M123" s="305"/>
      <c r="N123" s="273">
        <v>5.0999999999999996</v>
      </c>
      <c r="O123" s="124"/>
      <c r="P123" s="273">
        <v>6.3</v>
      </c>
      <c r="Q123" s="125"/>
    </row>
    <row r="124" spans="1:17">
      <c r="A124" s="305">
        <v>2</v>
      </c>
      <c r="B124" s="255">
        <v>6.3</v>
      </c>
      <c r="C124" s="124">
        <f t="shared" ref="C124" si="109">SUM(B124:B125)/2*2</f>
        <v>13</v>
      </c>
      <c r="D124" s="255">
        <v>6.7</v>
      </c>
      <c r="E124" s="125">
        <f t="shared" ref="E124" si="110">SUM(D124:D125)/2*2</f>
        <v>13.2</v>
      </c>
      <c r="G124" s="305">
        <v>2</v>
      </c>
      <c r="H124" s="270">
        <v>6.4</v>
      </c>
      <c r="I124" s="124">
        <f t="shared" ref="I124" si="111">SUM(H124:H125)/2*2</f>
        <v>11.9</v>
      </c>
      <c r="J124" s="270">
        <v>6.7</v>
      </c>
      <c r="K124" s="125">
        <f t="shared" ref="K124" si="112">SUM(J124:J125)/2*2</f>
        <v>12.8</v>
      </c>
      <c r="M124" s="305">
        <v>2</v>
      </c>
      <c r="N124" s="273">
        <v>5.2</v>
      </c>
      <c r="O124" s="124">
        <f t="shared" ref="O124" si="113">SUM(N124:N125)/2*2</f>
        <v>11.600000000000001</v>
      </c>
      <c r="P124" s="273">
        <v>7.5</v>
      </c>
      <c r="Q124" s="141">
        <f t="shared" ref="Q124" si="114">SUM(P124:P125)/2*2</f>
        <v>15.1</v>
      </c>
    </row>
    <row r="125" spans="1:17">
      <c r="A125" s="305"/>
      <c r="B125" s="255">
        <v>6.7</v>
      </c>
      <c r="C125" s="124"/>
      <c r="D125" s="255">
        <v>6.5</v>
      </c>
      <c r="E125" s="125"/>
      <c r="G125" s="305"/>
      <c r="H125" s="270">
        <v>5.5</v>
      </c>
      <c r="I125" s="124"/>
      <c r="J125" s="270">
        <v>6.1</v>
      </c>
      <c r="K125" s="125"/>
      <c r="M125" s="305"/>
      <c r="N125" s="273">
        <v>6.4</v>
      </c>
      <c r="O125" s="124"/>
      <c r="P125" s="273">
        <v>7.6</v>
      </c>
      <c r="Q125" s="125"/>
    </row>
    <row r="126" spans="1:17">
      <c r="A126" s="305">
        <v>3</v>
      </c>
      <c r="B126" s="255">
        <v>6.3</v>
      </c>
      <c r="C126" s="124">
        <f t="shared" ref="C126" si="115">SUM(B126:B127)/2*2</f>
        <v>12.899999999999999</v>
      </c>
      <c r="D126" s="255">
        <v>7.6</v>
      </c>
      <c r="E126" s="125">
        <f t="shared" ref="E126" si="116">SUM(D126:D127)/2*2</f>
        <v>13.6</v>
      </c>
      <c r="G126" s="305">
        <v>3</v>
      </c>
      <c r="H126" s="270">
        <v>5.5</v>
      </c>
      <c r="I126" s="140">
        <f t="shared" ref="I126" si="117">SUM(H126:H127)/2*2</f>
        <v>10.3</v>
      </c>
      <c r="J126" s="270">
        <v>6.4</v>
      </c>
      <c r="K126" s="125">
        <f t="shared" ref="K126" si="118">SUM(J126:J127)/2*2</f>
        <v>14.100000000000001</v>
      </c>
      <c r="M126" s="305">
        <v>3</v>
      </c>
      <c r="N126" s="273">
        <v>4.5</v>
      </c>
      <c r="O126" s="124">
        <f t="shared" ref="O126" si="119">SUM(N126:N127)/2*2</f>
        <v>8.6999999999999993</v>
      </c>
      <c r="P126" s="273">
        <v>7.6</v>
      </c>
      <c r="Q126" s="125">
        <f t="shared" ref="Q126" si="120">SUM(P126:P127)/2*2</f>
        <v>13.8</v>
      </c>
    </row>
    <row r="127" spans="1:17">
      <c r="A127" s="305"/>
      <c r="B127" s="255">
        <v>6.6</v>
      </c>
      <c r="C127" s="124"/>
      <c r="D127" s="255">
        <v>6</v>
      </c>
      <c r="E127" s="125"/>
      <c r="G127" s="305"/>
      <c r="H127" s="270">
        <v>4.8</v>
      </c>
      <c r="I127" s="124"/>
      <c r="J127" s="270">
        <v>7.7</v>
      </c>
      <c r="K127" s="125"/>
      <c r="M127" s="305"/>
      <c r="N127" s="273">
        <v>4.2</v>
      </c>
      <c r="O127" s="124"/>
      <c r="P127" s="273">
        <v>6.2</v>
      </c>
      <c r="Q127" s="125"/>
    </row>
    <row r="128" spans="1:17">
      <c r="A128" s="305">
        <v>4</v>
      </c>
      <c r="B128" s="255">
        <v>6.9</v>
      </c>
      <c r="C128" s="124">
        <f t="shared" ref="C128" si="121">SUM(B128:B129)/2*2</f>
        <v>12.9</v>
      </c>
      <c r="D128" s="255">
        <v>6.5</v>
      </c>
      <c r="E128" s="125">
        <f t="shared" ref="E128" si="122">SUM(D128:D129)/2*2</f>
        <v>13.8</v>
      </c>
      <c r="G128" s="305">
        <v>4</v>
      </c>
      <c r="H128" s="281">
        <v>5.9</v>
      </c>
      <c r="I128" s="125">
        <f t="shared" ref="I128" si="123">SUM(H128:H129)/2*2</f>
        <v>12.4</v>
      </c>
      <c r="J128" s="270">
        <v>7.3</v>
      </c>
      <c r="K128" s="125">
        <f t="shared" ref="K128" si="124">SUM(J128:J129)/2*2</f>
        <v>14.399999999999999</v>
      </c>
      <c r="M128" s="305">
        <v>4</v>
      </c>
      <c r="N128" s="273">
        <v>5.7</v>
      </c>
      <c r="O128" s="124">
        <f t="shared" ref="O128" si="125">SUM(N128:N129)/2*2</f>
        <v>11.3</v>
      </c>
      <c r="P128" s="273">
        <v>7.3</v>
      </c>
      <c r="Q128" s="125">
        <f t="shared" ref="Q128" si="126">SUM(P128:P129)/2*2</f>
        <v>13</v>
      </c>
    </row>
    <row r="129" spans="1:17">
      <c r="A129" s="305"/>
      <c r="B129" s="255">
        <v>6</v>
      </c>
      <c r="C129" s="124"/>
      <c r="D129" s="255">
        <v>7.3</v>
      </c>
      <c r="E129" s="125"/>
      <c r="G129" s="305"/>
      <c r="H129" s="281">
        <v>6.5</v>
      </c>
      <c r="I129" s="125"/>
      <c r="J129" s="270">
        <v>7.1</v>
      </c>
      <c r="K129" s="125"/>
      <c r="M129" s="305"/>
      <c r="N129" s="273">
        <v>5.6</v>
      </c>
      <c r="O129" s="124"/>
      <c r="P129" s="273">
        <v>5.7</v>
      </c>
      <c r="Q129" s="125"/>
    </row>
    <row r="130" spans="1:17">
      <c r="A130" s="305">
        <v>5</v>
      </c>
      <c r="B130" s="255">
        <v>6.1</v>
      </c>
      <c r="C130" s="124">
        <f t="shared" ref="C130" si="127">SUM(B130:B131)/2*2</f>
        <v>13.1</v>
      </c>
      <c r="D130" s="255">
        <v>7</v>
      </c>
      <c r="E130" s="125">
        <f t="shared" ref="E130" si="128">SUM(D130:D131)/2*2</f>
        <v>14</v>
      </c>
      <c r="G130" s="305">
        <v>5</v>
      </c>
      <c r="H130" s="270">
        <v>6.2</v>
      </c>
      <c r="I130" s="124">
        <f t="shared" ref="I130" si="129">SUM(H130:H131)/2*2</f>
        <v>11.600000000000001</v>
      </c>
      <c r="J130" s="270">
        <v>6</v>
      </c>
      <c r="K130" s="125">
        <f t="shared" ref="K130" si="130">SUM(J130:J131)/2*2</f>
        <v>12.6</v>
      </c>
      <c r="M130" s="305">
        <v>5</v>
      </c>
      <c r="N130" s="273">
        <v>6.1</v>
      </c>
      <c r="O130" s="124">
        <f t="shared" ref="O130" si="131">SUM(N130:N131)/2*2</f>
        <v>11.1</v>
      </c>
      <c r="P130" s="273">
        <v>6.2</v>
      </c>
      <c r="Q130" s="125">
        <f t="shared" ref="Q130" si="132">SUM(P130:P131)/2*2</f>
        <v>12.600000000000001</v>
      </c>
    </row>
    <row r="131" spans="1:17">
      <c r="A131" s="305"/>
      <c r="B131" s="255">
        <v>7</v>
      </c>
      <c r="C131" s="124"/>
      <c r="D131" s="255">
        <v>7</v>
      </c>
      <c r="E131" s="125"/>
      <c r="G131" s="305"/>
      <c r="H131" s="270">
        <v>5.4</v>
      </c>
      <c r="I131" s="124"/>
      <c r="J131" s="270">
        <v>6.6</v>
      </c>
      <c r="K131" s="125"/>
      <c r="M131" s="305"/>
      <c r="N131" s="273">
        <v>5</v>
      </c>
      <c r="O131" s="124"/>
      <c r="P131" s="273">
        <v>6.4</v>
      </c>
      <c r="Q131" s="125"/>
    </row>
    <row r="132" spans="1:17">
      <c r="A132" s="305">
        <v>6</v>
      </c>
      <c r="B132" s="255">
        <v>6.1</v>
      </c>
      <c r="C132" s="124">
        <f t="shared" ref="C132" si="133">SUM(B132:B133)/2*2</f>
        <v>12.7</v>
      </c>
      <c r="D132" s="255">
        <v>6.9</v>
      </c>
      <c r="E132" s="125">
        <f t="shared" ref="E132" si="134">SUM(D132:D133)/2*2</f>
        <v>15.1</v>
      </c>
      <c r="G132" s="305">
        <v>6</v>
      </c>
      <c r="H132" s="270">
        <v>6.4</v>
      </c>
      <c r="I132" s="124">
        <f t="shared" ref="I132" si="135">SUM(H132:H133)/2*2</f>
        <v>12.2</v>
      </c>
      <c r="J132" s="281">
        <v>6.2</v>
      </c>
      <c r="K132" s="124">
        <f t="shared" ref="K132" si="136">SUM(J132:J133)/2*2</f>
        <v>12.3</v>
      </c>
      <c r="M132" s="305">
        <v>6</v>
      </c>
      <c r="N132" s="273">
        <v>3.6</v>
      </c>
      <c r="O132" s="140">
        <f t="shared" ref="O132" si="137">SUM(N132:N133)/2*2</f>
        <v>7.4</v>
      </c>
      <c r="P132" s="273">
        <v>5.4</v>
      </c>
      <c r="Q132" s="141">
        <f t="shared" ref="Q132" si="138">SUM(P132:P133)/2*2</f>
        <v>10.9</v>
      </c>
    </row>
    <row r="133" spans="1:17">
      <c r="A133" s="305"/>
      <c r="B133" s="255">
        <v>6.6</v>
      </c>
      <c r="C133" s="124"/>
      <c r="D133" s="255">
        <v>8.1999999999999993</v>
      </c>
      <c r="E133" s="125"/>
      <c r="G133" s="305"/>
      <c r="H133" s="270">
        <v>5.8</v>
      </c>
      <c r="I133" s="124"/>
      <c r="J133" s="281">
        <v>6.1</v>
      </c>
      <c r="K133" s="124"/>
      <c r="M133" s="305"/>
      <c r="N133" s="273">
        <v>3.8</v>
      </c>
      <c r="O133" s="124"/>
      <c r="P133" s="273">
        <v>5.5</v>
      </c>
      <c r="Q133" s="125"/>
    </row>
    <row r="134" spans="1:17">
      <c r="A134" s="305">
        <v>7</v>
      </c>
      <c r="B134" s="255">
        <v>5</v>
      </c>
      <c r="C134" s="140">
        <f>SUM(B134:B135)/2*2</f>
        <v>11.5</v>
      </c>
      <c r="D134" s="255">
        <v>7.3</v>
      </c>
      <c r="E134" s="141">
        <f t="shared" ref="E134" si="139">SUM(D134:D135)/2*2</f>
        <v>15.600000000000001</v>
      </c>
      <c r="G134" s="305">
        <v>7</v>
      </c>
      <c r="H134" s="270">
        <v>7.4</v>
      </c>
      <c r="I134" s="140">
        <f t="shared" ref="I134" si="140">SUM(H134:H135)/2*2</f>
        <v>13.2</v>
      </c>
      <c r="J134" s="270">
        <v>8</v>
      </c>
      <c r="K134" s="141">
        <f t="shared" ref="K134" si="141">SUM(J134:J135)/2*2</f>
        <v>15.3</v>
      </c>
      <c r="M134" s="305">
        <v>7</v>
      </c>
      <c r="N134" s="273">
        <v>0</v>
      </c>
      <c r="O134" s="124">
        <f t="shared" ref="O134" si="142">SUM(N134:N135)/2*2</f>
        <v>0</v>
      </c>
      <c r="P134" s="273">
        <v>6.1</v>
      </c>
      <c r="Q134" s="125">
        <f t="shared" ref="Q134" si="143">SUM(P134:P135)/2*2</f>
        <v>13.5</v>
      </c>
    </row>
    <row r="135" spans="1:17">
      <c r="A135" s="305"/>
      <c r="B135" s="255">
        <v>6.5</v>
      </c>
      <c r="C135" s="124"/>
      <c r="D135" s="255">
        <v>8.3000000000000007</v>
      </c>
      <c r="E135" s="125"/>
      <c r="G135" s="305"/>
      <c r="H135" s="270">
        <v>5.8</v>
      </c>
      <c r="I135" s="124"/>
      <c r="J135" s="270">
        <v>7.3</v>
      </c>
      <c r="K135" s="125"/>
      <c r="M135" s="305"/>
      <c r="N135" s="273">
        <v>0</v>
      </c>
      <c r="O135" s="124"/>
      <c r="P135" s="273">
        <v>7.4</v>
      </c>
      <c r="Q135" s="125"/>
    </row>
    <row r="136" spans="1:17">
      <c r="A136" s="250" t="s">
        <v>0</v>
      </c>
      <c r="B136" s="299">
        <f>AVERAGE(C122:C135)</f>
        <v>12.757142857142856</v>
      </c>
      <c r="C136" s="299"/>
      <c r="D136" s="299">
        <f>AVERAGE(E122:E135)</f>
        <v>13.914285714285715</v>
      </c>
      <c r="E136" s="306"/>
      <c r="G136" s="264" t="s">
        <v>0</v>
      </c>
      <c r="H136" s="299">
        <f>AVERAGE(I122:I135)</f>
        <v>11.842857142857143</v>
      </c>
      <c r="I136" s="299"/>
      <c r="J136" s="299">
        <f>AVERAGE(K122:K135)</f>
        <v>13.314285714285713</v>
      </c>
      <c r="K136" s="306"/>
      <c r="M136" s="272" t="s">
        <v>0</v>
      </c>
      <c r="N136" s="299">
        <f>AVERAGE(O122:O132)</f>
        <v>10</v>
      </c>
      <c r="O136" s="299"/>
      <c r="P136" s="299">
        <f>AVERAGE(Q122:Q135)</f>
        <v>13.057142857142859</v>
      </c>
      <c r="Q136" s="306"/>
    </row>
    <row r="137" spans="1:17">
      <c r="A137" s="250"/>
      <c r="B137" s="307"/>
      <c r="C137" s="307"/>
      <c r="D137" s="307"/>
      <c r="E137" s="308"/>
      <c r="G137" s="264"/>
      <c r="H137" s="307"/>
      <c r="I137" s="307"/>
      <c r="J137" s="307"/>
      <c r="K137" s="308"/>
      <c r="M137" s="272"/>
      <c r="N137" s="307"/>
      <c r="O137" s="307"/>
      <c r="P137" s="307"/>
      <c r="Q137" s="308"/>
    </row>
    <row r="138" spans="1:17">
      <c r="A138" s="11" t="s">
        <v>13</v>
      </c>
      <c r="B138" s="309"/>
      <c r="C138" s="309"/>
      <c r="D138" s="309"/>
      <c r="E138" s="310"/>
      <c r="G138" s="11" t="s">
        <v>13</v>
      </c>
      <c r="H138" s="309"/>
      <c r="I138" s="309"/>
      <c r="J138" s="309"/>
      <c r="K138" s="310"/>
      <c r="M138" s="11" t="s">
        <v>13</v>
      </c>
      <c r="N138" s="309"/>
      <c r="O138" s="309"/>
      <c r="P138" s="309"/>
      <c r="Q138" s="310"/>
    </row>
    <row r="139" spans="1:17">
      <c r="A139" s="10">
        <v>1</v>
      </c>
      <c r="B139" s="304">
        <f>ABS(B136-C122)</f>
        <v>0.44285714285714306</v>
      </c>
      <c r="C139" s="304"/>
      <c r="D139" s="304">
        <f>ABS(D136-E122)</f>
        <v>1.8142857142857149</v>
      </c>
      <c r="E139" s="315"/>
      <c r="G139" s="10">
        <v>1</v>
      </c>
      <c r="H139" s="299">
        <f>ABS(H136-I122)</f>
        <v>0.5428571428571427</v>
      </c>
      <c r="I139" s="299"/>
      <c r="J139" s="304">
        <f>ABS(J136-K122)</f>
        <v>1.6142857142857139</v>
      </c>
      <c r="K139" s="315"/>
      <c r="M139" s="10">
        <v>1</v>
      </c>
      <c r="N139" s="299">
        <f>ABS(N136-O122)</f>
        <v>0.10000000000000142</v>
      </c>
      <c r="O139" s="299"/>
      <c r="P139" s="300">
        <f>ABS(P136-Q122)</f>
        <v>0.55714285714285872</v>
      </c>
      <c r="Q139" s="301"/>
    </row>
    <row r="140" spans="1:17">
      <c r="A140" s="10">
        <v>2</v>
      </c>
      <c r="B140" s="299">
        <f>ABS(B136-C124)</f>
        <v>0.24285714285714377</v>
      </c>
      <c r="C140" s="299"/>
      <c r="D140" s="299">
        <f>ABS(D136-E124)</f>
        <v>0.7142857142857153</v>
      </c>
      <c r="E140" s="306"/>
      <c r="G140" s="10">
        <v>2</v>
      </c>
      <c r="H140" s="299">
        <f>ABS(H136-I124)</f>
        <v>5.714285714285694E-2</v>
      </c>
      <c r="I140" s="299"/>
      <c r="J140" s="299">
        <f>ABS(J136-K124)</f>
        <v>0.51428571428571246</v>
      </c>
      <c r="K140" s="306"/>
      <c r="M140" s="10">
        <v>2</v>
      </c>
      <c r="N140" s="299">
        <f>ABS(N136-O124)</f>
        <v>1.6000000000000014</v>
      </c>
      <c r="O140" s="299"/>
      <c r="P140" s="302">
        <f>ABS(P136-Q124)</f>
        <v>2.0428571428571409</v>
      </c>
      <c r="Q140" s="303"/>
    </row>
    <row r="141" spans="1:17">
      <c r="A141" s="10">
        <v>3</v>
      </c>
      <c r="B141" s="299">
        <f>ABS(B136-C126)</f>
        <v>0.14285714285714235</v>
      </c>
      <c r="C141" s="299"/>
      <c r="D141" s="299">
        <f>ABS(D136-E126)</f>
        <v>0.31428571428571495</v>
      </c>
      <c r="E141" s="306"/>
      <c r="G141" s="10">
        <v>3</v>
      </c>
      <c r="H141" s="304">
        <f>ABS(H136-I126)</f>
        <v>1.5428571428571427</v>
      </c>
      <c r="I141" s="304"/>
      <c r="J141" s="299">
        <f>ABS(J136-K126)</f>
        <v>0.78571428571428825</v>
      </c>
      <c r="K141" s="306"/>
      <c r="M141" s="10">
        <v>3</v>
      </c>
      <c r="N141" s="299">
        <f>ABS(N136-O126)</f>
        <v>1.3000000000000007</v>
      </c>
      <c r="O141" s="299"/>
      <c r="P141" s="300">
        <f>ABS(P136-Q126)</f>
        <v>0.74285714285714199</v>
      </c>
      <c r="Q141" s="301"/>
    </row>
    <row r="142" spans="1:17">
      <c r="A142" s="10">
        <v>4</v>
      </c>
      <c r="B142" s="299">
        <f>ABS(B136-C128)</f>
        <v>0.14285714285714413</v>
      </c>
      <c r="C142" s="299"/>
      <c r="D142" s="299">
        <f>ABS(D136-E128)</f>
        <v>0.11428571428571388</v>
      </c>
      <c r="E142" s="306"/>
      <c r="G142" s="10">
        <v>4</v>
      </c>
      <c r="H142" s="299">
        <f>ABS(H136-I128)</f>
        <v>0.55714285714285694</v>
      </c>
      <c r="I142" s="299"/>
      <c r="J142" s="299">
        <f>ABS(J136-K128)</f>
        <v>1.0857142857142854</v>
      </c>
      <c r="K142" s="306"/>
      <c r="M142" s="10">
        <v>4</v>
      </c>
      <c r="N142" s="299">
        <f>ABS(N136-O128)</f>
        <v>1.3000000000000007</v>
      </c>
      <c r="O142" s="299"/>
      <c r="P142" s="300">
        <f>ABS(P136-Q128)</f>
        <v>5.7142857142858716E-2</v>
      </c>
      <c r="Q142" s="301"/>
    </row>
    <row r="143" spans="1:17">
      <c r="A143" s="10">
        <v>5</v>
      </c>
      <c r="B143" s="299">
        <f>ABS(B136-C130)</f>
        <v>0.34285714285714342</v>
      </c>
      <c r="C143" s="299"/>
      <c r="D143" s="299">
        <f>ABS(D136-E130)</f>
        <v>8.571428571428541E-2</v>
      </c>
      <c r="E143" s="306"/>
      <c r="G143" s="10">
        <v>5</v>
      </c>
      <c r="H143" s="299">
        <f>ABS(H136-I130)</f>
        <v>0.24285714285714199</v>
      </c>
      <c r="I143" s="299"/>
      <c r="J143" s="299">
        <f>ABS(J136-K130)</f>
        <v>0.71428571428571352</v>
      </c>
      <c r="K143" s="306"/>
      <c r="M143" s="10">
        <v>5</v>
      </c>
      <c r="N143" s="299">
        <f>ABS(N136-O130)</f>
        <v>1.0999999999999996</v>
      </c>
      <c r="O143" s="299"/>
      <c r="P143" s="300">
        <f>ABS(P136-Q130)</f>
        <v>0.4571428571428573</v>
      </c>
      <c r="Q143" s="301"/>
    </row>
    <row r="144" spans="1:17">
      <c r="A144" s="10">
        <v>6</v>
      </c>
      <c r="B144" s="299">
        <f>ABS(B136-C132)</f>
        <v>5.714285714285694E-2</v>
      </c>
      <c r="C144" s="299"/>
      <c r="D144" s="299">
        <f>ABS(D136-E132)</f>
        <v>1.1857142857142851</v>
      </c>
      <c r="E144" s="306"/>
      <c r="G144" s="10">
        <v>6</v>
      </c>
      <c r="H144" s="299">
        <f>ABS(H136-I132)</f>
        <v>0.35714285714285587</v>
      </c>
      <c r="I144" s="299"/>
      <c r="J144" s="299">
        <f>ABS(J136-K132)</f>
        <v>1.0142857142857125</v>
      </c>
      <c r="K144" s="306"/>
      <c r="M144" s="10">
        <v>6</v>
      </c>
      <c r="N144" s="304">
        <f>ABS(N136-O132)</f>
        <v>2.5999999999999996</v>
      </c>
      <c r="O144" s="304"/>
      <c r="P144" s="302">
        <f>ABS(P136-Q132)</f>
        <v>2.1571428571428584</v>
      </c>
      <c r="Q144" s="303"/>
    </row>
    <row r="145" spans="1:21">
      <c r="A145" s="10">
        <v>7</v>
      </c>
      <c r="B145" s="304">
        <f>ABS(B136-C134)</f>
        <v>1.2571428571428562</v>
      </c>
      <c r="C145" s="304"/>
      <c r="D145" s="304">
        <f>ABS(D136-E134)</f>
        <v>1.6857142857142868</v>
      </c>
      <c r="E145" s="315"/>
      <c r="G145" s="10">
        <v>7</v>
      </c>
      <c r="H145" s="304">
        <f>ABS(H136-I134)</f>
        <v>1.3571428571428559</v>
      </c>
      <c r="I145" s="304"/>
      <c r="J145" s="304">
        <f>ABS(J136-K134)</f>
        <v>1.9857142857142875</v>
      </c>
      <c r="K145" s="315"/>
      <c r="M145" s="10">
        <v>7</v>
      </c>
      <c r="N145" s="299"/>
      <c r="O145" s="299"/>
      <c r="P145" s="300">
        <f>ABS(P136-Q134)</f>
        <v>0.44285714285714128</v>
      </c>
      <c r="Q145" s="301"/>
    </row>
    <row r="146" spans="1:21">
      <c r="A146" s="52"/>
      <c r="B146" s="255"/>
      <c r="C146" s="255"/>
      <c r="D146" s="255"/>
      <c r="E146" s="256"/>
      <c r="G146" s="52"/>
      <c r="H146" s="270"/>
      <c r="I146" s="270"/>
      <c r="J146" s="270"/>
      <c r="K146" s="271"/>
      <c r="M146" s="52"/>
      <c r="N146" s="273"/>
      <c r="O146" s="273"/>
      <c r="P146" s="273"/>
      <c r="Q146" s="274"/>
    </row>
    <row r="147" spans="1:21">
      <c r="A147" s="11" t="s">
        <v>49</v>
      </c>
      <c r="B147" s="258" t="s">
        <v>7</v>
      </c>
      <c r="C147" s="258" t="s">
        <v>6</v>
      </c>
      <c r="D147" s="255"/>
      <c r="E147" s="256"/>
      <c r="G147" s="11" t="s">
        <v>49</v>
      </c>
      <c r="H147" s="269" t="s">
        <v>7</v>
      </c>
      <c r="I147" s="269" t="s">
        <v>6</v>
      </c>
      <c r="J147" s="270"/>
      <c r="K147" s="271"/>
      <c r="M147" s="11" t="s">
        <v>49</v>
      </c>
      <c r="N147" s="276" t="s">
        <v>7</v>
      </c>
      <c r="O147" s="276" t="s">
        <v>6</v>
      </c>
      <c r="P147" s="273"/>
      <c r="Q147" s="274"/>
    </row>
    <row r="148" spans="1:21">
      <c r="A148" s="13">
        <v>1</v>
      </c>
      <c r="B148" s="257">
        <v>13</v>
      </c>
      <c r="C148" s="129">
        <v>13.2</v>
      </c>
      <c r="D148" s="255"/>
      <c r="E148" s="256"/>
      <c r="G148" s="13">
        <v>1</v>
      </c>
      <c r="H148" s="268">
        <v>11.3</v>
      </c>
      <c r="I148" s="129">
        <v>12.8</v>
      </c>
      <c r="J148" s="270"/>
      <c r="K148" s="271"/>
      <c r="M148" s="13">
        <v>1</v>
      </c>
      <c r="N148" s="275">
        <v>9.8999999999999986</v>
      </c>
      <c r="O148" s="129">
        <v>12.5</v>
      </c>
      <c r="P148" s="273"/>
      <c r="Q148" s="274"/>
      <c r="U148" s="282"/>
    </row>
    <row r="149" spans="1:21">
      <c r="A149" s="13">
        <v>2</v>
      </c>
      <c r="B149" s="257">
        <v>12.899999999999999</v>
      </c>
      <c r="C149" s="129">
        <v>13.6</v>
      </c>
      <c r="D149" s="255"/>
      <c r="E149" s="256"/>
      <c r="G149" s="13">
        <v>2</v>
      </c>
      <c r="H149" s="268">
        <v>11.9</v>
      </c>
      <c r="I149" s="129">
        <v>14.100000000000001</v>
      </c>
      <c r="J149" s="270"/>
      <c r="K149" s="271"/>
      <c r="M149" s="13">
        <v>2</v>
      </c>
      <c r="N149" s="275">
        <v>11.600000000000001</v>
      </c>
      <c r="O149" s="129">
        <v>13.8</v>
      </c>
      <c r="P149" s="273"/>
      <c r="Q149" s="274"/>
      <c r="U149" s="282"/>
    </row>
    <row r="150" spans="1:21">
      <c r="A150" s="13">
        <v>3</v>
      </c>
      <c r="B150" s="257">
        <v>12.9</v>
      </c>
      <c r="C150" s="129">
        <v>13.8</v>
      </c>
      <c r="D150" s="255"/>
      <c r="E150" s="256"/>
      <c r="G150" s="13">
        <v>3</v>
      </c>
      <c r="H150" s="268">
        <v>12.4</v>
      </c>
      <c r="I150" s="129">
        <v>14.399999999999999</v>
      </c>
      <c r="J150" s="270"/>
      <c r="K150" s="271"/>
      <c r="M150" s="13">
        <v>3</v>
      </c>
      <c r="N150" s="275">
        <v>8.6999999999999993</v>
      </c>
      <c r="O150" s="129">
        <v>13</v>
      </c>
      <c r="P150" s="273"/>
      <c r="Q150" s="274"/>
      <c r="U150" s="282"/>
    </row>
    <row r="151" spans="1:21">
      <c r="A151" s="13">
        <v>4</v>
      </c>
      <c r="B151" s="257">
        <v>13.1</v>
      </c>
      <c r="C151" s="129">
        <v>14</v>
      </c>
      <c r="D151" s="255"/>
      <c r="E151" s="256"/>
      <c r="G151" s="13">
        <v>4</v>
      </c>
      <c r="H151" s="268">
        <v>11.600000000000001</v>
      </c>
      <c r="I151" s="129">
        <v>12.6</v>
      </c>
      <c r="J151" s="270"/>
      <c r="K151" s="271"/>
      <c r="M151" s="13">
        <v>4</v>
      </c>
      <c r="N151" s="275">
        <v>11.3</v>
      </c>
      <c r="O151" s="129">
        <v>12.600000000000001</v>
      </c>
      <c r="P151" s="273"/>
      <c r="Q151" s="274"/>
      <c r="U151" s="282"/>
    </row>
    <row r="152" spans="1:21">
      <c r="A152" s="13">
        <v>5</v>
      </c>
      <c r="B152" s="257">
        <v>12.7</v>
      </c>
      <c r="C152" s="129">
        <v>15.1</v>
      </c>
      <c r="D152" s="255"/>
      <c r="E152" s="256"/>
      <c r="G152" s="13">
        <v>5</v>
      </c>
      <c r="H152" s="268">
        <v>12.2</v>
      </c>
      <c r="I152" s="129">
        <v>12.3</v>
      </c>
      <c r="J152" s="270"/>
      <c r="K152" s="271"/>
      <c r="M152" s="13">
        <v>5</v>
      </c>
      <c r="N152" s="275">
        <v>11.1</v>
      </c>
      <c r="O152" s="129">
        <v>13.5</v>
      </c>
      <c r="P152" s="273"/>
      <c r="Q152" s="274"/>
      <c r="U152" s="282"/>
    </row>
    <row r="153" spans="1:21">
      <c r="A153" s="68" t="s">
        <v>0</v>
      </c>
      <c r="B153" s="130">
        <f>AVERAGE(B148:B152)</f>
        <v>12.919999999999998</v>
      </c>
      <c r="C153" s="130">
        <f>AVERAGE(C148:C152)</f>
        <v>13.939999999999998</v>
      </c>
      <c r="D153" s="131"/>
      <c r="E153" s="132"/>
      <c r="G153" s="68" t="s">
        <v>0</v>
      </c>
      <c r="H153" s="130">
        <f>AVERAGE(H148:H152)</f>
        <v>11.88</v>
      </c>
      <c r="I153" s="130">
        <f>AVERAGE(I148:I152)</f>
        <v>13.24</v>
      </c>
      <c r="J153" s="131"/>
      <c r="K153" s="132"/>
      <c r="M153" s="68" t="s">
        <v>0</v>
      </c>
      <c r="N153" s="130">
        <f>AVERAGE(N148:N152)</f>
        <v>10.52</v>
      </c>
      <c r="O153" s="130">
        <f>AVERAGE(O148:O152)</f>
        <v>13.080000000000002</v>
      </c>
      <c r="P153" s="131"/>
      <c r="Q153" s="132"/>
      <c r="U153" s="283"/>
    </row>
    <row r="154" spans="1:21">
      <c r="A154" s="10" t="s">
        <v>1</v>
      </c>
      <c r="B154" s="129">
        <f>STDEV(B148:B152)</f>
        <v>0.14832396974191345</v>
      </c>
      <c r="C154" s="129">
        <f>STDEV(C148:C152)</f>
        <v>0.71274118724821844</v>
      </c>
      <c r="D154" s="255"/>
      <c r="E154" s="256"/>
      <c r="G154" s="10" t="s">
        <v>1</v>
      </c>
      <c r="H154" s="129">
        <f>STDEV(H148:H152)</f>
        <v>0.44384682042344242</v>
      </c>
      <c r="I154" s="129">
        <f>STDEV(I148:I152)</f>
        <v>0.94498677239419571</v>
      </c>
      <c r="J154" s="270"/>
      <c r="K154" s="271"/>
      <c r="M154" s="10" t="s">
        <v>1</v>
      </c>
      <c r="N154" s="129">
        <f>STDEV(N148:N152)</f>
        <v>1.2049896265113529</v>
      </c>
      <c r="O154" s="129">
        <f>STDEV(O148:O152)</f>
        <v>0.5630275304103699</v>
      </c>
      <c r="P154" s="273"/>
      <c r="Q154" s="274"/>
      <c r="U154" s="283"/>
    </row>
    <row r="155" spans="1:21">
      <c r="A155" s="12" t="s">
        <v>2</v>
      </c>
      <c r="B155" s="133">
        <f>(B154/B153)*100</f>
        <v>1.1480183416556771</v>
      </c>
      <c r="C155" s="133">
        <f>(C154/C153)*100</f>
        <v>5.1129209989111812</v>
      </c>
      <c r="D155" s="134"/>
      <c r="E155" s="135"/>
      <c r="G155" s="12" t="s">
        <v>2</v>
      </c>
      <c r="H155" s="133">
        <f>(H154/H153)*100</f>
        <v>3.7360843469986733</v>
      </c>
      <c r="I155" s="133">
        <f>(I154/I153)*100</f>
        <v>7.1373623292612969</v>
      </c>
      <c r="J155" s="134"/>
      <c r="K155" s="135"/>
      <c r="M155" s="12" t="s">
        <v>2</v>
      </c>
      <c r="N155" s="133">
        <f>(N154/N153)*100</f>
        <v>11.454274016267615</v>
      </c>
      <c r="O155" s="133">
        <f>(O154/O153)*100</f>
        <v>4.3044918227092488</v>
      </c>
      <c r="P155" s="134"/>
      <c r="Q155" s="135"/>
      <c r="U155" s="283"/>
    </row>
    <row r="156" spans="1:21">
      <c r="U156" s="283"/>
    </row>
    <row r="157" spans="1:21">
      <c r="U157" s="283"/>
    </row>
    <row r="159" spans="1:21">
      <c r="C159" s="282"/>
    </row>
    <row r="160" spans="1:21">
      <c r="C160" s="282"/>
      <c r="N160" s="282"/>
    </row>
    <row r="161" spans="3:14">
      <c r="C161" s="282"/>
      <c r="N161" s="282"/>
    </row>
    <row r="162" spans="3:14">
      <c r="C162" s="282"/>
      <c r="N162" s="282"/>
    </row>
    <row r="163" spans="3:14">
      <c r="C163" s="282"/>
      <c r="N163" s="282"/>
    </row>
    <row r="164" spans="3:14">
      <c r="C164" s="283"/>
      <c r="N164" s="282"/>
    </row>
    <row r="165" spans="3:14">
      <c r="C165" s="283"/>
      <c r="N165" s="283"/>
    </row>
    <row r="166" spans="3:14">
      <c r="C166" s="283"/>
      <c r="N166" s="283"/>
    </row>
    <row r="167" spans="3:14">
      <c r="C167" s="283"/>
      <c r="N167" s="283"/>
    </row>
    <row r="168" spans="3:14">
      <c r="C168" s="283"/>
      <c r="N168" s="283"/>
    </row>
    <row r="169" spans="3:14">
      <c r="N169" s="283"/>
    </row>
  </sheetData>
  <mergeCells count="379">
    <mergeCell ref="H145:I145"/>
    <mergeCell ref="J145:K145"/>
    <mergeCell ref="H140:I140"/>
    <mergeCell ref="J140:K140"/>
    <mergeCell ref="H141:I141"/>
    <mergeCell ref="J141:K141"/>
    <mergeCell ref="H142:I142"/>
    <mergeCell ref="J142:K142"/>
    <mergeCell ref="H143:I143"/>
    <mergeCell ref="J143:K143"/>
    <mergeCell ref="H144:I144"/>
    <mergeCell ref="J144:K144"/>
    <mergeCell ref="G132:G133"/>
    <mergeCell ref="G134:G135"/>
    <mergeCell ref="H136:I136"/>
    <mergeCell ref="J136:K136"/>
    <mergeCell ref="H137:I137"/>
    <mergeCell ref="J137:K137"/>
    <mergeCell ref="H138:I138"/>
    <mergeCell ref="J138:K138"/>
    <mergeCell ref="H139:I139"/>
    <mergeCell ref="J139:K139"/>
    <mergeCell ref="G119:K119"/>
    <mergeCell ref="G120:G121"/>
    <mergeCell ref="H120:I120"/>
    <mergeCell ref="J120:K120"/>
    <mergeCell ref="G122:G123"/>
    <mergeCell ref="G124:G125"/>
    <mergeCell ref="G126:G127"/>
    <mergeCell ref="G128:G129"/>
    <mergeCell ref="G130:G131"/>
    <mergeCell ref="N103:O103"/>
    <mergeCell ref="P103:Q103"/>
    <mergeCell ref="N104:O104"/>
    <mergeCell ref="P104:Q104"/>
    <mergeCell ref="N105:O105"/>
    <mergeCell ref="P105:Q105"/>
    <mergeCell ref="N98:O98"/>
    <mergeCell ref="P98:Q98"/>
    <mergeCell ref="N99:O99"/>
    <mergeCell ref="P99:Q99"/>
    <mergeCell ref="N100:O100"/>
    <mergeCell ref="P100:Q100"/>
    <mergeCell ref="N101:O101"/>
    <mergeCell ref="P101:Q101"/>
    <mergeCell ref="N102:O102"/>
    <mergeCell ref="P102:Q102"/>
    <mergeCell ref="M92:M93"/>
    <mergeCell ref="M94:M95"/>
    <mergeCell ref="N96:O96"/>
    <mergeCell ref="P96:Q96"/>
    <mergeCell ref="N97:O97"/>
    <mergeCell ref="P97:Q97"/>
    <mergeCell ref="M79:Q79"/>
    <mergeCell ref="M80:M81"/>
    <mergeCell ref="N80:O80"/>
    <mergeCell ref="P80:Q80"/>
    <mergeCell ref="M82:M83"/>
    <mergeCell ref="M84:M85"/>
    <mergeCell ref="M86:M87"/>
    <mergeCell ref="M88:M89"/>
    <mergeCell ref="M90:M91"/>
    <mergeCell ref="A1:E1"/>
    <mergeCell ref="G1:K1"/>
    <mergeCell ref="M1:Q1"/>
    <mergeCell ref="S1:V1"/>
    <mergeCell ref="A2:A3"/>
    <mergeCell ref="B2:C2"/>
    <mergeCell ref="D2:E2"/>
    <mergeCell ref="G2:G3"/>
    <mergeCell ref="H2:I2"/>
    <mergeCell ref="J2:K2"/>
    <mergeCell ref="A6:A7"/>
    <mergeCell ref="G6:G7"/>
    <mergeCell ref="M6:M7"/>
    <mergeCell ref="A8:A9"/>
    <mergeCell ref="G8:G9"/>
    <mergeCell ref="M8:M9"/>
    <mergeCell ref="M2:M3"/>
    <mergeCell ref="N2:O2"/>
    <mergeCell ref="P2:Q2"/>
    <mergeCell ref="A4:A5"/>
    <mergeCell ref="G4:G5"/>
    <mergeCell ref="M4:M5"/>
    <mergeCell ref="S17:V17"/>
    <mergeCell ref="A14:A15"/>
    <mergeCell ref="G14:G15"/>
    <mergeCell ref="M14:M15"/>
    <mergeCell ref="A16:A17"/>
    <mergeCell ref="G16:G17"/>
    <mergeCell ref="M16:M17"/>
    <mergeCell ref="A10:A11"/>
    <mergeCell ref="G10:G11"/>
    <mergeCell ref="M10:M11"/>
    <mergeCell ref="A12:A13"/>
    <mergeCell ref="G12:G13"/>
    <mergeCell ref="M12:M13"/>
    <mergeCell ref="B20:C20"/>
    <mergeCell ref="D20:E20"/>
    <mergeCell ref="H20:I20"/>
    <mergeCell ref="J20:K20"/>
    <mergeCell ref="N20:O20"/>
    <mergeCell ref="P20:Q20"/>
    <mergeCell ref="N18:O18"/>
    <mergeCell ref="P18:Q18"/>
    <mergeCell ref="B19:C19"/>
    <mergeCell ref="D19:E19"/>
    <mergeCell ref="H19:I19"/>
    <mergeCell ref="J19:K19"/>
    <mergeCell ref="N19:O19"/>
    <mergeCell ref="P19:Q19"/>
    <mergeCell ref="B18:C18"/>
    <mergeCell ref="D18:E18"/>
    <mergeCell ref="H18:I18"/>
    <mergeCell ref="J18:K18"/>
    <mergeCell ref="B22:C22"/>
    <mergeCell ref="D22:E22"/>
    <mergeCell ref="H22:I22"/>
    <mergeCell ref="J22:K22"/>
    <mergeCell ref="N22:O22"/>
    <mergeCell ref="P22:Q22"/>
    <mergeCell ref="B21:C21"/>
    <mergeCell ref="D21:E21"/>
    <mergeCell ref="H21:I21"/>
    <mergeCell ref="J21:K21"/>
    <mergeCell ref="N21:O21"/>
    <mergeCell ref="P21:Q21"/>
    <mergeCell ref="B24:C24"/>
    <mergeCell ref="D24:E24"/>
    <mergeCell ref="H24:I24"/>
    <mergeCell ref="J24:K24"/>
    <mergeCell ref="N24:O24"/>
    <mergeCell ref="P24:Q24"/>
    <mergeCell ref="B23:C23"/>
    <mergeCell ref="D23:E23"/>
    <mergeCell ref="H23:I23"/>
    <mergeCell ref="J23:K23"/>
    <mergeCell ref="N23:O23"/>
    <mergeCell ref="P23:Q23"/>
    <mergeCell ref="B26:C26"/>
    <mergeCell ref="D26:E26"/>
    <mergeCell ref="H26:I26"/>
    <mergeCell ref="J26:K26"/>
    <mergeCell ref="N26:O26"/>
    <mergeCell ref="P26:Q26"/>
    <mergeCell ref="B25:C25"/>
    <mergeCell ref="D25:E25"/>
    <mergeCell ref="H25:I25"/>
    <mergeCell ref="J25:K25"/>
    <mergeCell ref="N25:O25"/>
    <mergeCell ref="P25:Q25"/>
    <mergeCell ref="A39:E39"/>
    <mergeCell ref="G39:K39"/>
    <mergeCell ref="M39:Q39"/>
    <mergeCell ref="A40:E40"/>
    <mergeCell ref="G40:K40"/>
    <mergeCell ref="M40:Q40"/>
    <mergeCell ref="B27:C27"/>
    <mergeCell ref="D27:E27"/>
    <mergeCell ref="H27:I27"/>
    <mergeCell ref="J27:K27"/>
    <mergeCell ref="N27:O27"/>
    <mergeCell ref="P27:Q27"/>
    <mergeCell ref="A45:A46"/>
    <mergeCell ref="G45:G46"/>
    <mergeCell ref="M45:M46"/>
    <mergeCell ref="A47:A48"/>
    <mergeCell ref="G47:G48"/>
    <mergeCell ref="M47:M48"/>
    <mergeCell ref="M41:M42"/>
    <mergeCell ref="N41:O41"/>
    <mergeCell ref="P41:Q41"/>
    <mergeCell ref="A43:A44"/>
    <mergeCell ref="G43:G44"/>
    <mergeCell ref="M43:M44"/>
    <mergeCell ref="A41:A42"/>
    <mergeCell ref="B41:C41"/>
    <mergeCell ref="D41:E41"/>
    <mergeCell ref="G41:G42"/>
    <mergeCell ref="H41:I41"/>
    <mergeCell ref="J41:K41"/>
    <mergeCell ref="A53:A54"/>
    <mergeCell ref="G53:G54"/>
    <mergeCell ref="M53:M54"/>
    <mergeCell ref="A55:A56"/>
    <mergeCell ref="G55:G56"/>
    <mergeCell ref="M55:M56"/>
    <mergeCell ref="A49:A50"/>
    <mergeCell ref="G49:G50"/>
    <mergeCell ref="M49:M50"/>
    <mergeCell ref="A51:A52"/>
    <mergeCell ref="G51:G52"/>
    <mergeCell ref="M51:M52"/>
    <mergeCell ref="N57:O57"/>
    <mergeCell ref="P57:Q57"/>
    <mergeCell ref="B58:C58"/>
    <mergeCell ref="D58:E58"/>
    <mergeCell ref="H58:I58"/>
    <mergeCell ref="J58:K58"/>
    <mergeCell ref="N58:O58"/>
    <mergeCell ref="P58:Q58"/>
    <mergeCell ref="B57:C57"/>
    <mergeCell ref="D57:E57"/>
    <mergeCell ref="H57:I57"/>
    <mergeCell ref="J57:K57"/>
    <mergeCell ref="B60:C60"/>
    <mergeCell ref="D60:E60"/>
    <mergeCell ref="H60:I60"/>
    <mergeCell ref="J60:K60"/>
    <mergeCell ref="N60:O60"/>
    <mergeCell ref="P60:Q60"/>
    <mergeCell ref="B59:C59"/>
    <mergeCell ref="D59:E59"/>
    <mergeCell ref="H59:I59"/>
    <mergeCell ref="J59:K59"/>
    <mergeCell ref="N59:O59"/>
    <mergeCell ref="P59:Q59"/>
    <mergeCell ref="B62:C62"/>
    <mergeCell ref="D62:E62"/>
    <mergeCell ref="H62:I62"/>
    <mergeCell ref="J62:K62"/>
    <mergeCell ref="N62:O62"/>
    <mergeCell ref="P62:Q62"/>
    <mergeCell ref="B61:C61"/>
    <mergeCell ref="D61:E61"/>
    <mergeCell ref="H61:I61"/>
    <mergeCell ref="J61:K61"/>
    <mergeCell ref="N61:O61"/>
    <mergeCell ref="P61:Q61"/>
    <mergeCell ref="B64:C64"/>
    <mergeCell ref="D64:E64"/>
    <mergeCell ref="H64:I64"/>
    <mergeCell ref="J64:K64"/>
    <mergeCell ref="N64:O64"/>
    <mergeCell ref="P64:Q64"/>
    <mergeCell ref="B63:C63"/>
    <mergeCell ref="D63:E63"/>
    <mergeCell ref="H63:I63"/>
    <mergeCell ref="J63:K63"/>
    <mergeCell ref="N63:O63"/>
    <mergeCell ref="P63:Q63"/>
    <mergeCell ref="B66:C66"/>
    <mergeCell ref="D66:E66"/>
    <mergeCell ref="H66:I66"/>
    <mergeCell ref="J66:K66"/>
    <mergeCell ref="N66:O66"/>
    <mergeCell ref="P66:Q66"/>
    <mergeCell ref="B65:C65"/>
    <mergeCell ref="D65:E65"/>
    <mergeCell ref="H65:I65"/>
    <mergeCell ref="J65:K65"/>
    <mergeCell ref="N65:O65"/>
    <mergeCell ref="P65:Q65"/>
    <mergeCell ref="A77:A78"/>
    <mergeCell ref="G77:G78"/>
    <mergeCell ref="A79:E79"/>
    <mergeCell ref="G79:K79"/>
    <mergeCell ref="A80:A81"/>
    <mergeCell ref="B80:C80"/>
    <mergeCell ref="D80:E80"/>
    <mergeCell ref="G80:G81"/>
    <mergeCell ref="H80:I80"/>
    <mergeCell ref="J80:K80"/>
    <mergeCell ref="A94:A95"/>
    <mergeCell ref="G94:G95"/>
    <mergeCell ref="A88:A89"/>
    <mergeCell ref="G88:G89"/>
    <mergeCell ref="A90:A91"/>
    <mergeCell ref="G90:G91"/>
    <mergeCell ref="A92:A93"/>
    <mergeCell ref="G92:G93"/>
    <mergeCell ref="A82:A83"/>
    <mergeCell ref="G82:G83"/>
    <mergeCell ref="A84:A85"/>
    <mergeCell ref="G84:G85"/>
    <mergeCell ref="A86:A87"/>
    <mergeCell ref="G86:G87"/>
    <mergeCell ref="B97:C97"/>
    <mergeCell ref="D97:E97"/>
    <mergeCell ref="H97:I97"/>
    <mergeCell ref="J97:K97"/>
    <mergeCell ref="B98:C98"/>
    <mergeCell ref="D98:E98"/>
    <mergeCell ref="H98:I98"/>
    <mergeCell ref="J98:K98"/>
    <mergeCell ref="B96:C96"/>
    <mergeCell ref="D96:E96"/>
    <mergeCell ref="H96:I96"/>
    <mergeCell ref="J96:K96"/>
    <mergeCell ref="B101:C101"/>
    <mergeCell ref="D101:E101"/>
    <mergeCell ref="H101:I101"/>
    <mergeCell ref="J101:K101"/>
    <mergeCell ref="B102:C102"/>
    <mergeCell ref="D102:E102"/>
    <mergeCell ref="H102:I102"/>
    <mergeCell ref="J102:K102"/>
    <mergeCell ref="B99:C99"/>
    <mergeCell ref="D99:E99"/>
    <mergeCell ref="H99:I99"/>
    <mergeCell ref="J99:K99"/>
    <mergeCell ref="B100:C100"/>
    <mergeCell ref="D100:E100"/>
    <mergeCell ref="H100:I100"/>
    <mergeCell ref="J100:K100"/>
    <mergeCell ref="B105:C105"/>
    <mergeCell ref="D105:E105"/>
    <mergeCell ref="H105:I105"/>
    <mergeCell ref="J105:K105"/>
    <mergeCell ref="B103:C103"/>
    <mergeCell ref="D103:E103"/>
    <mergeCell ref="H103:I103"/>
    <mergeCell ref="J103:K103"/>
    <mergeCell ref="B104:C104"/>
    <mergeCell ref="D104:E104"/>
    <mergeCell ref="H104:I104"/>
    <mergeCell ref="J104:K104"/>
    <mergeCell ref="A119:E119"/>
    <mergeCell ref="A120:A121"/>
    <mergeCell ref="B120:C120"/>
    <mergeCell ref="D120:E120"/>
    <mergeCell ref="A122:A123"/>
    <mergeCell ref="A124:A125"/>
    <mergeCell ref="A126:A127"/>
    <mergeCell ref="A128:A129"/>
    <mergeCell ref="A130:A131"/>
    <mergeCell ref="A132:A133"/>
    <mergeCell ref="A134:A135"/>
    <mergeCell ref="B136:C136"/>
    <mergeCell ref="D136:E136"/>
    <mergeCell ref="B137:C137"/>
    <mergeCell ref="D137:E137"/>
    <mergeCell ref="B138:C138"/>
    <mergeCell ref="D138:E138"/>
    <mergeCell ref="B139:C139"/>
    <mergeCell ref="D139:E139"/>
    <mergeCell ref="B145:C145"/>
    <mergeCell ref="D145:E145"/>
    <mergeCell ref="B140:C140"/>
    <mergeCell ref="D140:E140"/>
    <mergeCell ref="B141:C141"/>
    <mergeCell ref="D141:E141"/>
    <mergeCell ref="B142:C142"/>
    <mergeCell ref="D142:E142"/>
    <mergeCell ref="B143:C143"/>
    <mergeCell ref="D143:E143"/>
    <mergeCell ref="B144:C144"/>
    <mergeCell ref="D144:E144"/>
    <mergeCell ref="M119:Q119"/>
    <mergeCell ref="M120:M121"/>
    <mergeCell ref="N120:O120"/>
    <mergeCell ref="P120:Q120"/>
    <mergeCell ref="M122:M123"/>
    <mergeCell ref="M124:M125"/>
    <mergeCell ref="M126:M127"/>
    <mergeCell ref="M128:M129"/>
    <mergeCell ref="M130:M131"/>
    <mergeCell ref="M132:M133"/>
    <mergeCell ref="M134:M135"/>
    <mergeCell ref="N136:O136"/>
    <mergeCell ref="P136:Q136"/>
    <mergeCell ref="N137:O137"/>
    <mergeCell ref="P137:Q137"/>
    <mergeCell ref="N138:O138"/>
    <mergeCell ref="P138:Q138"/>
    <mergeCell ref="N139:O139"/>
    <mergeCell ref="P139:Q139"/>
    <mergeCell ref="N145:O145"/>
    <mergeCell ref="P145:Q145"/>
    <mergeCell ref="N140:O140"/>
    <mergeCell ref="P140:Q140"/>
    <mergeCell ref="N141:O141"/>
    <mergeCell ref="P141:Q141"/>
    <mergeCell ref="N142:O142"/>
    <mergeCell ref="P142:Q142"/>
    <mergeCell ref="N143:O143"/>
    <mergeCell ref="P143:Q143"/>
    <mergeCell ref="N144:O144"/>
    <mergeCell ref="P144:Q144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C2554-65E8-494C-A453-6D0D5227A5D3}">
  <dimension ref="A1:AC190"/>
  <sheetViews>
    <sheetView topLeftCell="N13" zoomScale="130" zoomScaleNormal="130" workbookViewId="0">
      <selection activeCell="T19" sqref="T19"/>
    </sheetView>
  </sheetViews>
  <sheetFormatPr defaultRowHeight="14.4"/>
  <cols>
    <col min="1" max="1" width="17.33203125" style="1" customWidth="1"/>
    <col min="2" max="6" width="8.88671875" style="1"/>
    <col min="7" max="7" width="16.21875" style="1" customWidth="1"/>
    <col min="8" max="9" width="8.88671875" style="1"/>
    <col min="10" max="10" width="8.88671875" style="1" customWidth="1"/>
    <col min="11" max="12" width="8.88671875" style="1"/>
    <col min="13" max="13" width="17" style="1" customWidth="1"/>
    <col min="14" max="20" width="8.88671875" style="1"/>
    <col min="21" max="21" width="14.109375" style="1" customWidth="1"/>
    <col min="22" max="22" width="8.88671875" style="1"/>
    <col min="23" max="23" width="15.33203125" style="1" customWidth="1"/>
    <col min="24" max="16384" width="8.88671875" style="1"/>
  </cols>
  <sheetData>
    <row r="1" spans="1:29" s="9" customFormat="1" ht="15.6">
      <c r="A1" s="311" t="s">
        <v>23</v>
      </c>
      <c r="B1" s="311"/>
      <c r="C1" s="311"/>
      <c r="D1" s="311"/>
      <c r="E1" s="311"/>
      <c r="G1" s="311" t="s">
        <v>30</v>
      </c>
      <c r="H1" s="311"/>
      <c r="I1" s="311"/>
      <c r="J1" s="311"/>
      <c r="K1" s="311"/>
      <c r="L1" s="106"/>
      <c r="M1" s="311" t="s">
        <v>31</v>
      </c>
      <c r="N1" s="311"/>
      <c r="O1" s="311"/>
      <c r="P1" s="311"/>
      <c r="Q1" s="311"/>
      <c r="R1" s="106"/>
      <c r="S1" s="297" t="s">
        <v>36</v>
      </c>
      <c r="T1" s="297"/>
      <c r="U1" s="297"/>
      <c r="V1" s="297"/>
    </row>
    <row r="2" spans="1:29" s="9" customFormat="1" ht="15.6">
      <c r="A2" s="294" t="s">
        <v>5</v>
      </c>
      <c r="B2" s="313" t="s">
        <v>7</v>
      </c>
      <c r="C2" s="313"/>
      <c r="D2" s="313" t="s">
        <v>6</v>
      </c>
      <c r="E2" s="314"/>
      <c r="G2" s="294" t="s">
        <v>5</v>
      </c>
      <c r="H2" s="313" t="s">
        <v>7</v>
      </c>
      <c r="I2" s="313"/>
      <c r="J2" s="313" t="s">
        <v>6</v>
      </c>
      <c r="K2" s="314"/>
      <c r="L2" s="106"/>
      <c r="M2" s="294" t="s">
        <v>5</v>
      </c>
      <c r="N2" s="313" t="s">
        <v>7</v>
      </c>
      <c r="O2" s="313"/>
      <c r="P2" s="313" t="s">
        <v>6</v>
      </c>
      <c r="Q2" s="314"/>
      <c r="R2" s="106"/>
      <c r="S2" s="62" t="s">
        <v>34</v>
      </c>
      <c r="T2" s="1"/>
      <c r="U2" s="1"/>
      <c r="V2" s="1"/>
      <c r="W2" s="1"/>
    </row>
    <row r="3" spans="1:29" s="9" customFormat="1">
      <c r="A3" s="312"/>
      <c r="B3" s="50" t="s">
        <v>24</v>
      </c>
      <c r="C3" s="50" t="s">
        <v>25</v>
      </c>
      <c r="D3" s="50" t="s">
        <v>24</v>
      </c>
      <c r="E3" s="51" t="s">
        <v>25</v>
      </c>
      <c r="G3" s="312"/>
      <c r="H3" s="50" t="s">
        <v>24</v>
      </c>
      <c r="I3" s="50" t="s">
        <v>25</v>
      </c>
      <c r="J3" s="50" t="s">
        <v>24</v>
      </c>
      <c r="K3" s="51" t="s">
        <v>25</v>
      </c>
      <c r="L3" s="106"/>
      <c r="M3" s="312"/>
      <c r="N3" s="50" t="s">
        <v>24</v>
      </c>
      <c r="O3" s="50" t="s">
        <v>25</v>
      </c>
      <c r="P3" s="50" t="s">
        <v>24</v>
      </c>
      <c r="Q3" s="51" t="s">
        <v>25</v>
      </c>
      <c r="R3" s="106"/>
      <c r="S3" s="63" t="s">
        <v>35</v>
      </c>
    </row>
    <row r="4" spans="1:29" ht="14.4" customHeight="1">
      <c r="A4" s="305">
        <v>1</v>
      </c>
      <c r="B4" s="123">
        <v>12.7</v>
      </c>
      <c r="C4" s="124">
        <f>SUM(B4:B5)/2*2</f>
        <v>24.6</v>
      </c>
      <c r="D4" s="123">
        <v>15.8</v>
      </c>
      <c r="E4" s="125">
        <f>SUM(D4:D5)/2*2</f>
        <v>29.200000000000003</v>
      </c>
      <c r="G4" s="305">
        <v>1</v>
      </c>
      <c r="H4" s="123">
        <v>4.8</v>
      </c>
      <c r="I4" s="140">
        <f>SUM(H4:H5)/2*2</f>
        <v>10.399999999999999</v>
      </c>
      <c r="J4" s="123">
        <v>17.3</v>
      </c>
      <c r="K4" s="125">
        <f>SUM(J4:J5)/2*2</f>
        <v>31.5</v>
      </c>
      <c r="L4" s="110"/>
      <c r="M4" s="305">
        <v>1</v>
      </c>
      <c r="N4" s="123">
        <v>13.5</v>
      </c>
      <c r="O4" s="124">
        <f>SUM(N4:N5)/2*2</f>
        <v>25.4</v>
      </c>
      <c r="P4" s="123">
        <v>13.5</v>
      </c>
      <c r="Q4" s="125">
        <f>SUM(P4:P5)/2*2</f>
        <v>25</v>
      </c>
      <c r="R4" s="110"/>
      <c r="S4" s="9" t="s">
        <v>37</v>
      </c>
      <c r="T4" s="9" t="s">
        <v>4</v>
      </c>
      <c r="U4" s="9" t="s">
        <v>42</v>
      </c>
      <c r="V4" s="9" t="s">
        <v>43</v>
      </c>
      <c r="W4" s="9" t="s">
        <v>44</v>
      </c>
      <c r="X4" s="9" t="s">
        <v>45</v>
      </c>
      <c r="Y4" s="9" t="s">
        <v>46</v>
      </c>
      <c r="Z4" s="9" t="s">
        <v>47</v>
      </c>
      <c r="AA4" s="9" t="s">
        <v>75</v>
      </c>
      <c r="AB4" s="9" t="s">
        <v>76</v>
      </c>
      <c r="AC4" s="9" t="s">
        <v>79</v>
      </c>
    </row>
    <row r="5" spans="1:29">
      <c r="A5" s="305"/>
      <c r="B5" s="123">
        <v>11.9</v>
      </c>
      <c r="C5" s="124"/>
      <c r="D5" s="123">
        <v>13.4</v>
      </c>
      <c r="E5" s="125"/>
      <c r="G5" s="305"/>
      <c r="H5" s="123">
        <v>5.6</v>
      </c>
      <c r="I5" s="140"/>
      <c r="J5" s="123">
        <v>14.2</v>
      </c>
      <c r="K5" s="125"/>
      <c r="L5" s="110"/>
      <c r="M5" s="305"/>
      <c r="N5" s="123">
        <v>11.9</v>
      </c>
      <c r="O5" s="124"/>
      <c r="P5" s="123">
        <v>11.5</v>
      </c>
      <c r="Q5" s="125"/>
      <c r="R5" s="110"/>
      <c r="S5" s="9">
        <v>1</v>
      </c>
      <c r="T5" s="139">
        <v>24.6</v>
      </c>
      <c r="U5" s="27">
        <v>29.799999999999997</v>
      </c>
      <c r="V5" s="139">
        <v>25.4</v>
      </c>
      <c r="W5" s="139">
        <v>25.2</v>
      </c>
      <c r="X5" s="139">
        <v>36.6</v>
      </c>
      <c r="Y5" s="139">
        <v>29.5</v>
      </c>
      <c r="Z5" s="139">
        <v>25.4</v>
      </c>
      <c r="AA5" s="1">
        <v>27.4</v>
      </c>
      <c r="AB5" s="139">
        <v>21.5</v>
      </c>
      <c r="AC5" s="1">
        <v>34.5</v>
      </c>
    </row>
    <row r="6" spans="1:29">
      <c r="A6" s="305">
        <v>2</v>
      </c>
      <c r="B6" s="123">
        <v>12.5</v>
      </c>
      <c r="C6" s="140">
        <f t="shared" ref="C6" si="0">SUM(B6:B7)/2*2</f>
        <v>23.1</v>
      </c>
      <c r="D6" s="123">
        <v>13.3</v>
      </c>
      <c r="E6" s="141">
        <f t="shared" ref="E6" si="1">SUM(D6:D7)/2*2</f>
        <v>25.4</v>
      </c>
      <c r="G6" s="305">
        <v>2</v>
      </c>
      <c r="H6" s="123">
        <v>16.600000000000001</v>
      </c>
      <c r="I6" s="140">
        <f>SUM(H6:H8)/2*2</f>
        <v>48.8</v>
      </c>
      <c r="J6" s="123">
        <v>13</v>
      </c>
      <c r="K6" s="141">
        <f t="shared" ref="K6" si="2">SUM(J6:J7)/2*2</f>
        <v>25.8</v>
      </c>
      <c r="L6" s="110"/>
      <c r="M6" s="305">
        <v>2</v>
      </c>
      <c r="N6" s="123">
        <v>10.6</v>
      </c>
      <c r="O6" s="140">
        <f t="shared" ref="O6" si="3">SUM(N6:N7)/2*2</f>
        <v>21.6</v>
      </c>
      <c r="P6" s="123">
        <v>18.899999999999999</v>
      </c>
      <c r="Q6" s="141">
        <f t="shared" ref="Q6" si="4">SUM(P6:P7)/2*2</f>
        <v>38.299999999999997</v>
      </c>
      <c r="R6" s="110"/>
      <c r="S6" s="9">
        <v>1</v>
      </c>
      <c r="T6" s="139">
        <v>25.6</v>
      </c>
      <c r="U6" s="139">
        <v>24.5</v>
      </c>
      <c r="V6" s="139">
        <v>27.4</v>
      </c>
      <c r="W6" s="139">
        <v>18</v>
      </c>
      <c r="X6" s="139">
        <v>35.5</v>
      </c>
      <c r="Y6" s="139">
        <v>26.3</v>
      </c>
      <c r="Z6" s="29">
        <v>32.1</v>
      </c>
      <c r="AA6" s="1">
        <v>23.4</v>
      </c>
      <c r="AB6" s="139">
        <v>19.100000000000001</v>
      </c>
      <c r="AC6" s="1">
        <v>23.4</v>
      </c>
    </row>
    <row r="7" spans="1:29">
      <c r="A7" s="305"/>
      <c r="B7" s="123">
        <v>10.6</v>
      </c>
      <c r="C7" s="124"/>
      <c r="D7" s="123">
        <v>12.1</v>
      </c>
      <c r="E7" s="141"/>
      <c r="G7" s="305"/>
      <c r="H7" s="1">
        <v>16.899999999999999</v>
      </c>
      <c r="I7" s="124"/>
      <c r="J7" s="123">
        <v>12.8</v>
      </c>
      <c r="K7" s="141"/>
      <c r="L7" s="110"/>
      <c r="M7" s="305"/>
      <c r="N7" s="123">
        <v>11</v>
      </c>
      <c r="O7" s="124"/>
      <c r="P7" s="123">
        <v>19.399999999999999</v>
      </c>
      <c r="Q7" s="125"/>
      <c r="R7" s="110"/>
      <c r="S7" s="9">
        <v>1</v>
      </c>
      <c r="T7" s="139">
        <v>28.6</v>
      </c>
      <c r="U7" s="139">
        <v>32.799999999999997</v>
      </c>
      <c r="V7" s="139">
        <v>28.4</v>
      </c>
      <c r="W7" s="139">
        <v>23.799999999999997</v>
      </c>
      <c r="X7" s="139">
        <v>35.299999999999997</v>
      </c>
      <c r="Y7" s="139">
        <v>26.1</v>
      </c>
      <c r="Z7" s="29">
        <v>27.8</v>
      </c>
      <c r="AA7" s="1">
        <v>30.2</v>
      </c>
      <c r="AB7" s="139">
        <v>20.700000000000003</v>
      </c>
      <c r="AC7" s="1">
        <v>26.1</v>
      </c>
    </row>
    <row r="8" spans="1:29">
      <c r="A8" s="305">
        <v>3</v>
      </c>
      <c r="B8" s="123">
        <v>10.1</v>
      </c>
      <c r="C8" s="140">
        <f t="shared" ref="C8" si="5">SUM(B8:B9)/2*2</f>
        <v>21</v>
      </c>
      <c r="D8" s="123">
        <v>31.4</v>
      </c>
      <c r="E8" s="141">
        <f t="shared" ref="E8" si="6">SUM(D8:D9)/2*2</f>
        <v>68</v>
      </c>
      <c r="G8" s="305">
        <v>3</v>
      </c>
      <c r="H8" s="123">
        <v>15.3</v>
      </c>
      <c r="I8" s="124">
        <f>SUM(H9:H10)/2*2</f>
        <v>29.799999999999997</v>
      </c>
      <c r="J8" s="123">
        <v>24</v>
      </c>
      <c r="K8" s="141">
        <f t="shared" ref="K8" si="7">SUM(J8:J9)/2*2</f>
        <v>48.8</v>
      </c>
      <c r="L8" s="110"/>
      <c r="M8" s="305">
        <v>3</v>
      </c>
      <c r="N8" s="123">
        <v>12.4</v>
      </c>
      <c r="O8" s="124">
        <f t="shared" ref="O8" si="8">SUM(N8:N9)/2*2</f>
        <v>27.4</v>
      </c>
      <c r="P8" s="123">
        <v>15.7</v>
      </c>
      <c r="Q8" s="125">
        <f t="shared" ref="Q8" si="9">SUM(P8:P9)/2*2</f>
        <v>29.1</v>
      </c>
      <c r="R8" s="110"/>
      <c r="S8" s="9">
        <v>1</v>
      </c>
      <c r="T8" s="139">
        <v>25.9</v>
      </c>
      <c r="U8" s="139">
        <v>24.4</v>
      </c>
      <c r="V8" s="139">
        <v>27</v>
      </c>
      <c r="W8" s="139">
        <v>21.1</v>
      </c>
      <c r="X8" s="139">
        <v>35.5</v>
      </c>
      <c r="Y8" s="139">
        <v>26.799999999999997</v>
      </c>
      <c r="Z8" s="139">
        <v>30.2</v>
      </c>
      <c r="AA8" s="1">
        <v>28.3</v>
      </c>
      <c r="AB8" s="139">
        <v>19.200000000000003</v>
      </c>
      <c r="AC8" s="1">
        <v>31.099999999999998</v>
      </c>
    </row>
    <row r="9" spans="1:29">
      <c r="A9" s="305"/>
      <c r="B9" s="123">
        <v>10.9</v>
      </c>
      <c r="C9" s="124"/>
      <c r="D9" s="123">
        <v>36.6</v>
      </c>
      <c r="E9" s="125"/>
      <c r="G9" s="305"/>
      <c r="H9" s="123">
        <v>16.399999999999999</v>
      </c>
      <c r="I9" s="124"/>
      <c r="J9" s="123">
        <v>24.8</v>
      </c>
      <c r="K9" s="125"/>
      <c r="L9" s="110"/>
      <c r="M9" s="305"/>
      <c r="N9" s="123">
        <v>15</v>
      </c>
      <c r="O9" s="124"/>
      <c r="P9" s="123">
        <v>13.4</v>
      </c>
      <c r="Q9" s="125"/>
      <c r="R9" s="110"/>
      <c r="S9" s="9">
        <v>1</v>
      </c>
      <c r="T9" s="27">
        <v>29.3</v>
      </c>
      <c r="U9" s="139">
        <v>26.700000000000003</v>
      </c>
      <c r="V9" s="139">
        <v>26.6</v>
      </c>
      <c r="W9" s="139">
        <v>23.6</v>
      </c>
      <c r="X9" s="139">
        <v>36.4</v>
      </c>
      <c r="Y9" s="139">
        <v>26.3</v>
      </c>
      <c r="Z9" s="139">
        <v>25.900000000000002</v>
      </c>
      <c r="AA9" s="1">
        <v>26</v>
      </c>
      <c r="AB9" s="139">
        <v>21.6</v>
      </c>
      <c r="AC9" s="1">
        <v>29.5</v>
      </c>
    </row>
    <row r="10" spans="1:29">
      <c r="A10" s="305">
        <v>4</v>
      </c>
      <c r="B10" s="123">
        <v>12.3</v>
      </c>
      <c r="C10" s="124">
        <f t="shared" ref="C10" si="10">SUM(B10:B11)/2*2</f>
        <v>25.6</v>
      </c>
      <c r="D10" s="123">
        <v>16</v>
      </c>
      <c r="E10" s="125">
        <f t="shared" ref="E10" si="11">SUM(D10:D11)/2*2</f>
        <v>32.1</v>
      </c>
      <c r="G10" s="305">
        <v>4</v>
      </c>
      <c r="H10" s="123">
        <v>13.4</v>
      </c>
      <c r="I10" s="124">
        <f>SUM(H11:H12)/2*2</f>
        <v>24.5</v>
      </c>
      <c r="J10" s="123">
        <v>14</v>
      </c>
      <c r="K10" s="125">
        <f t="shared" ref="K10" si="12">SUM(J10:J11)/2*2</f>
        <v>28.4</v>
      </c>
      <c r="L10" s="110"/>
      <c r="M10" s="305">
        <v>4</v>
      </c>
      <c r="N10" s="123">
        <v>16.7</v>
      </c>
      <c r="O10" s="124">
        <f t="shared" ref="O10" si="13">SUM(N10:N11)/2*2</f>
        <v>28.4</v>
      </c>
      <c r="P10" s="123">
        <v>11.6</v>
      </c>
      <c r="Q10" s="125">
        <f t="shared" ref="Q10" si="14">SUM(P10:P11)/2*2</f>
        <v>25</v>
      </c>
      <c r="R10" s="110"/>
      <c r="S10" s="9">
        <v>2</v>
      </c>
      <c r="T10" s="27">
        <v>29.200000000000003</v>
      </c>
      <c r="U10" s="31">
        <v>31.5</v>
      </c>
      <c r="V10" s="31">
        <v>25</v>
      </c>
      <c r="W10" s="139">
        <v>29.5</v>
      </c>
      <c r="X10" s="139">
        <v>32.700000000000003</v>
      </c>
      <c r="Y10" s="139">
        <v>26.8</v>
      </c>
      <c r="Z10" s="139">
        <v>23.1</v>
      </c>
      <c r="AA10" s="1">
        <v>23.200000000000003</v>
      </c>
      <c r="AB10" s="139">
        <v>20</v>
      </c>
      <c r="AC10" s="1">
        <v>38.299999999999997</v>
      </c>
    </row>
    <row r="11" spans="1:29">
      <c r="A11" s="305"/>
      <c r="B11" s="123">
        <v>13.3</v>
      </c>
      <c r="C11" s="124"/>
      <c r="D11" s="123">
        <v>16.100000000000001</v>
      </c>
      <c r="E11" s="125"/>
      <c r="G11" s="305"/>
      <c r="H11" s="123">
        <v>10.7</v>
      </c>
      <c r="I11" s="124"/>
      <c r="J11" s="123">
        <v>14.4</v>
      </c>
      <c r="K11" s="125"/>
      <c r="L11" s="110"/>
      <c r="M11" s="305"/>
      <c r="N11" s="123">
        <v>11.7</v>
      </c>
      <c r="O11" s="124"/>
      <c r="P11" s="123">
        <v>13.4</v>
      </c>
      <c r="Q11" s="125"/>
      <c r="R11" s="110"/>
      <c r="S11" s="9">
        <v>2</v>
      </c>
      <c r="T11" s="27">
        <v>32.1</v>
      </c>
      <c r="U11" s="31">
        <v>28.4</v>
      </c>
      <c r="V11" s="31">
        <v>29.1</v>
      </c>
      <c r="W11" s="139">
        <v>21.9</v>
      </c>
      <c r="X11" s="139">
        <v>34.700000000000003</v>
      </c>
      <c r="Y11" s="139">
        <v>25.3</v>
      </c>
      <c r="Z11" s="27">
        <v>27.5</v>
      </c>
      <c r="AA11" s="171">
        <v>26.5</v>
      </c>
      <c r="AB11" s="139">
        <v>19.5</v>
      </c>
      <c r="AC11" s="1">
        <v>23.2</v>
      </c>
    </row>
    <row r="12" spans="1:29">
      <c r="A12" s="305">
        <v>5</v>
      </c>
      <c r="B12" s="123">
        <v>14.7</v>
      </c>
      <c r="C12" s="124">
        <f t="shared" ref="C12" si="15">SUM(B12:B13)/2*2</f>
        <v>28.6</v>
      </c>
      <c r="D12" s="123">
        <v>14.3</v>
      </c>
      <c r="E12" s="125">
        <f t="shared" ref="E12" si="16">SUM(D12:D13)/2*2</f>
        <v>27.700000000000003</v>
      </c>
      <c r="G12" s="305">
        <v>5</v>
      </c>
      <c r="H12" s="123">
        <v>13.8</v>
      </c>
      <c r="I12" s="140">
        <f>SUM(H13:H14)/2*2</f>
        <v>35.6</v>
      </c>
      <c r="J12" s="123">
        <v>13.1</v>
      </c>
      <c r="K12" s="125">
        <f t="shared" ref="K12" si="17">SUM(J12:J13)/2*2</f>
        <v>29.4</v>
      </c>
      <c r="L12" s="110"/>
      <c r="M12" s="305">
        <v>5</v>
      </c>
      <c r="N12" s="123">
        <v>13.5</v>
      </c>
      <c r="O12" s="124">
        <f t="shared" ref="O12" si="18">SUM(N12:N13)/2*2</f>
        <v>27</v>
      </c>
      <c r="P12" s="144">
        <v>16.5</v>
      </c>
      <c r="Q12" s="141">
        <f t="shared" ref="Q12" si="19">SUM(P12:P13)/2*2</f>
        <v>36.299999999999997</v>
      </c>
      <c r="R12" s="110"/>
      <c r="S12" s="9">
        <v>2</v>
      </c>
      <c r="T12" s="27">
        <v>27.700000000000003</v>
      </c>
      <c r="U12" s="31">
        <v>29.4</v>
      </c>
      <c r="V12" s="31">
        <v>25</v>
      </c>
      <c r="W12" s="139">
        <v>24.6</v>
      </c>
      <c r="X12" s="139">
        <v>35.400000000000006</v>
      </c>
      <c r="Y12" s="139">
        <v>26.8</v>
      </c>
      <c r="Z12" s="27">
        <v>23</v>
      </c>
      <c r="AA12" s="171">
        <v>27.1</v>
      </c>
      <c r="AB12" s="139">
        <v>20.8</v>
      </c>
      <c r="AC12" s="1">
        <v>26.2</v>
      </c>
    </row>
    <row r="13" spans="1:29">
      <c r="A13" s="305"/>
      <c r="B13" s="123">
        <v>13.9</v>
      </c>
      <c r="C13" s="124"/>
      <c r="D13" s="123">
        <v>13.4</v>
      </c>
      <c r="E13" s="125"/>
      <c r="G13" s="305"/>
      <c r="H13" s="123">
        <v>16.5</v>
      </c>
      <c r="I13" s="124"/>
      <c r="J13" s="123">
        <v>16.3</v>
      </c>
      <c r="K13" s="125"/>
      <c r="L13" s="110"/>
      <c r="M13" s="305"/>
      <c r="N13" s="123">
        <v>13.5</v>
      </c>
      <c r="O13" s="124"/>
      <c r="P13" s="144">
        <v>19.8</v>
      </c>
      <c r="Q13" s="125"/>
      <c r="R13" s="110"/>
      <c r="S13" s="9">
        <v>2</v>
      </c>
      <c r="T13" s="27">
        <v>28</v>
      </c>
      <c r="U13" s="31">
        <v>28.799999999999997</v>
      </c>
      <c r="V13" s="27">
        <v>29.299999999999997</v>
      </c>
      <c r="W13" s="139">
        <v>23.5</v>
      </c>
      <c r="X13" s="139">
        <v>32.6</v>
      </c>
      <c r="Y13" s="139">
        <v>26.4</v>
      </c>
      <c r="Z13" s="139">
        <v>20.100000000000001</v>
      </c>
      <c r="AA13" s="1">
        <v>26.9</v>
      </c>
      <c r="AB13" s="139">
        <v>17.5</v>
      </c>
      <c r="AC13" s="1">
        <v>25.4</v>
      </c>
    </row>
    <row r="14" spans="1:29">
      <c r="A14" s="305">
        <v>6</v>
      </c>
      <c r="B14" s="123">
        <v>12.4</v>
      </c>
      <c r="C14" s="124">
        <f t="shared" ref="C14" si="20">SUM(B14:B15)/2*2</f>
        <v>25.9</v>
      </c>
      <c r="D14" s="123">
        <v>13.3</v>
      </c>
      <c r="E14" s="141">
        <f t="shared" ref="E14" si="21">SUM(D14:D15)/2*2</f>
        <v>24.1</v>
      </c>
      <c r="G14" s="305">
        <v>6</v>
      </c>
      <c r="H14" s="123">
        <v>19.100000000000001</v>
      </c>
      <c r="I14" s="124">
        <f>SUM(H15:H16)/2*2</f>
        <v>32.799999999999997</v>
      </c>
      <c r="J14" s="123">
        <v>16.7</v>
      </c>
      <c r="K14" s="125">
        <f t="shared" ref="K14" si="22">SUM(J14:J15)/2*2</f>
        <v>28.799999999999997</v>
      </c>
      <c r="L14" s="110"/>
      <c r="M14" s="305">
        <v>6</v>
      </c>
      <c r="N14" s="123">
        <v>18.8</v>
      </c>
      <c r="O14" s="140">
        <f t="shared" ref="O14" si="23">SUM(N14:N15)/2*2</f>
        <v>41</v>
      </c>
      <c r="P14" s="144">
        <v>15.2</v>
      </c>
      <c r="Q14" s="125">
        <f t="shared" ref="Q14" si="24">SUM(P14:P15)/2*2</f>
        <v>29.299999999999997</v>
      </c>
      <c r="R14" s="110"/>
      <c r="S14" s="9">
        <v>2</v>
      </c>
      <c r="T14" s="139">
        <v>28.3</v>
      </c>
      <c r="U14" s="31">
        <v>33.599999999999994</v>
      </c>
      <c r="V14" s="27">
        <v>26.6</v>
      </c>
      <c r="W14" s="139">
        <v>21.6</v>
      </c>
      <c r="X14" s="139">
        <v>33.900000000000006</v>
      </c>
      <c r="Y14" s="139">
        <v>25.3</v>
      </c>
      <c r="Z14" s="139">
        <v>28.299999999999997</v>
      </c>
      <c r="AA14" s="1">
        <v>24.9</v>
      </c>
      <c r="AB14" s="139">
        <v>17.200000000000003</v>
      </c>
      <c r="AC14" s="1">
        <v>22.7</v>
      </c>
    </row>
    <row r="15" spans="1:29">
      <c r="A15" s="305"/>
      <c r="B15" s="123">
        <v>13.5</v>
      </c>
      <c r="C15" s="124"/>
      <c r="D15" s="123">
        <v>10.8</v>
      </c>
      <c r="E15" s="125"/>
      <c r="G15" s="305"/>
      <c r="H15" s="123">
        <v>18.7</v>
      </c>
      <c r="I15" s="124"/>
      <c r="J15" s="123">
        <v>12.1</v>
      </c>
      <c r="K15" s="125"/>
      <c r="L15" s="110"/>
      <c r="M15" s="305"/>
      <c r="N15" s="123">
        <v>22.2</v>
      </c>
      <c r="O15" s="124"/>
      <c r="P15" s="144">
        <v>14.1</v>
      </c>
      <c r="Q15" s="125"/>
      <c r="R15" s="110"/>
    </row>
    <row r="16" spans="1:29">
      <c r="A16" s="305">
        <v>7</v>
      </c>
      <c r="B16" s="123">
        <v>16.7</v>
      </c>
      <c r="C16" s="140">
        <f t="shared" ref="C16" si="25">SUM(B16:B17)/2*2</f>
        <v>31.4</v>
      </c>
      <c r="D16" s="123">
        <v>13.2</v>
      </c>
      <c r="E16" s="125">
        <f t="shared" ref="E16" si="26">SUM(D16:D17)/2*2</f>
        <v>28</v>
      </c>
      <c r="G16" s="305">
        <v>7</v>
      </c>
      <c r="H16" s="123">
        <v>14.1</v>
      </c>
      <c r="I16" s="124">
        <f>SUM(H16:H17)/2*2</f>
        <v>24.4</v>
      </c>
      <c r="J16" s="123">
        <v>18.5</v>
      </c>
      <c r="K16" s="141">
        <f t="shared" ref="K16" si="27">SUM(J16:J17)/2*2</f>
        <v>37.1</v>
      </c>
      <c r="L16" s="110"/>
      <c r="M16" s="305">
        <v>7</v>
      </c>
      <c r="N16" s="123">
        <v>14.2</v>
      </c>
      <c r="O16" s="140">
        <f t="shared" ref="O16" si="28">SUM(N16:N17)/2*2</f>
        <v>28.5</v>
      </c>
      <c r="P16" s="144">
        <v>12.1</v>
      </c>
      <c r="Q16" s="141">
        <f t="shared" ref="Q16" si="29">SUM(P16:P17)/2*2</f>
        <v>23</v>
      </c>
      <c r="R16" s="110"/>
    </row>
    <row r="17" spans="1:26">
      <c r="A17" s="305"/>
      <c r="B17" s="123">
        <v>14.7</v>
      </c>
      <c r="C17" s="124"/>
      <c r="D17" s="123">
        <v>14.8</v>
      </c>
      <c r="E17" s="125"/>
      <c r="G17" s="305"/>
      <c r="H17" s="123">
        <v>10.3</v>
      </c>
      <c r="I17" s="124"/>
      <c r="J17" s="123">
        <v>18.600000000000001</v>
      </c>
      <c r="K17" s="125"/>
      <c r="L17" s="110"/>
      <c r="M17" s="305"/>
      <c r="N17" s="123">
        <v>14.3</v>
      </c>
      <c r="O17" s="124"/>
      <c r="P17" s="144">
        <v>10.9</v>
      </c>
      <c r="Q17" s="125"/>
      <c r="R17" s="110"/>
      <c r="S17" s="297" t="s">
        <v>48</v>
      </c>
      <c r="T17" s="297"/>
      <c r="U17" s="297"/>
      <c r="V17" s="297"/>
    </row>
    <row r="18" spans="1:26">
      <c r="A18" s="305">
        <v>8</v>
      </c>
      <c r="B18" s="123">
        <v>15.5</v>
      </c>
      <c r="C18" s="124">
        <f>SUM(B18:B19)/2*2</f>
        <v>29.3</v>
      </c>
      <c r="D18" s="123">
        <v>12.3</v>
      </c>
      <c r="E18" s="141">
        <f t="shared" ref="E18" si="30">SUM(D18:D19)/2*2</f>
        <v>23.6</v>
      </c>
      <c r="G18" s="305">
        <v>8</v>
      </c>
      <c r="H18" s="123">
        <v>8.8000000000000007</v>
      </c>
      <c r="I18" s="140">
        <f>SUM(H18:H19)/2*2</f>
        <v>17.3</v>
      </c>
      <c r="J18" s="123">
        <v>17.2</v>
      </c>
      <c r="K18" s="125">
        <f t="shared" ref="K18" si="31">SUM(J18:J19)/2*2</f>
        <v>33.599999999999994</v>
      </c>
      <c r="L18" s="110"/>
      <c r="M18" s="305">
        <v>8</v>
      </c>
      <c r="N18" s="123">
        <v>13.8</v>
      </c>
      <c r="O18" s="124">
        <f>SUM(N18:N19)/2*2</f>
        <v>26.6</v>
      </c>
      <c r="P18" s="144">
        <v>13.4</v>
      </c>
      <c r="Q18" s="125">
        <f t="shared" ref="Q18" si="32">SUM(P18:P19)/2*2</f>
        <v>26.6</v>
      </c>
      <c r="R18" s="110"/>
      <c r="Y18" s="112"/>
      <c r="Z18" s="27"/>
    </row>
    <row r="19" spans="1:26">
      <c r="A19" s="305"/>
      <c r="B19" s="123">
        <v>13.8</v>
      </c>
      <c r="C19" s="124"/>
      <c r="D19" s="123">
        <v>11.3</v>
      </c>
      <c r="E19" s="125"/>
      <c r="G19" s="305"/>
      <c r="H19" s="123">
        <v>8.5</v>
      </c>
      <c r="I19" s="124"/>
      <c r="J19" s="123">
        <v>16.399999999999999</v>
      </c>
      <c r="K19" s="125"/>
      <c r="L19" s="110"/>
      <c r="M19" s="305"/>
      <c r="N19" s="123">
        <v>12.8</v>
      </c>
      <c r="O19" s="124"/>
      <c r="P19" s="123">
        <v>13.2</v>
      </c>
      <c r="Q19" s="125"/>
      <c r="R19" s="110"/>
      <c r="S19" s="9" t="s">
        <v>80</v>
      </c>
      <c r="T19" s="9" t="s">
        <v>7</v>
      </c>
      <c r="U19" s="9" t="s">
        <v>50</v>
      </c>
      <c r="V19" s="9" t="s">
        <v>6</v>
      </c>
      <c r="W19" s="9" t="s">
        <v>51</v>
      </c>
      <c r="Y19" s="112"/>
      <c r="Z19" s="27"/>
    </row>
    <row r="20" spans="1:26">
      <c r="A20" s="305">
        <v>9</v>
      </c>
      <c r="B20" s="123">
        <v>18.3</v>
      </c>
      <c r="C20" s="140">
        <f t="shared" ref="C20" si="33">SUM(B20:B21)/2*2</f>
        <v>32.700000000000003</v>
      </c>
      <c r="D20" s="123">
        <v>11.6</v>
      </c>
      <c r="E20" s="141">
        <f t="shared" ref="E20" si="34">SUM(D20:D21)/2*2</f>
        <v>22.7</v>
      </c>
      <c r="G20" s="305">
        <v>9</v>
      </c>
      <c r="H20" s="123">
        <v>6.9</v>
      </c>
      <c r="I20" s="124">
        <f t="shared" ref="I20" si="35">SUM(H20:H21)/2*2</f>
        <v>26.700000000000003</v>
      </c>
      <c r="J20" s="123">
        <v>13.2</v>
      </c>
      <c r="K20" s="141">
        <f t="shared" ref="K20" si="36">SUM(J20:J21)/2*2</f>
        <v>25.7</v>
      </c>
      <c r="L20" s="110"/>
      <c r="M20" s="305">
        <v>9</v>
      </c>
      <c r="N20" s="123">
        <v>7.9</v>
      </c>
      <c r="O20" s="140">
        <f t="shared" ref="O20" si="37">SUM(N20:N21)/2*2</f>
        <v>15.100000000000001</v>
      </c>
      <c r="P20" s="123">
        <v>10.199999999999999</v>
      </c>
      <c r="Q20" s="141">
        <f t="shared" ref="Q20" si="38">SUM(P20:P21)/2*2</f>
        <v>19.5</v>
      </c>
      <c r="R20" s="110"/>
      <c r="S20" s="9" t="s">
        <v>52</v>
      </c>
      <c r="T20" s="27">
        <v>26.800000000000004</v>
      </c>
      <c r="U20" s="139">
        <v>2.0359273071502333</v>
      </c>
      <c r="V20" s="139">
        <v>29.060000000000002</v>
      </c>
      <c r="W20" s="139">
        <v>1.7896927110540515</v>
      </c>
    </row>
    <row r="21" spans="1:26">
      <c r="A21" s="305"/>
      <c r="B21" s="123">
        <v>14.4</v>
      </c>
      <c r="C21" s="140"/>
      <c r="D21" s="123">
        <v>11.1</v>
      </c>
      <c r="E21" s="125"/>
      <c r="G21" s="305"/>
      <c r="H21" s="123">
        <v>19.8</v>
      </c>
      <c r="I21" s="124"/>
      <c r="J21" s="123">
        <v>12.5</v>
      </c>
      <c r="K21" s="141"/>
      <c r="L21" s="110"/>
      <c r="M21" s="305"/>
      <c r="N21" s="123">
        <v>7.2</v>
      </c>
      <c r="O21" s="140"/>
      <c r="P21" s="123">
        <v>9.3000000000000007</v>
      </c>
      <c r="Q21" s="141"/>
      <c r="R21" s="110"/>
      <c r="S21" s="9" t="s">
        <v>57</v>
      </c>
      <c r="T21" s="139">
        <v>27.639999999999997</v>
      </c>
      <c r="U21" s="139">
        <v>3.6239481232490278</v>
      </c>
      <c r="V21" s="139">
        <v>30.339999999999996</v>
      </c>
      <c r="W21" s="139">
        <v>2.1789905919943746</v>
      </c>
    </row>
    <row r="22" spans="1:26">
      <c r="A22" s="305">
        <v>10</v>
      </c>
      <c r="B22" s="123">
        <v>13.2</v>
      </c>
      <c r="C22" s="140">
        <f t="shared" ref="C22" si="39">SUM(B22:B23)/2*2</f>
        <v>29.7</v>
      </c>
      <c r="D22" s="123">
        <v>13.8</v>
      </c>
      <c r="E22" s="125">
        <f>SUM(D22:D23)/2*2</f>
        <v>28.3</v>
      </c>
      <c r="G22" s="305">
        <v>10</v>
      </c>
      <c r="H22" s="123">
        <v>14.5</v>
      </c>
      <c r="I22" s="140">
        <f t="shared" ref="I22" si="40">SUM(H22:H23)/2*2</f>
        <v>14.5</v>
      </c>
      <c r="J22" s="123">
        <v>14.6</v>
      </c>
      <c r="K22" s="141">
        <f>SUM(J22:J23)/2*2</f>
        <v>25.9</v>
      </c>
      <c r="L22" s="110"/>
      <c r="M22" s="305">
        <v>10</v>
      </c>
      <c r="N22" s="123">
        <v>10.199999999999999</v>
      </c>
      <c r="O22" s="140">
        <f t="shared" ref="O22" si="41">SUM(N22:N23)/2*2</f>
        <v>18.5</v>
      </c>
      <c r="P22" s="123">
        <v>15.5</v>
      </c>
      <c r="Q22" s="141">
        <f>SUM(P22:P23)/2*2</f>
        <v>33.5</v>
      </c>
      <c r="R22" s="110"/>
      <c r="S22" s="9" t="s">
        <v>58</v>
      </c>
      <c r="T22" s="139">
        <v>26.959999999999997</v>
      </c>
      <c r="U22" s="139">
        <v>1.0990905331227268</v>
      </c>
      <c r="V22" s="139">
        <v>27</v>
      </c>
      <c r="W22" s="139">
        <v>2.1130546609115437</v>
      </c>
    </row>
    <row r="23" spans="1:26">
      <c r="A23" s="305"/>
      <c r="B23" s="123">
        <v>16.5</v>
      </c>
      <c r="C23" s="124"/>
      <c r="D23" s="123">
        <v>14.5</v>
      </c>
      <c r="E23" s="125"/>
      <c r="G23" s="305"/>
      <c r="H23" s="123"/>
      <c r="I23" s="124"/>
      <c r="J23" s="123">
        <v>11.3</v>
      </c>
      <c r="K23" s="141"/>
      <c r="L23" s="110"/>
      <c r="M23" s="305"/>
      <c r="N23" s="123">
        <v>8.3000000000000007</v>
      </c>
      <c r="O23" s="124"/>
      <c r="P23" s="123">
        <v>18</v>
      </c>
      <c r="Q23" s="125"/>
      <c r="R23" s="110"/>
      <c r="S23" s="9" t="s">
        <v>3</v>
      </c>
      <c r="T23" s="139">
        <v>22.339999999999996</v>
      </c>
      <c r="U23" s="139">
        <v>2.8404225037835453</v>
      </c>
      <c r="V23" s="139">
        <v>24.22</v>
      </c>
      <c r="W23" s="139">
        <v>3.1932741817764416</v>
      </c>
    </row>
    <row r="24" spans="1:26">
      <c r="A24" s="109" t="s">
        <v>0</v>
      </c>
      <c r="B24" s="307">
        <f>AVERAGE(C4:C23)</f>
        <v>27.190000000000005</v>
      </c>
      <c r="C24" s="307"/>
      <c r="D24" s="307">
        <f>AVERAGE(E4:E23)</f>
        <v>30.909999999999997</v>
      </c>
      <c r="E24" s="308"/>
      <c r="G24" s="109" t="s">
        <v>0</v>
      </c>
      <c r="H24" s="307">
        <f>AVERAGE(I4:I23)</f>
        <v>26.48</v>
      </c>
      <c r="I24" s="307"/>
      <c r="J24" s="307">
        <f>AVERAGE(K4:K23)</f>
        <v>31.499999999999993</v>
      </c>
      <c r="K24" s="308"/>
      <c r="L24" s="110"/>
      <c r="M24" s="109" t="s">
        <v>0</v>
      </c>
      <c r="N24" s="307">
        <f>AVERAGE(O4:O23)</f>
        <v>25.95</v>
      </c>
      <c r="O24" s="307"/>
      <c r="P24" s="307">
        <f>AVERAGE(Q4:Q23)</f>
        <v>28.560000000000002</v>
      </c>
      <c r="Q24" s="308"/>
      <c r="R24" s="110"/>
      <c r="S24" s="9" t="s">
        <v>59</v>
      </c>
      <c r="T24" s="139">
        <v>35.86</v>
      </c>
      <c r="U24" s="139">
        <v>0.59413803110051877</v>
      </c>
      <c r="V24" s="139">
        <v>33.86</v>
      </c>
      <c r="W24" s="139">
        <v>1.2259690045021543</v>
      </c>
    </row>
    <row r="25" spans="1:26">
      <c r="A25" s="109"/>
      <c r="B25" s="307"/>
      <c r="C25" s="307"/>
      <c r="D25" s="307"/>
      <c r="E25" s="308"/>
      <c r="G25" s="109"/>
      <c r="H25" s="307"/>
      <c r="I25" s="307"/>
      <c r="J25" s="307"/>
      <c r="K25" s="308"/>
      <c r="L25" s="110"/>
      <c r="M25" s="109"/>
      <c r="N25" s="307"/>
      <c r="O25" s="307"/>
      <c r="P25" s="307"/>
      <c r="Q25" s="308"/>
      <c r="R25" s="110"/>
      <c r="S25" s="9" t="s">
        <v>60</v>
      </c>
      <c r="T25" s="139">
        <v>27</v>
      </c>
      <c r="U25" s="139">
        <v>1.4212670403551892</v>
      </c>
      <c r="V25" s="139">
        <v>26.120000000000005</v>
      </c>
      <c r="W25" s="139">
        <v>0.76615925237511795</v>
      </c>
    </row>
    <row r="26" spans="1:26">
      <c r="A26" s="11" t="s">
        <v>13</v>
      </c>
      <c r="B26" s="309" t="s">
        <v>7</v>
      </c>
      <c r="C26" s="309"/>
      <c r="D26" s="309" t="s">
        <v>6</v>
      </c>
      <c r="E26" s="310"/>
      <c r="G26" s="11" t="s">
        <v>13</v>
      </c>
      <c r="H26" s="309" t="s">
        <v>7</v>
      </c>
      <c r="I26" s="309"/>
      <c r="J26" s="309" t="s">
        <v>6</v>
      </c>
      <c r="K26" s="310"/>
      <c r="L26" s="110"/>
      <c r="M26" s="11" t="s">
        <v>13</v>
      </c>
      <c r="N26" s="309" t="s">
        <v>7</v>
      </c>
      <c r="O26" s="309"/>
      <c r="P26" s="309" t="s">
        <v>6</v>
      </c>
      <c r="Q26" s="310"/>
      <c r="R26" s="110"/>
      <c r="S26" s="9" t="s">
        <v>61</v>
      </c>
      <c r="T26" s="139">
        <v>28.28</v>
      </c>
      <c r="U26" s="139">
        <v>2.8490349243208657</v>
      </c>
      <c r="V26" s="139">
        <v>24.4</v>
      </c>
      <c r="W26" s="139">
        <v>3.4263683398023974</v>
      </c>
    </row>
    <row r="27" spans="1:26">
      <c r="A27" s="10">
        <v>1</v>
      </c>
      <c r="B27" s="299">
        <f>ABS(B24-C4)</f>
        <v>2.5900000000000034</v>
      </c>
      <c r="C27" s="299"/>
      <c r="D27" s="299">
        <f>ABS(D24-E4)</f>
        <v>1.7099999999999937</v>
      </c>
      <c r="E27" s="306"/>
      <c r="G27" s="10">
        <v>1</v>
      </c>
      <c r="H27" s="304">
        <f>ABS(H24-I4)</f>
        <v>16.080000000000002</v>
      </c>
      <c r="I27" s="304"/>
      <c r="J27" s="299">
        <f>ABS(J24-K4)</f>
        <v>7.1054273576010019E-15</v>
      </c>
      <c r="K27" s="306"/>
      <c r="L27" s="110"/>
      <c r="M27" s="10">
        <v>1</v>
      </c>
      <c r="N27" s="299">
        <f>ABS(N24-O4)</f>
        <v>0.55000000000000071</v>
      </c>
      <c r="O27" s="299"/>
      <c r="P27" s="299">
        <f>ABS(P24-Q4)</f>
        <v>3.5600000000000023</v>
      </c>
      <c r="Q27" s="306"/>
      <c r="R27" s="110"/>
      <c r="S27" s="9" t="s">
        <v>75</v>
      </c>
      <c r="T27" s="139">
        <v>27.060000000000002</v>
      </c>
      <c r="U27" s="139">
        <v>2.5510782034269357</v>
      </c>
      <c r="V27" s="139">
        <v>25.720000000000006</v>
      </c>
      <c r="W27" s="139">
        <v>1.65287628091155</v>
      </c>
    </row>
    <row r="28" spans="1:26">
      <c r="A28" s="10">
        <v>2</v>
      </c>
      <c r="B28" s="304">
        <f>ABS(B24-C6)</f>
        <v>4.0900000000000034</v>
      </c>
      <c r="C28" s="304"/>
      <c r="D28" s="304">
        <f>ABS(D24-E6)</f>
        <v>5.509999999999998</v>
      </c>
      <c r="E28" s="315"/>
      <c r="G28" s="10">
        <v>2</v>
      </c>
      <c r="H28" s="304">
        <f>ABS(H24-I6)</f>
        <v>22.319999999999997</v>
      </c>
      <c r="I28" s="304"/>
      <c r="J28" s="304">
        <f>ABS(J24-K6)</f>
        <v>5.6999999999999922</v>
      </c>
      <c r="K28" s="315"/>
      <c r="L28" s="110"/>
      <c r="M28" s="10">
        <v>2</v>
      </c>
      <c r="N28" s="304">
        <f>ABS(N24-O6)</f>
        <v>4.3499999999999979</v>
      </c>
      <c r="O28" s="304"/>
      <c r="P28" s="304">
        <f>ABS(P24-Q6)</f>
        <v>9.7399999999999949</v>
      </c>
      <c r="Q28" s="315"/>
      <c r="R28" s="110"/>
      <c r="S28" s="9" t="s">
        <v>76</v>
      </c>
      <c r="T28" s="139">
        <v>20.419999999999998</v>
      </c>
      <c r="U28" s="139">
        <v>1.2111977542911803</v>
      </c>
      <c r="V28" s="139">
        <v>19</v>
      </c>
      <c r="W28" s="139">
        <v>1.5795568998931309</v>
      </c>
    </row>
    <row r="29" spans="1:26">
      <c r="A29" s="10">
        <v>3</v>
      </c>
      <c r="B29" s="304">
        <f>ABS(B24-C8)</f>
        <v>6.1900000000000048</v>
      </c>
      <c r="C29" s="304"/>
      <c r="D29" s="304">
        <f>ABS(D24-E8)</f>
        <v>37.090000000000003</v>
      </c>
      <c r="E29" s="315"/>
      <c r="G29" s="10">
        <v>3</v>
      </c>
      <c r="H29" s="299">
        <f>ABS(H24-I8)</f>
        <v>3.3199999999999967</v>
      </c>
      <c r="I29" s="299"/>
      <c r="J29" s="304">
        <f>ABS(J24-K8)</f>
        <v>17.300000000000004</v>
      </c>
      <c r="K29" s="315"/>
      <c r="M29" s="10">
        <v>3</v>
      </c>
      <c r="N29" s="299">
        <f>ABS(N24-O8)</f>
        <v>1.4499999999999993</v>
      </c>
      <c r="O29" s="299"/>
      <c r="P29" s="299">
        <f>ABS(P24-Q8)</f>
        <v>0.53999999999999915</v>
      </c>
      <c r="Q29" s="306"/>
      <c r="S29" s="9" t="s">
        <v>79</v>
      </c>
      <c r="T29" s="139">
        <v>28.919999999999998</v>
      </c>
      <c r="U29" s="139">
        <v>4.3199537034556066</v>
      </c>
      <c r="V29" s="139">
        <v>27.159999999999997</v>
      </c>
      <c r="W29" s="139">
        <v>6.3971087219149334</v>
      </c>
    </row>
    <row r="30" spans="1:26">
      <c r="A30" s="10">
        <v>4</v>
      </c>
      <c r="B30" s="299">
        <f>ABS(B24-C10)</f>
        <v>1.5900000000000034</v>
      </c>
      <c r="C30" s="299"/>
      <c r="D30" s="299">
        <f>ABS(D24-E10)</f>
        <v>1.1900000000000048</v>
      </c>
      <c r="E30" s="306"/>
      <c r="G30" s="10">
        <v>4</v>
      </c>
      <c r="H30" s="299">
        <f>ABS(H24-I10)</f>
        <v>1.9800000000000004</v>
      </c>
      <c r="I30" s="299"/>
      <c r="J30" s="299">
        <f>ABS(J24-K10)</f>
        <v>3.0999999999999943</v>
      </c>
      <c r="K30" s="306"/>
      <c r="M30" s="10">
        <v>4</v>
      </c>
      <c r="N30" s="299">
        <f>ABS(N24-O10)</f>
        <v>2.4499999999999993</v>
      </c>
      <c r="O30" s="299"/>
      <c r="P30" s="299">
        <f>ABS(P24-Q10)</f>
        <v>3.5600000000000023</v>
      </c>
      <c r="Q30" s="306"/>
      <c r="T30" s="48"/>
      <c r="U30" s="48"/>
      <c r="V30" s="48"/>
      <c r="W30" s="48"/>
    </row>
    <row r="31" spans="1:26">
      <c r="A31" s="10">
        <v>5</v>
      </c>
      <c r="B31" s="299">
        <f>ABS(B24-C12)</f>
        <v>1.4099999999999966</v>
      </c>
      <c r="C31" s="299"/>
      <c r="D31" s="299">
        <f>ABS(D24-E12)</f>
        <v>3.2099999999999937</v>
      </c>
      <c r="E31" s="306"/>
      <c r="G31" s="10">
        <v>5</v>
      </c>
      <c r="H31" s="304">
        <f>ABS(H24-I12)</f>
        <v>9.120000000000001</v>
      </c>
      <c r="I31" s="304"/>
      <c r="J31" s="299">
        <f>ABS(J24-K12)</f>
        <v>2.0999999999999943</v>
      </c>
      <c r="K31" s="306"/>
      <c r="M31" s="10">
        <v>5</v>
      </c>
      <c r="N31" s="299">
        <f>ABS(N24-O12)</f>
        <v>1.0500000000000007</v>
      </c>
      <c r="O31" s="299"/>
      <c r="P31" s="304">
        <f>ABS(P24-Q12)</f>
        <v>7.7399999999999949</v>
      </c>
      <c r="Q31" s="315"/>
    </row>
    <row r="32" spans="1:26">
      <c r="A32" s="10">
        <v>6</v>
      </c>
      <c r="B32" s="299">
        <f>ABS(B24-C14)</f>
        <v>1.2900000000000063</v>
      </c>
      <c r="C32" s="299"/>
      <c r="D32" s="304">
        <f>ABS(D24-E14)</f>
        <v>6.8099999999999952</v>
      </c>
      <c r="E32" s="315"/>
      <c r="G32" s="10">
        <v>6</v>
      </c>
      <c r="H32" s="299">
        <f>ABS(H24-I14)</f>
        <v>6.3199999999999967</v>
      </c>
      <c r="I32" s="299"/>
      <c r="J32" s="299">
        <f>ABS(J24-K14)</f>
        <v>2.6999999999999957</v>
      </c>
      <c r="K32" s="306"/>
      <c r="M32" s="10">
        <v>6</v>
      </c>
      <c r="N32" s="304">
        <f>ABS(N24-O14)</f>
        <v>15.05</v>
      </c>
      <c r="O32" s="304"/>
      <c r="P32" s="299">
        <f>ABS(P24-Q14)</f>
        <v>0.73999999999999488</v>
      </c>
      <c r="Q32" s="306"/>
    </row>
    <row r="33" spans="1:23">
      <c r="A33" s="10">
        <v>7</v>
      </c>
      <c r="B33" s="304">
        <f>ABS(B24-C16)</f>
        <v>4.2099999999999937</v>
      </c>
      <c r="C33" s="304"/>
      <c r="D33" s="299">
        <f>ABS(D24-E16)</f>
        <v>2.9099999999999966</v>
      </c>
      <c r="E33" s="306"/>
      <c r="G33" s="10">
        <v>7</v>
      </c>
      <c r="H33" s="299">
        <f>ABS(H24-I16)</f>
        <v>2.0800000000000018</v>
      </c>
      <c r="I33" s="299"/>
      <c r="J33" s="304">
        <f>ABS(J24-K16)</f>
        <v>5.6000000000000085</v>
      </c>
      <c r="K33" s="315"/>
      <c r="M33" s="10">
        <v>7</v>
      </c>
      <c r="N33" s="304">
        <f>ABS(N24-O16)</f>
        <v>2.5500000000000007</v>
      </c>
      <c r="O33" s="304"/>
      <c r="P33" s="304">
        <f>ABS(P24-Q16)</f>
        <v>5.5600000000000023</v>
      </c>
      <c r="Q33" s="315"/>
    </row>
    <row r="34" spans="1:23">
      <c r="A34" s="10">
        <v>8</v>
      </c>
      <c r="B34" s="299">
        <f>ABS(B24-C18)</f>
        <v>2.1099999999999959</v>
      </c>
      <c r="C34" s="299"/>
      <c r="D34" s="304">
        <f>ABS(D24-E18)</f>
        <v>7.3099999999999952</v>
      </c>
      <c r="E34" s="315"/>
      <c r="G34" s="10">
        <v>8</v>
      </c>
      <c r="H34" s="304">
        <f>ABS(H24-I18)</f>
        <v>9.18</v>
      </c>
      <c r="I34" s="304"/>
      <c r="J34" s="299">
        <f>ABS(J24-K18)</f>
        <v>2.1000000000000014</v>
      </c>
      <c r="K34" s="306"/>
      <c r="M34" s="10">
        <v>8</v>
      </c>
      <c r="N34" s="299">
        <f>ABS(N24-O18)</f>
        <v>0.65000000000000213</v>
      </c>
      <c r="O34" s="299"/>
      <c r="P34" s="299">
        <f>ABS(P24-Q18)</f>
        <v>1.9600000000000009</v>
      </c>
      <c r="Q34" s="306"/>
    </row>
    <row r="35" spans="1:23">
      <c r="A35" s="10">
        <v>9</v>
      </c>
      <c r="B35" s="304">
        <f>ABS(B24-C20)</f>
        <v>5.509999999999998</v>
      </c>
      <c r="C35" s="304"/>
      <c r="D35" s="304">
        <f>ABS(D24-E20)</f>
        <v>8.2099999999999973</v>
      </c>
      <c r="E35" s="315"/>
      <c r="G35" s="10">
        <v>9</v>
      </c>
      <c r="H35" s="299">
        <f>ABS(H24-I20)</f>
        <v>0.22000000000000242</v>
      </c>
      <c r="I35" s="299"/>
      <c r="J35" s="304">
        <f>ABS(J24-K20)</f>
        <v>5.7999999999999936</v>
      </c>
      <c r="K35" s="315"/>
      <c r="M35" s="10">
        <v>9</v>
      </c>
      <c r="N35" s="304">
        <f>ABS(N24-O20)</f>
        <v>10.849999999999998</v>
      </c>
      <c r="O35" s="304"/>
      <c r="P35" s="304">
        <f>ABS(P24-Q20)</f>
        <v>9.0600000000000023</v>
      </c>
      <c r="Q35" s="315"/>
    </row>
    <row r="36" spans="1:23">
      <c r="A36" s="10">
        <v>10</v>
      </c>
      <c r="B36" s="304">
        <f>ABS(B24-C22)</f>
        <v>2.5099999999999945</v>
      </c>
      <c r="C36" s="304"/>
      <c r="D36" s="299">
        <f>ABS(D24-E22)</f>
        <v>2.6099999999999959</v>
      </c>
      <c r="E36" s="306"/>
      <c r="G36" s="10">
        <v>10</v>
      </c>
      <c r="H36" s="304">
        <f>ABS(H24-I22)</f>
        <v>11.98</v>
      </c>
      <c r="I36" s="304"/>
      <c r="J36" s="304">
        <f>ABS(J24-K22)</f>
        <v>5.5999999999999943</v>
      </c>
      <c r="K36" s="315"/>
      <c r="M36" s="10">
        <v>10</v>
      </c>
      <c r="N36" s="304">
        <f>ABS(N24-O22)</f>
        <v>7.4499999999999993</v>
      </c>
      <c r="O36" s="304"/>
      <c r="P36" s="304">
        <f>ABS(P24-Q22)</f>
        <v>4.9399999999999977</v>
      </c>
      <c r="Q36" s="315"/>
    </row>
    <row r="37" spans="1:23">
      <c r="A37" s="52"/>
      <c r="B37" s="123"/>
      <c r="C37" s="123"/>
      <c r="D37" s="123"/>
      <c r="E37" s="126"/>
      <c r="G37" s="52"/>
      <c r="H37" s="123"/>
      <c r="I37" s="123"/>
      <c r="J37" s="123"/>
      <c r="K37" s="126"/>
      <c r="M37" s="52"/>
      <c r="N37" s="123"/>
      <c r="O37" s="123"/>
      <c r="P37" s="123"/>
      <c r="Q37" s="126"/>
      <c r="S37" s="70"/>
    </row>
    <row r="38" spans="1:23">
      <c r="A38" s="11" t="s">
        <v>49</v>
      </c>
      <c r="B38" s="127" t="s">
        <v>7</v>
      </c>
      <c r="C38" s="127" t="s">
        <v>6</v>
      </c>
      <c r="D38" s="123"/>
      <c r="E38" s="126"/>
      <c r="G38" s="11" t="s">
        <v>49</v>
      </c>
      <c r="H38" s="127" t="s">
        <v>7</v>
      </c>
      <c r="I38" s="127" t="s">
        <v>6</v>
      </c>
      <c r="J38" s="123"/>
      <c r="K38" s="126"/>
      <c r="M38" s="11" t="s">
        <v>49</v>
      </c>
      <c r="N38" s="127" t="s">
        <v>7</v>
      </c>
      <c r="O38" s="127" t="s">
        <v>6</v>
      </c>
      <c r="P38" s="123"/>
      <c r="Q38" s="126"/>
      <c r="S38" s="9"/>
    </row>
    <row r="39" spans="1:23">
      <c r="A39" s="13">
        <v>1</v>
      </c>
      <c r="B39" s="124">
        <v>24.6</v>
      </c>
      <c r="C39" s="125">
        <v>29.200000000000003</v>
      </c>
      <c r="D39" s="123"/>
      <c r="E39" s="126"/>
      <c r="G39" s="13">
        <v>1</v>
      </c>
      <c r="H39" s="124">
        <v>29.799999999999997</v>
      </c>
      <c r="I39" s="125">
        <v>31.5</v>
      </c>
      <c r="J39" s="123"/>
      <c r="K39" s="126"/>
      <c r="M39" s="13">
        <v>1</v>
      </c>
      <c r="N39" s="128">
        <v>25.4</v>
      </c>
      <c r="O39" s="129">
        <v>25</v>
      </c>
      <c r="P39" s="123"/>
      <c r="Q39" s="126"/>
    </row>
    <row r="40" spans="1:23">
      <c r="A40" s="13">
        <v>2</v>
      </c>
      <c r="B40" s="124">
        <v>25.6</v>
      </c>
      <c r="C40" s="125">
        <v>32.1</v>
      </c>
      <c r="D40" s="123"/>
      <c r="E40" s="126"/>
      <c r="G40" s="13">
        <v>2</v>
      </c>
      <c r="H40" s="124">
        <v>24.5</v>
      </c>
      <c r="I40" s="125">
        <v>28.4</v>
      </c>
      <c r="J40" s="123"/>
      <c r="K40" s="126"/>
      <c r="M40" s="13">
        <v>2</v>
      </c>
      <c r="N40" s="128">
        <v>27.4</v>
      </c>
      <c r="O40" s="129">
        <v>29.1</v>
      </c>
      <c r="P40" s="123"/>
      <c r="Q40" s="126"/>
    </row>
    <row r="41" spans="1:23">
      <c r="A41" s="13">
        <v>3</v>
      </c>
      <c r="B41" s="124">
        <v>28.6</v>
      </c>
      <c r="C41" s="125">
        <v>27.700000000000003</v>
      </c>
      <c r="D41" s="123"/>
      <c r="E41" s="126"/>
      <c r="G41" s="13">
        <v>3</v>
      </c>
      <c r="H41" s="124">
        <v>32.799999999999997</v>
      </c>
      <c r="I41" s="125">
        <v>29.4</v>
      </c>
      <c r="J41" s="123"/>
      <c r="K41" s="126"/>
      <c r="M41" s="13">
        <v>3</v>
      </c>
      <c r="N41" s="128">
        <v>28.4</v>
      </c>
      <c r="O41" s="129">
        <v>25</v>
      </c>
      <c r="P41" s="123"/>
      <c r="Q41" s="126"/>
    </row>
    <row r="42" spans="1:23">
      <c r="A42" s="13">
        <v>4</v>
      </c>
      <c r="B42" s="124">
        <v>25.9</v>
      </c>
      <c r="C42" s="125">
        <v>28</v>
      </c>
      <c r="D42" s="123"/>
      <c r="E42" s="126"/>
      <c r="G42" s="13">
        <v>4</v>
      </c>
      <c r="H42" s="124">
        <v>24.4</v>
      </c>
      <c r="I42" s="125">
        <v>28.799999999999997</v>
      </c>
      <c r="J42" s="123"/>
      <c r="K42" s="126"/>
      <c r="M42" s="13">
        <v>4</v>
      </c>
      <c r="N42" s="128">
        <v>27</v>
      </c>
      <c r="O42" s="129">
        <v>29.299999999999997</v>
      </c>
      <c r="P42" s="123"/>
      <c r="Q42" s="126"/>
    </row>
    <row r="43" spans="1:23">
      <c r="A43" s="13">
        <v>5</v>
      </c>
      <c r="B43" s="124">
        <v>29.3</v>
      </c>
      <c r="C43" s="125">
        <v>28.3</v>
      </c>
      <c r="D43" s="123"/>
      <c r="E43" s="126"/>
      <c r="G43" s="13">
        <v>5</v>
      </c>
      <c r="H43" s="124">
        <v>26.700000000000003</v>
      </c>
      <c r="I43" s="125">
        <v>33.599999999999994</v>
      </c>
      <c r="J43" s="123"/>
      <c r="K43" s="126"/>
      <c r="M43" s="13">
        <v>5</v>
      </c>
      <c r="N43" s="128">
        <v>26.6</v>
      </c>
      <c r="O43" s="129">
        <v>26.6</v>
      </c>
      <c r="P43" s="123"/>
      <c r="Q43" s="126"/>
      <c r="T43" s="48"/>
      <c r="U43" s="48"/>
      <c r="V43" s="48"/>
      <c r="W43" s="48"/>
    </row>
    <row r="44" spans="1:23" s="70" customFormat="1">
      <c r="A44" s="68" t="s">
        <v>0</v>
      </c>
      <c r="B44" s="130">
        <f>AVERAGE(B39:B43)</f>
        <v>26.800000000000004</v>
      </c>
      <c r="C44" s="130">
        <f>AVERAGE(C39:C43)</f>
        <v>29.060000000000002</v>
      </c>
      <c r="D44" s="131"/>
      <c r="E44" s="132"/>
      <c r="G44" s="68" t="s">
        <v>0</v>
      </c>
      <c r="H44" s="130">
        <f>AVERAGE(H39:H43)</f>
        <v>27.639999999999997</v>
      </c>
      <c r="I44" s="130">
        <f>AVERAGE(I39:I43)</f>
        <v>30.339999999999996</v>
      </c>
      <c r="J44" s="131"/>
      <c r="K44" s="132"/>
      <c r="M44" s="68" t="s">
        <v>0</v>
      </c>
      <c r="N44" s="130">
        <f>AVERAGE(N39:N43)</f>
        <v>26.959999999999997</v>
      </c>
      <c r="O44" s="130">
        <f>AVERAGE(O39:O43)</f>
        <v>27</v>
      </c>
      <c r="P44" s="131"/>
      <c r="Q44" s="132"/>
      <c r="S44" s="1"/>
    </row>
    <row r="45" spans="1:23">
      <c r="A45" s="10" t="s">
        <v>1</v>
      </c>
      <c r="B45" s="129">
        <f>STDEV(B39:B43)</f>
        <v>2.0359273071502333</v>
      </c>
      <c r="C45" s="129">
        <f>STDEV(C39:C43)</f>
        <v>1.7896927110540515</v>
      </c>
      <c r="D45" s="123"/>
      <c r="E45" s="126"/>
      <c r="G45" s="10" t="s">
        <v>1</v>
      </c>
      <c r="H45" s="129">
        <f>STDEV(H39:H43)</f>
        <v>3.6239481232490278</v>
      </c>
      <c r="I45" s="129">
        <f>STDEV(I39:I43)</f>
        <v>2.1789905919943746</v>
      </c>
      <c r="J45" s="123"/>
      <c r="K45" s="126"/>
      <c r="M45" s="10" t="s">
        <v>1</v>
      </c>
      <c r="N45" s="129">
        <f>STDEV(N39:N43)</f>
        <v>1.0990905331227268</v>
      </c>
      <c r="O45" s="129">
        <f>STDEV(O39:O43)</f>
        <v>2.1130546609115437</v>
      </c>
      <c r="P45" s="123"/>
      <c r="Q45" s="126"/>
      <c r="T45" s="48"/>
      <c r="U45" s="48"/>
      <c r="V45" s="48"/>
      <c r="W45" s="48"/>
    </row>
    <row r="46" spans="1:23">
      <c r="A46" s="12" t="s">
        <v>2</v>
      </c>
      <c r="B46" s="133">
        <f>(B45/B44)*100</f>
        <v>7.5967436833963911</v>
      </c>
      <c r="C46" s="133">
        <f>(C45/C44)*100</f>
        <v>6.1586122197317659</v>
      </c>
      <c r="D46" s="134"/>
      <c r="E46" s="135"/>
      <c r="G46" s="12" t="s">
        <v>2</v>
      </c>
      <c r="H46" s="133">
        <f>(H45/H44)*100</f>
        <v>13.111245018990694</v>
      </c>
      <c r="I46" s="133">
        <f>(I45/I44)*100</f>
        <v>7.1819070270084868</v>
      </c>
      <c r="J46" s="134"/>
      <c r="K46" s="135"/>
      <c r="M46" s="12" t="s">
        <v>2</v>
      </c>
      <c r="N46" s="133">
        <f>(N45/N44)*100</f>
        <v>4.0767453009003223</v>
      </c>
      <c r="O46" s="133">
        <f>(O45/O44)*100</f>
        <v>7.8261283737464575</v>
      </c>
      <c r="P46" s="134"/>
      <c r="Q46" s="135"/>
    </row>
    <row r="48" spans="1:23" ht="15.6">
      <c r="A48" s="317"/>
      <c r="B48" s="317"/>
      <c r="C48" s="317"/>
      <c r="D48" s="317"/>
      <c r="E48" s="317"/>
      <c r="F48" s="110"/>
      <c r="G48" s="317"/>
      <c r="H48" s="317"/>
      <c r="I48" s="317"/>
      <c r="J48" s="317"/>
      <c r="K48" s="317"/>
      <c r="L48" s="110"/>
      <c r="M48" s="317"/>
      <c r="N48" s="317"/>
      <c r="O48" s="317"/>
      <c r="P48" s="317"/>
      <c r="Q48" s="317"/>
      <c r="R48" s="110"/>
    </row>
    <row r="49" spans="1:18" ht="15.6">
      <c r="A49" s="311" t="s">
        <v>32</v>
      </c>
      <c r="B49" s="311"/>
      <c r="C49" s="311"/>
      <c r="D49" s="311"/>
      <c r="E49" s="311"/>
      <c r="F49" s="110"/>
      <c r="G49" s="318" t="s">
        <v>33</v>
      </c>
      <c r="H49" s="318"/>
      <c r="I49" s="318"/>
      <c r="J49" s="318"/>
      <c r="K49" s="318"/>
      <c r="L49" s="110"/>
      <c r="M49" s="311" t="s">
        <v>63</v>
      </c>
      <c r="N49" s="311"/>
      <c r="O49" s="311"/>
      <c r="P49" s="311"/>
      <c r="Q49" s="311"/>
      <c r="R49" s="110"/>
    </row>
    <row r="50" spans="1:18" ht="15.6">
      <c r="A50" s="294" t="s">
        <v>5</v>
      </c>
      <c r="B50" s="313" t="s">
        <v>7</v>
      </c>
      <c r="C50" s="313"/>
      <c r="D50" s="313" t="s">
        <v>6</v>
      </c>
      <c r="E50" s="314"/>
      <c r="F50" s="110"/>
      <c r="G50" s="294" t="s">
        <v>5</v>
      </c>
      <c r="H50" s="313" t="s">
        <v>7</v>
      </c>
      <c r="I50" s="313"/>
      <c r="J50" s="313" t="s">
        <v>6</v>
      </c>
      <c r="K50" s="314"/>
      <c r="L50" s="110"/>
      <c r="M50" s="294" t="s">
        <v>5</v>
      </c>
      <c r="N50" s="313" t="s">
        <v>7</v>
      </c>
      <c r="O50" s="313"/>
      <c r="P50" s="313" t="s">
        <v>6</v>
      </c>
      <c r="Q50" s="314"/>
      <c r="R50" s="110"/>
    </row>
    <row r="51" spans="1:18">
      <c r="A51" s="312"/>
      <c r="B51" s="50" t="s">
        <v>24</v>
      </c>
      <c r="C51" s="50" t="s">
        <v>25</v>
      </c>
      <c r="D51" s="50" t="s">
        <v>24</v>
      </c>
      <c r="E51" s="51" t="s">
        <v>25</v>
      </c>
      <c r="F51" s="110"/>
      <c r="G51" s="312"/>
      <c r="H51" s="50" t="s">
        <v>24</v>
      </c>
      <c r="I51" s="50" t="s">
        <v>25</v>
      </c>
      <c r="J51" s="50" t="s">
        <v>24</v>
      </c>
      <c r="K51" s="51" t="s">
        <v>25</v>
      </c>
      <c r="L51" s="110"/>
      <c r="M51" s="312"/>
      <c r="N51" s="50" t="s">
        <v>24</v>
      </c>
      <c r="O51" s="50" t="s">
        <v>25</v>
      </c>
      <c r="P51" s="50" t="s">
        <v>24</v>
      </c>
      <c r="Q51" s="51" t="s">
        <v>25</v>
      </c>
      <c r="R51" s="110"/>
    </row>
    <row r="52" spans="1:18">
      <c r="A52" s="305">
        <v>1</v>
      </c>
      <c r="B52" s="123">
        <v>14.5</v>
      </c>
      <c r="C52" s="140">
        <f>SUM(B52:B53)/2*2</f>
        <v>27.7</v>
      </c>
      <c r="D52" s="123">
        <v>15.4</v>
      </c>
      <c r="E52" s="125">
        <f>SUM(D52:D53)/2*2</f>
        <v>29.5</v>
      </c>
      <c r="F52" s="110"/>
      <c r="G52" s="305">
        <v>1</v>
      </c>
      <c r="H52" s="123">
        <v>18.100000000000001</v>
      </c>
      <c r="I52" s="124">
        <f>SUM(H52:H53)/2*2</f>
        <v>36.6</v>
      </c>
      <c r="J52" s="123">
        <v>17.7</v>
      </c>
      <c r="K52" s="141">
        <f>SUM(J52:J53)/2*2</f>
        <v>27.9</v>
      </c>
      <c r="L52" s="110"/>
      <c r="M52" s="305">
        <v>1</v>
      </c>
      <c r="N52" s="123">
        <v>16</v>
      </c>
      <c r="O52" s="140">
        <f>SUM(N52:N53)/2*2</f>
        <v>31</v>
      </c>
      <c r="P52" s="123">
        <v>12.3</v>
      </c>
      <c r="Q52" s="141">
        <f>SUM(P52:P53)/2*2</f>
        <v>24.8</v>
      </c>
      <c r="R52" s="110"/>
    </row>
    <row r="53" spans="1:18">
      <c r="A53" s="305"/>
      <c r="B53" s="123">
        <v>13.2</v>
      </c>
      <c r="C53" s="124"/>
      <c r="D53" s="123">
        <v>14.1</v>
      </c>
      <c r="E53" s="125"/>
      <c r="F53" s="110"/>
      <c r="G53" s="305"/>
      <c r="H53" s="123">
        <v>18.5</v>
      </c>
      <c r="I53" s="124"/>
      <c r="J53" s="123">
        <v>10.199999999999999</v>
      </c>
      <c r="K53" s="141"/>
      <c r="L53" s="110"/>
      <c r="M53" s="305"/>
      <c r="N53" s="123">
        <v>15</v>
      </c>
      <c r="O53" s="140"/>
      <c r="P53" s="123">
        <v>12.5</v>
      </c>
      <c r="Q53" s="125"/>
      <c r="R53" s="110"/>
    </row>
    <row r="54" spans="1:18">
      <c r="A54" s="305">
        <v>2</v>
      </c>
      <c r="B54" s="123">
        <v>14.5</v>
      </c>
      <c r="C54" s="124">
        <f t="shared" ref="C54" si="42">SUM(B54:B55)/2*2</f>
        <v>25.2</v>
      </c>
      <c r="D54" s="123">
        <v>15.1</v>
      </c>
      <c r="E54" s="141">
        <f t="shared" ref="E54" si="43">SUM(D54:D55)/2*2</f>
        <v>32.5</v>
      </c>
      <c r="F54" s="110"/>
      <c r="G54" s="305">
        <v>2</v>
      </c>
      <c r="H54" s="123">
        <v>18.399999999999999</v>
      </c>
      <c r="I54" s="140">
        <f t="shared" ref="I54" si="44">SUM(H54:H55)/2*2</f>
        <v>34.9</v>
      </c>
      <c r="J54" s="123">
        <v>13.4</v>
      </c>
      <c r="K54" s="141">
        <f t="shared" ref="K54" si="45">SUM(J54:J55)/2*2</f>
        <v>27</v>
      </c>
      <c r="L54" s="110"/>
      <c r="M54" s="305">
        <v>2</v>
      </c>
      <c r="N54" s="123">
        <v>18.399999999999999</v>
      </c>
      <c r="O54" s="140">
        <f t="shared" ref="O54" si="46">SUM(N54:N55)/2*2</f>
        <v>34.700000000000003</v>
      </c>
      <c r="P54" s="123">
        <v>13</v>
      </c>
      <c r="Q54" s="125">
        <f t="shared" ref="Q54" si="47">SUM(P54:P55)/2*2</f>
        <v>26.8</v>
      </c>
      <c r="R54" s="110"/>
    </row>
    <row r="55" spans="1:18">
      <c r="A55" s="305"/>
      <c r="B55" s="123">
        <v>10.7</v>
      </c>
      <c r="C55" s="124"/>
      <c r="D55" s="123">
        <v>17.399999999999999</v>
      </c>
      <c r="E55" s="125"/>
      <c r="F55" s="110"/>
      <c r="G55" s="305"/>
      <c r="H55" s="123">
        <v>16.5</v>
      </c>
      <c r="I55" s="140"/>
      <c r="J55" s="123">
        <v>13.6</v>
      </c>
      <c r="K55" s="125"/>
      <c r="L55" s="110"/>
      <c r="M55" s="305"/>
      <c r="N55" s="123">
        <v>16.3</v>
      </c>
      <c r="O55" s="124"/>
      <c r="P55" s="123">
        <v>13.8</v>
      </c>
      <c r="Q55" s="125"/>
      <c r="R55" s="110"/>
    </row>
    <row r="56" spans="1:18">
      <c r="A56" s="305">
        <v>3</v>
      </c>
      <c r="B56" s="123">
        <v>9.8000000000000007</v>
      </c>
      <c r="C56" s="124">
        <f t="shared" ref="C56" si="48">SUM(B56:B57)/2*2</f>
        <v>18</v>
      </c>
      <c r="D56" s="123">
        <v>11.8</v>
      </c>
      <c r="E56" s="125">
        <f t="shared" ref="E56" si="49">SUM(D56:D57)/2*2</f>
        <v>21.9</v>
      </c>
      <c r="F56" s="110"/>
      <c r="G56" s="305">
        <v>3</v>
      </c>
      <c r="H56" s="123">
        <v>16.399999999999999</v>
      </c>
      <c r="I56" s="140">
        <f t="shared" ref="I56" si="50">SUM(H56:H57)/2*2</f>
        <v>31.299999999999997</v>
      </c>
      <c r="J56" s="123">
        <v>17.100000000000001</v>
      </c>
      <c r="K56" s="125">
        <f t="shared" ref="K56" si="51">SUM(J56:J57)/2*2</f>
        <v>32.700000000000003</v>
      </c>
      <c r="L56" s="110"/>
      <c r="M56" s="305">
        <v>3</v>
      </c>
      <c r="N56" s="123">
        <v>17.600000000000001</v>
      </c>
      <c r="O56" s="124">
        <f t="shared" ref="O56" si="52">SUM(N56:N57)/2*2</f>
        <v>29.5</v>
      </c>
      <c r="P56" s="123">
        <v>10.8</v>
      </c>
      <c r="Q56" s="125">
        <f t="shared" ref="Q56" si="53">SUM(P56:P57)/2*2</f>
        <v>25.3</v>
      </c>
      <c r="R56" s="110"/>
    </row>
    <row r="57" spans="1:18">
      <c r="A57" s="305"/>
      <c r="B57" s="123">
        <v>8.1999999999999993</v>
      </c>
      <c r="C57" s="124"/>
      <c r="D57" s="123">
        <v>10.1</v>
      </c>
      <c r="E57" s="125"/>
      <c r="F57" s="110"/>
      <c r="G57" s="305"/>
      <c r="H57" s="123">
        <v>14.9</v>
      </c>
      <c r="I57" s="140"/>
      <c r="J57" s="123">
        <v>15.6</v>
      </c>
      <c r="K57" s="125"/>
      <c r="L57" s="110"/>
      <c r="M57" s="305"/>
      <c r="N57" s="123">
        <v>11.9</v>
      </c>
      <c r="O57" s="124"/>
      <c r="P57" s="123">
        <v>14.5</v>
      </c>
      <c r="Q57" s="125"/>
      <c r="R57" s="110"/>
    </row>
    <row r="58" spans="1:18">
      <c r="A58" s="305">
        <v>4</v>
      </c>
      <c r="B58" s="123">
        <v>9.1999999999999993</v>
      </c>
      <c r="C58" s="140">
        <f t="shared" ref="C58" si="54">SUM(B58:B59)/2*2</f>
        <v>16.299999999999997</v>
      </c>
      <c r="D58" s="123">
        <v>10.3</v>
      </c>
      <c r="E58" s="141">
        <f t="shared" ref="E58" si="55">SUM(D58:D59)/2*2</f>
        <v>19.5</v>
      </c>
      <c r="F58" s="110"/>
      <c r="G58" s="305">
        <v>4</v>
      </c>
      <c r="H58" s="123">
        <v>16.3</v>
      </c>
      <c r="I58" s="140">
        <f t="shared" ref="I58" si="56">SUM(H58:H59)/2*2</f>
        <v>34.200000000000003</v>
      </c>
      <c r="J58" s="123">
        <v>13</v>
      </c>
      <c r="K58" s="141">
        <f t="shared" ref="K58" si="57">SUM(J58:J59)/2*2</f>
        <v>25.9</v>
      </c>
      <c r="L58" s="110"/>
      <c r="M58" s="305">
        <v>4</v>
      </c>
      <c r="N58" s="123">
        <v>13.3</v>
      </c>
      <c r="O58" s="124">
        <f t="shared" ref="O58" si="58">SUM(N58:N59)/2*2</f>
        <v>26.3</v>
      </c>
      <c r="P58" s="123">
        <v>11.5</v>
      </c>
      <c r="Q58" s="141">
        <f t="shared" ref="Q58" si="59">SUM(P58:P59)/2*2</f>
        <v>22.6</v>
      </c>
      <c r="R58" s="110"/>
    </row>
    <row r="59" spans="1:18">
      <c r="A59" s="305"/>
      <c r="B59" s="123">
        <v>7.1</v>
      </c>
      <c r="C59" s="140"/>
      <c r="D59" s="123">
        <v>9.1999999999999993</v>
      </c>
      <c r="E59" s="141"/>
      <c r="F59" s="110"/>
      <c r="G59" s="305"/>
      <c r="H59" s="123">
        <v>17.899999999999999</v>
      </c>
      <c r="I59" s="140"/>
      <c r="J59" s="123">
        <v>12.9</v>
      </c>
      <c r="K59" s="125"/>
      <c r="L59" s="110"/>
      <c r="M59" s="305"/>
      <c r="N59" s="123">
        <v>13</v>
      </c>
      <c r="O59" s="124"/>
      <c r="P59" s="123">
        <v>11.1</v>
      </c>
      <c r="Q59" s="125"/>
      <c r="R59" s="110"/>
    </row>
    <row r="60" spans="1:18">
      <c r="A60" s="305">
        <v>5</v>
      </c>
      <c r="B60" s="123">
        <v>9.1</v>
      </c>
      <c r="C60" s="140">
        <f t="shared" ref="C60" si="60">SUM(B60:B61)/2*2</f>
        <v>17.899999999999999</v>
      </c>
      <c r="D60" s="123">
        <v>13.4</v>
      </c>
      <c r="E60" s="141">
        <f t="shared" ref="E60" si="61">SUM(D60:D61)/2*2</f>
        <v>30.799999999999997</v>
      </c>
      <c r="F60" s="110"/>
      <c r="G60" s="305">
        <v>5</v>
      </c>
      <c r="H60" s="123">
        <v>20.6</v>
      </c>
      <c r="I60" s="140">
        <f t="shared" ref="I60" si="62">SUM(H60:H61)/2*2</f>
        <v>40.6</v>
      </c>
      <c r="J60" s="123">
        <v>16.899999999999999</v>
      </c>
      <c r="K60" s="125">
        <f t="shared" ref="K60" si="63">SUM(J60:J61)/2*2</f>
        <v>34.700000000000003</v>
      </c>
      <c r="L60" s="110"/>
      <c r="M60" s="305">
        <v>5</v>
      </c>
      <c r="N60" s="123">
        <v>13.5</v>
      </c>
      <c r="O60" s="140">
        <f t="shared" ref="O60" si="64">SUM(N60:N61)/2*2</f>
        <v>25.1</v>
      </c>
      <c r="P60" s="123">
        <v>12.9</v>
      </c>
      <c r="Q60" s="125">
        <f t="shared" ref="Q60" si="65">SUM(P60:P61)/2*2</f>
        <v>26.8</v>
      </c>
      <c r="R60" s="110"/>
    </row>
    <row r="61" spans="1:18">
      <c r="A61" s="305"/>
      <c r="B61" s="123">
        <v>8.8000000000000007</v>
      </c>
      <c r="C61" s="124"/>
      <c r="D61" s="123">
        <v>17.399999999999999</v>
      </c>
      <c r="E61" s="125"/>
      <c r="F61" s="110"/>
      <c r="G61" s="305"/>
      <c r="H61" s="123">
        <v>20</v>
      </c>
      <c r="I61" s="124"/>
      <c r="J61" s="123">
        <v>17.8</v>
      </c>
      <c r="K61" s="125"/>
      <c r="L61" s="110"/>
      <c r="M61" s="305"/>
      <c r="N61" s="123">
        <v>11.6</v>
      </c>
      <c r="O61" s="124"/>
      <c r="P61" s="123">
        <v>13.9</v>
      </c>
      <c r="Q61" s="125"/>
      <c r="R61" s="110"/>
    </row>
    <row r="62" spans="1:18">
      <c r="A62" s="305">
        <v>6</v>
      </c>
      <c r="B62" s="123">
        <v>11.1</v>
      </c>
      <c r="C62" s="124">
        <f t="shared" ref="C62" si="66">SUM(B62:B63)/2*2</f>
        <v>23.799999999999997</v>
      </c>
      <c r="D62" s="123">
        <v>13.4</v>
      </c>
      <c r="E62" s="125">
        <f t="shared" ref="E62" si="67">SUM(D62:D63)/2*2</f>
        <v>24.6</v>
      </c>
      <c r="F62" s="110"/>
      <c r="G62" s="305">
        <v>6</v>
      </c>
      <c r="H62" s="123">
        <v>16.899999999999999</v>
      </c>
      <c r="I62" s="124">
        <f t="shared" ref="I62" si="68">SUM(H62:H63)/2*2</f>
        <v>35.5</v>
      </c>
      <c r="J62" s="123">
        <v>16.100000000000001</v>
      </c>
      <c r="K62" s="125">
        <f t="shared" ref="K62" si="69">SUM(J62:J63)/2*2</f>
        <v>35.400000000000006</v>
      </c>
      <c r="L62" s="110"/>
      <c r="M62" s="305">
        <v>6</v>
      </c>
      <c r="N62" s="123">
        <v>13.3</v>
      </c>
      <c r="O62" s="124">
        <f t="shared" ref="O62" si="70">SUM(N62:N63)/2*2</f>
        <v>26.1</v>
      </c>
      <c r="P62" s="123">
        <v>10.6</v>
      </c>
      <c r="Q62" s="125">
        <f t="shared" ref="Q62" si="71">SUM(P62:P63)/2*2</f>
        <v>26.4</v>
      </c>
      <c r="R62" s="110"/>
    </row>
    <row r="63" spans="1:18">
      <c r="A63" s="305"/>
      <c r="B63" s="123">
        <v>12.7</v>
      </c>
      <c r="C63" s="124"/>
      <c r="D63" s="123">
        <v>11.2</v>
      </c>
      <c r="E63" s="125"/>
      <c r="F63" s="110"/>
      <c r="G63" s="305"/>
      <c r="H63" s="123">
        <v>18.600000000000001</v>
      </c>
      <c r="I63" s="124"/>
      <c r="J63" s="123">
        <v>19.3</v>
      </c>
      <c r="K63" s="125"/>
      <c r="L63" s="110"/>
      <c r="M63" s="305"/>
      <c r="N63" s="123">
        <v>12.8</v>
      </c>
      <c r="O63" s="124"/>
      <c r="P63" s="123">
        <v>15.8</v>
      </c>
      <c r="Q63" s="125"/>
      <c r="R63" s="110"/>
    </row>
    <row r="64" spans="1:18">
      <c r="A64" s="305">
        <v>7</v>
      </c>
      <c r="B64" s="123">
        <v>9.9</v>
      </c>
      <c r="C64" s="124">
        <f t="shared" ref="C64" si="72">SUM(B64:B65)/2*2</f>
        <v>21.1</v>
      </c>
      <c r="D64" s="123">
        <v>8.4</v>
      </c>
      <c r="E64" s="141">
        <f t="shared" ref="E64" si="73">SUM(D64:D65)/2*2</f>
        <v>19.8</v>
      </c>
      <c r="F64" s="110"/>
      <c r="G64" s="305">
        <v>7</v>
      </c>
      <c r="H64" s="123">
        <v>16.8</v>
      </c>
      <c r="I64" s="124">
        <f t="shared" ref="I64" si="74">SUM(H64:H65)/2*2</f>
        <v>35.299999999999997</v>
      </c>
      <c r="J64" s="123">
        <v>15.8</v>
      </c>
      <c r="K64" s="141">
        <f t="shared" ref="K64" si="75">SUM(J64:J65)/2*2</f>
        <v>27.200000000000003</v>
      </c>
      <c r="L64" s="110"/>
      <c r="M64" s="305">
        <v>7</v>
      </c>
      <c r="N64" s="123">
        <v>10.5</v>
      </c>
      <c r="O64" s="140">
        <f t="shared" ref="O64" si="76">SUM(N64:N65)/2*2</f>
        <v>19.399999999999999</v>
      </c>
      <c r="P64" s="123">
        <v>15.2</v>
      </c>
      <c r="Q64" s="141">
        <f t="shared" ref="Q64" si="77">SUM(P64:P65)/2*2</f>
        <v>32</v>
      </c>
      <c r="R64" s="110"/>
    </row>
    <row r="65" spans="1:18">
      <c r="A65" s="305"/>
      <c r="B65" s="123">
        <v>11.2</v>
      </c>
      <c r="C65" s="124"/>
      <c r="D65" s="123">
        <v>11.4</v>
      </c>
      <c r="E65" s="141"/>
      <c r="F65" s="110"/>
      <c r="G65" s="305"/>
      <c r="H65" s="123">
        <v>18.5</v>
      </c>
      <c r="I65" s="124"/>
      <c r="J65" s="123">
        <v>11.4</v>
      </c>
      <c r="K65" s="141"/>
      <c r="L65" s="110"/>
      <c r="M65" s="305"/>
      <c r="N65" s="123">
        <v>8.9</v>
      </c>
      <c r="O65" s="140"/>
      <c r="P65" s="123">
        <v>16.8</v>
      </c>
      <c r="Q65" s="141"/>
      <c r="R65" s="110"/>
    </row>
    <row r="66" spans="1:18">
      <c r="A66" s="305">
        <v>8</v>
      </c>
      <c r="B66" s="123">
        <v>17.2</v>
      </c>
      <c r="C66" s="140">
        <f>SUM(B66:B67)/2*2</f>
        <v>32.4</v>
      </c>
      <c r="D66" s="123">
        <v>19.7</v>
      </c>
      <c r="E66" s="141">
        <f t="shared" ref="E66" si="78">SUM(D66:D67)/2*2</f>
        <v>37.4</v>
      </c>
      <c r="F66" s="110"/>
      <c r="G66" s="305">
        <v>8</v>
      </c>
      <c r="H66" s="123">
        <v>17.8</v>
      </c>
      <c r="I66" s="124">
        <f>SUM(H66:H67)/2*2</f>
        <v>35.5</v>
      </c>
      <c r="J66" s="123">
        <v>18.2</v>
      </c>
      <c r="K66" s="141">
        <f t="shared" ref="K66" si="79">SUM(J66:J67)/2*2</f>
        <v>44.099999999999994</v>
      </c>
      <c r="L66" s="110"/>
      <c r="M66" s="305">
        <v>8</v>
      </c>
      <c r="N66" s="123">
        <v>16.100000000000001</v>
      </c>
      <c r="O66" s="140">
        <f>SUM(N66:N67)/2*2</f>
        <v>35.5</v>
      </c>
      <c r="P66" s="123">
        <v>11</v>
      </c>
      <c r="Q66" s="141">
        <f t="shared" ref="Q66" si="80">SUM(P66:P67)/2*2</f>
        <v>21.9</v>
      </c>
      <c r="R66" s="110"/>
    </row>
    <row r="67" spans="1:18">
      <c r="A67" s="305"/>
      <c r="B67" s="123">
        <v>15.2</v>
      </c>
      <c r="C67" s="140"/>
      <c r="D67" s="123">
        <v>17.7</v>
      </c>
      <c r="E67" s="141"/>
      <c r="F67" s="110"/>
      <c r="G67" s="305"/>
      <c r="H67" s="123">
        <v>17.7</v>
      </c>
      <c r="I67" s="124"/>
      <c r="J67" s="123">
        <v>25.9</v>
      </c>
      <c r="K67" s="125"/>
      <c r="L67" s="110"/>
      <c r="M67" s="305"/>
      <c r="N67" s="123">
        <v>19.399999999999999</v>
      </c>
      <c r="O67" s="124"/>
      <c r="P67" s="123">
        <v>10.9</v>
      </c>
      <c r="Q67" s="125"/>
      <c r="R67" s="110"/>
    </row>
    <row r="68" spans="1:18">
      <c r="A68" s="305">
        <v>9</v>
      </c>
      <c r="B68" s="123">
        <v>7.7</v>
      </c>
      <c r="C68" s="140">
        <f t="shared" ref="C68" si="81">SUM(B68:B69)/2*2</f>
        <v>15.600000000000001</v>
      </c>
      <c r="D68" s="123">
        <v>11.7</v>
      </c>
      <c r="E68" s="125">
        <f t="shared" ref="E68" si="82">SUM(D68:D69)/2*2</f>
        <v>23.5</v>
      </c>
      <c r="F68" s="110"/>
      <c r="G68" s="305">
        <v>9</v>
      </c>
      <c r="H68" s="123">
        <v>20.3</v>
      </c>
      <c r="I68" s="140">
        <f t="shared" ref="I68" si="83">SUM(H68:H69)/2*2</f>
        <v>37.400000000000006</v>
      </c>
      <c r="J68" s="123">
        <v>16</v>
      </c>
      <c r="K68" s="125">
        <f t="shared" ref="K68" si="84">SUM(J68:J69)/2*2</f>
        <v>32.6</v>
      </c>
      <c r="L68" s="110"/>
      <c r="M68" s="305">
        <v>9</v>
      </c>
      <c r="N68" s="123">
        <v>14.1</v>
      </c>
      <c r="O68" s="124">
        <f t="shared" ref="O68" si="85">SUM(N68:N69)/2*2</f>
        <v>26.799999999999997</v>
      </c>
      <c r="P68" s="123">
        <v>13.5</v>
      </c>
      <c r="Q68" s="125">
        <f t="shared" ref="Q68" si="86">SUM(P68:P69)/2*2</f>
        <v>25.3</v>
      </c>
      <c r="R68" s="110"/>
    </row>
    <row r="69" spans="1:18">
      <c r="A69" s="305"/>
      <c r="B69" s="123">
        <v>7.9</v>
      </c>
      <c r="C69" s="124"/>
      <c r="D69" s="123">
        <v>11.8</v>
      </c>
      <c r="E69" s="125"/>
      <c r="F69" s="110"/>
      <c r="G69" s="305"/>
      <c r="H69" s="123">
        <v>17.100000000000001</v>
      </c>
      <c r="I69" s="124"/>
      <c r="J69" s="123">
        <v>16.600000000000001</v>
      </c>
      <c r="K69" s="125"/>
      <c r="L69" s="110"/>
      <c r="M69" s="305"/>
      <c r="N69" s="123">
        <v>12.7</v>
      </c>
      <c r="O69" s="124"/>
      <c r="P69" s="123">
        <v>11.8</v>
      </c>
      <c r="Q69" s="125"/>
      <c r="R69" s="110"/>
    </row>
    <row r="70" spans="1:18">
      <c r="A70" s="305">
        <v>10</v>
      </c>
      <c r="B70" s="123">
        <v>12</v>
      </c>
      <c r="C70" s="124">
        <f t="shared" ref="C70" si="87">SUM(B70:B71)/2*2</f>
        <v>23.6</v>
      </c>
      <c r="D70" s="123">
        <v>10.8</v>
      </c>
      <c r="E70" s="125">
        <f>SUM(D70:D71)/2*2</f>
        <v>21.6</v>
      </c>
      <c r="F70" s="110"/>
      <c r="G70" s="305">
        <v>10</v>
      </c>
      <c r="H70" s="123">
        <v>20</v>
      </c>
      <c r="I70" s="124">
        <f t="shared" ref="I70" si="88">SUM(H70:H71)/2*2</f>
        <v>36.4</v>
      </c>
      <c r="J70" s="123">
        <v>16.600000000000001</v>
      </c>
      <c r="K70" s="125">
        <f>SUM(J70:J71)/2*2</f>
        <v>33.900000000000006</v>
      </c>
      <c r="L70" s="110"/>
      <c r="M70" s="305">
        <v>10</v>
      </c>
      <c r="N70" s="123">
        <v>14.4</v>
      </c>
      <c r="O70" s="124">
        <f t="shared" ref="O70" si="89">SUM(N70:N71)/2*2</f>
        <v>26.3</v>
      </c>
      <c r="P70" s="123">
        <v>15.9</v>
      </c>
      <c r="Q70" s="141">
        <f>SUM(P70:P71)/2*2</f>
        <v>29.8</v>
      </c>
      <c r="R70" s="110"/>
    </row>
    <row r="71" spans="1:18">
      <c r="A71" s="305"/>
      <c r="B71" s="123">
        <v>11.6</v>
      </c>
      <c r="C71" s="124"/>
      <c r="D71" s="123">
        <v>10.8</v>
      </c>
      <c r="E71" s="125"/>
      <c r="F71" s="110"/>
      <c r="G71" s="305"/>
      <c r="H71" s="123">
        <v>16.399999999999999</v>
      </c>
      <c r="I71" s="124"/>
      <c r="J71" s="123">
        <v>17.3</v>
      </c>
      <c r="K71" s="125"/>
      <c r="L71" s="110"/>
      <c r="M71" s="305"/>
      <c r="N71" s="123">
        <v>11.9</v>
      </c>
      <c r="O71" s="124"/>
      <c r="P71" s="123">
        <v>13.9</v>
      </c>
      <c r="Q71" s="125"/>
      <c r="R71" s="110"/>
    </row>
    <row r="72" spans="1:18">
      <c r="A72" s="109" t="s">
        <v>0</v>
      </c>
      <c r="B72" s="307">
        <f>AVERAGE(C52:C71)</f>
        <v>22.159999999999997</v>
      </c>
      <c r="C72" s="307"/>
      <c r="D72" s="307">
        <f>AVERAGE(E52:E71)</f>
        <v>26.110000000000003</v>
      </c>
      <c r="E72" s="308"/>
      <c r="F72" s="110"/>
      <c r="G72" s="109" t="s">
        <v>0</v>
      </c>
      <c r="H72" s="307">
        <f>AVERAGE(I52:I71)</f>
        <v>35.769999999999996</v>
      </c>
      <c r="I72" s="307"/>
      <c r="J72" s="307">
        <f>AVERAGE(K52:K71)</f>
        <v>32.14</v>
      </c>
      <c r="K72" s="308"/>
      <c r="L72" s="110"/>
      <c r="M72" s="109" t="s">
        <v>0</v>
      </c>
      <c r="N72" s="307">
        <f>AVERAGE(O52:O71)</f>
        <v>28.07</v>
      </c>
      <c r="O72" s="307"/>
      <c r="P72" s="307">
        <f>AVERAGE(Q52:Q71)</f>
        <v>26.169999999999998</v>
      </c>
      <c r="Q72" s="308"/>
      <c r="R72" s="110"/>
    </row>
    <row r="73" spans="1:18">
      <c r="A73" s="109"/>
      <c r="B73" s="307"/>
      <c r="C73" s="307"/>
      <c r="D73" s="307"/>
      <c r="E73" s="308"/>
      <c r="F73" s="110"/>
      <c r="G73" s="109"/>
      <c r="H73" s="307"/>
      <c r="I73" s="307"/>
      <c r="J73" s="307"/>
      <c r="K73" s="308"/>
      <c r="L73" s="110"/>
      <c r="M73" s="109"/>
      <c r="N73" s="307"/>
      <c r="O73" s="307"/>
      <c r="P73" s="307"/>
      <c r="Q73" s="308"/>
      <c r="R73" s="110"/>
    </row>
    <row r="74" spans="1:18">
      <c r="A74" s="11" t="s">
        <v>13</v>
      </c>
      <c r="B74" s="309" t="s">
        <v>7</v>
      </c>
      <c r="C74" s="309"/>
      <c r="D74" s="309" t="s">
        <v>6</v>
      </c>
      <c r="E74" s="310"/>
      <c r="F74" s="110"/>
      <c r="G74" s="11" t="s">
        <v>13</v>
      </c>
      <c r="H74" s="309" t="s">
        <v>7</v>
      </c>
      <c r="I74" s="309"/>
      <c r="J74" s="309" t="s">
        <v>6</v>
      </c>
      <c r="K74" s="310"/>
      <c r="L74" s="110"/>
      <c r="M74" s="11" t="s">
        <v>13</v>
      </c>
      <c r="N74" s="309" t="s">
        <v>7</v>
      </c>
      <c r="O74" s="309"/>
      <c r="P74" s="309" t="s">
        <v>6</v>
      </c>
      <c r="Q74" s="310"/>
      <c r="R74" s="110"/>
    </row>
    <row r="75" spans="1:18">
      <c r="A75" s="10">
        <v>1</v>
      </c>
      <c r="B75" s="304">
        <f>ABS(B72-C52)</f>
        <v>5.5400000000000027</v>
      </c>
      <c r="C75" s="304"/>
      <c r="D75" s="299">
        <f>ABS(D72-E52)</f>
        <v>3.389999999999997</v>
      </c>
      <c r="E75" s="306"/>
      <c r="F75" s="110"/>
      <c r="G75" s="10">
        <v>1</v>
      </c>
      <c r="H75" s="299">
        <f>ABS(H72-I52)</f>
        <v>0.8300000000000054</v>
      </c>
      <c r="I75" s="299"/>
      <c r="J75" s="304">
        <f>ABS(J72-K52)</f>
        <v>4.240000000000002</v>
      </c>
      <c r="K75" s="315"/>
      <c r="L75" s="110"/>
      <c r="M75" s="10">
        <v>1</v>
      </c>
      <c r="N75" s="304">
        <f>ABS(N72-O52)</f>
        <v>2.9299999999999997</v>
      </c>
      <c r="O75" s="304"/>
      <c r="P75" s="304">
        <f>ABS(P72-Q52)</f>
        <v>1.3699999999999974</v>
      </c>
      <c r="Q75" s="315"/>
      <c r="R75" s="110"/>
    </row>
    <row r="76" spans="1:18">
      <c r="A76" s="10">
        <v>2</v>
      </c>
      <c r="B76" s="299">
        <f>ABS(B72-C54)</f>
        <v>3.0400000000000027</v>
      </c>
      <c r="C76" s="299"/>
      <c r="D76" s="304">
        <f>ABS(D72-E54)</f>
        <v>6.389999999999997</v>
      </c>
      <c r="E76" s="315"/>
      <c r="F76" s="110"/>
      <c r="G76" s="10">
        <v>2</v>
      </c>
      <c r="H76" s="304">
        <f>ABS(H72-I54)</f>
        <v>0.86999999999999744</v>
      </c>
      <c r="I76" s="304"/>
      <c r="J76" s="304">
        <f>ABS(J72-K54)</f>
        <v>5.1400000000000006</v>
      </c>
      <c r="K76" s="315"/>
      <c r="L76" s="110"/>
      <c r="M76" s="10">
        <v>2</v>
      </c>
      <c r="N76" s="304">
        <f>ABS(N72-O54)</f>
        <v>6.6300000000000026</v>
      </c>
      <c r="O76" s="304"/>
      <c r="P76" s="299">
        <f>ABS(P72-Q54)</f>
        <v>0.63000000000000256</v>
      </c>
      <c r="Q76" s="306"/>
      <c r="R76" s="110"/>
    </row>
    <row r="77" spans="1:18">
      <c r="A77" s="10">
        <v>3</v>
      </c>
      <c r="B77" s="299">
        <f>ABS(B72-C56)</f>
        <v>4.1599999999999966</v>
      </c>
      <c r="C77" s="299"/>
      <c r="D77" s="299">
        <f>ABS(D72-E56)</f>
        <v>4.2100000000000044</v>
      </c>
      <c r="E77" s="306"/>
      <c r="F77" s="110"/>
      <c r="G77" s="10">
        <v>3</v>
      </c>
      <c r="H77" s="304">
        <f>ABS(H72-I56)</f>
        <v>4.4699999999999989</v>
      </c>
      <c r="I77" s="304"/>
      <c r="J77" s="299">
        <f>ABS(J72-K56)</f>
        <v>0.56000000000000227</v>
      </c>
      <c r="K77" s="306"/>
      <c r="L77" s="110"/>
      <c r="M77" s="10">
        <v>3</v>
      </c>
      <c r="N77" s="299">
        <f>ABS(N72-O56)</f>
        <v>1.4299999999999997</v>
      </c>
      <c r="O77" s="299"/>
      <c r="P77" s="299">
        <f>ABS(P72-Q56)</f>
        <v>0.86999999999999744</v>
      </c>
      <c r="Q77" s="306"/>
      <c r="R77" s="110"/>
    </row>
    <row r="78" spans="1:18">
      <c r="A78" s="10">
        <v>4</v>
      </c>
      <c r="B78" s="304">
        <f>ABS(B72-C58)</f>
        <v>5.8599999999999994</v>
      </c>
      <c r="C78" s="304"/>
      <c r="D78" s="304">
        <f>ABS(D72-E58)</f>
        <v>6.610000000000003</v>
      </c>
      <c r="E78" s="315"/>
      <c r="F78" s="110"/>
      <c r="G78" s="10">
        <v>4</v>
      </c>
      <c r="H78" s="304">
        <f>ABS(H72-I58)</f>
        <v>1.5699999999999932</v>
      </c>
      <c r="I78" s="304"/>
      <c r="J78" s="304">
        <f>ABS(J72-K58)</f>
        <v>6.240000000000002</v>
      </c>
      <c r="K78" s="315"/>
      <c r="L78" s="110"/>
      <c r="M78" s="10">
        <v>4</v>
      </c>
      <c r="N78" s="299">
        <f>ABS(N72-O58)</f>
        <v>1.7699999999999996</v>
      </c>
      <c r="O78" s="299"/>
      <c r="P78" s="304">
        <f>ABS(P72-Q58)</f>
        <v>3.5699999999999967</v>
      </c>
      <c r="Q78" s="315"/>
      <c r="R78" s="110"/>
    </row>
    <row r="79" spans="1:18">
      <c r="A79" s="10">
        <v>5</v>
      </c>
      <c r="B79" s="304">
        <f>ABS(B72-C60)</f>
        <v>4.259999999999998</v>
      </c>
      <c r="C79" s="304"/>
      <c r="D79" s="304">
        <f>ABS(D72-E60)</f>
        <v>4.6899999999999942</v>
      </c>
      <c r="E79" s="315"/>
      <c r="F79" s="110"/>
      <c r="G79" s="10">
        <v>5</v>
      </c>
      <c r="H79" s="304">
        <f>ABS(H72-I60)</f>
        <v>4.8300000000000054</v>
      </c>
      <c r="I79" s="304"/>
      <c r="J79" s="299">
        <f>ABS(J72-K60)</f>
        <v>2.5600000000000023</v>
      </c>
      <c r="K79" s="306"/>
      <c r="L79" s="110"/>
      <c r="M79" s="10">
        <v>5</v>
      </c>
      <c r="N79" s="304">
        <f>ABS(N72-O60)</f>
        <v>2.9699999999999989</v>
      </c>
      <c r="O79" s="304"/>
      <c r="P79" s="299">
        <f>ABS(P72-Q60)</f>
        <v>0.63000000000000256</v>
      </c>
      <c r="Q79" s="306"/>
      <c r="R79" s="110"/>
    </row>
    <row r="80" spans="1:18">
      <c r="A80" s="10">
        <v>6</v>
      </c>
      <c r="B80" s="299">
        <f>ABS(B72-C62)</f>
        <v>1.6400000000000006</v>
      </c>
      <c r="C80" s="299"/>
      <c r="D80" s="299">
        <f>ABS(D72-E62)</f>
        <v>1.5100000000000016</v>
      </c>
      <c r="E80" s="306"/>
      <c r="F80" s="110"/>
      <c r="G80" s="10">
        <v>6</v>
      </c>
      <c r="H80" s="299">
        <f>ABS(H72-I62)</f>
        <v>0.26999999999999602</v>
      </c>
      <c r="I80" s="299"/>
      <c r="J80" s="299">
        <f>ABS(J72-K62)</f>
        <v>3.2600000000000051</v>
      </c>
      <c r="K80" s="306"/>
      <c r="L80" s="110"/>
      <c r="M80" s="10">
        <v>6</v>
      </c>
      <c r="N80" s="299">
        <f>ABS(N72-O62)</f>
        <v>1.9699999999999989</v>
      </c>
      <c r="O80" s="299"/>
      <c r="P80" s="299">
        <f>ABS(P72-Q62)</f>
        <v>0.23000000000000043</v>
      </c>
      <c r="Q80" s="306"/>
      <c r="R80" s="110"/>
    </row>
    <row r="81" spans="1:18">
      <c r="A81" s="10">
        <v>7</v>
      </c>
      <c r="B81" s="299">
        <f>ABS(B72-C64)</f>
        <v>1.0599999999999952</v>
      </c>
      <c r="C81" s="299"/>
      <c r="D81" s="304">
        <f>ABS(D72-E64)</f>
        <v>6.3100000000000023</v>
      </c>
      <c r="E81" s="315"/>
      <c r="F81" s="110"/>
      <c r="G81" s="10">
        <v>7</v>
      </c>
      <c r="H81" s="299">
        <f>ABS(H72-I64)</f>
        <v>0.46999999999999886</v>
      </c>
      <c r="I81" s="299"/>
      <c r="J81" s="304">
        <f>ABS(J72-K64)</f>
        <v>4.9399999999999977</v>
      </c>
      <c r="K81" s="315"/>
      <c r="L81" s="110"/>
      <c r="M81" s="10">
        <v>7</v>
      </c>
      <c r="N81" s="304">
        <f>ABS(N72-O64)</f>
        <v>8.6700000000000017</v>
      </c>
      <c r="O81" s="304"/>
      <c r="P81" s="304">
        <f>ABS(P72-Q64)</f>
        <v>5.8300000000000018</v>
      </c>
      <c r="Q81" s="315"/>
      <c r="R81" s="110"/>
    </row>
    <row r="82" spans="1:18">
      <c r="A82" s="10">
        <v>8</v>
      </c>
      <c r="B82" s="304">
        <f>ABS(B72-C66)</f>
        <v>10.240000000000002</v>
      </c>
      <c r="C82" s="304"/>
      <c r="D82" s="304">
        <f>ABS(D72-E66)</f>
        <v>11.289999999999996</v>
      </c>
      <c r="E82" s="315"/>
      <c r="F82" s="110"/>
      <c r="G82" s="10">
        <v>8</v>
      </c>
      <c r="H82" s="299">
        <f>ABS(H72-I66)</f>
        <v>0.26999999999999602</v>
      </c>
      <c r="I82" s="299"/>
      <c r="J82" s="304">
        <f>ABS(J72-K66)</f>
        <v>11.959999999999994</v>
      </c>
      <c r="K82" s="315"/>
      <c r="L82" s="110"/>
      <c r="M82" s="10">
        <v>8</v>
      </c>
      <c r="N82" s="304">
        <f>ABS(N72-O66)</f>
        <v>7.43</v>
      </c>
      <c r="O82" s="304"/>
      <c r="P82" s="304">
        <f>ABS(P72-Q66)</f>
        <v>4.2699999999999996</v>
      </c>
      <c r="Q82" s="315"/>
      <c r="R82" s="110"/>
    </row>
    <row r="83" spans="1:18">
      <c r="A83" s="10">
        <v>9</v>
      </c>
      <c r="B83" s="304">
        <f>ABS(B72-C68)</f>
        <v>6.5599999999999952</v>
      </c>
      <c r="C83" s="304"/>
      <c r="D83" s="299">
        <f>ABS(D72-E68)</f>
        <v>2.610000000000003</v>
      </c>
      <c r="E83" s="306"/>
      <c r="F83" s="110"/>
      <c r="G83" s="10">
        <v>9</v>
      </c>
      <c r="H83" s="304">
        <f>ABS(H72-I68)</f>
        <v>1.6300000000000097</v>
      </c>
      <c r="I83" s="304"/>
      <c r="J83" s="299">
        <f>ABS(J72-K68)</f>
        <v>0.46000000000000085</v>
      </c>
      <c r="K83" s="306"/>
      <c r="L83" s="110"/>
      <c r="M83" s="10">
        <v>9</v>
      </c>
      <c r="N83" s="299">
        <f>ABS(N72-O68)</f>
        <v>1.2700000000000031</v>
      </c>
      <c r="O83" s="299"/>
      <c r="P83" s="299">
        <f>ABS(P72-Q68)</f>
        <v>0.86999999999999744</v>
      </c>
      <c r="Q83" s="306"/>
      <c r="R83" s="110"/>
    </row>
    <row r="84" spans="1:18">
      <c r="A84" s="10">
        <v>10</v>
      </c>
      <c r="B84" s="299">
        <f>ABS(B72-C70)</f>
        <v>1.4400000000000048</v>
      </c>
      <c r="C84" s="299"/>
      <c r="D84" s="299">
        <f>ABS(D72-E70)</f>
        <v>4.5100000000000016</v>
      </c>
      <c r="E84" s="306"/>
      <c r="F84" s="110"/>
      <c r="G84" s="10">
        <v>10</v>
      </c>
      <c r="H84" s="299">
        <f>ABS(H72-I70)</f>
        <v>0.63000000000000256</v>
      </c>
      <c r="I84" s="299"/>
      <c r="J84" s="299">
        <f>ABS(J72-K70)</f>
        <v>1.7600000000000051</v>
      </c>
      <c r="K84" s="306"/>
      <c r="L84" s="110"/>
      <c r="M84" s="10">
        <v>10</v>
      </c>
      <c r="N84" s="299">
        <f>ABS(N72-O70)</f>
        <v>1.7699999999999996</v>
      </c>
      <c r="O84" s="299"/>
      <c r="P84" s="304">
        <f>ABS(P72-Q70)</f>
        <v>3.6300000000000026</v>
      </c>
      <c r="Q84" s="315"/>
      <c r="R84" s="110"/>
    </row>
    <row r="85" spans="1:18">
      <c r="A85" s="52"/>
      <c r="B85" s="123"/>
      <c r="C85" s="123"/>
      <c r="D85" s="123"/>
      <c r="E85" s="126"/>
      <c r="F85" s="110"/>
      <c r="G85" s="52"/>
      <c r="H85" s="123"/>
      <c r="I85" s="123"/>
      <c r="J85" s="123"/>
      <c r="K85" s="126"/>
      <c r="L85" s="110"/>
      <c r="M85" s="52"/>
      <c r="N85" s="123"/>
      <c r="O85" s="123"/>
      <c r="P85" s="123"/>
      <c r="Q85" s="126"/>
      <c r="R85" s="110"/>
    </row>
    <row r="86" spans="1:18">
      <c r="A86" s="11" t="s">
        <v>49</v>
      </c>
      <c r="B86" s="127" t="s">
        <v>7</v>
      </c>
      <c r="C86" s="127" t="s">
        <v>6</v>
      </c>
      <c r="D86" s="123"/>
      <c r="E86" s="126"/>
      <c r="F86" s="110"/>
      <c r="G86" s="11" t="s">
        <v>49</v>
      </c>
      <c r="H86" s="127" t="s">
        <v>7</v>
      </c>
      <c r="I86" s="127" t="s">
        <v>6</v>
      </c>
      <c r="J86" s="123"/>
      <c r="K86" s="126"/>
      <c r="L86" s="110"/>
      <c r="M86" s="11" t="s">
        <v>49</v>
      </c>
      <c r="N86" s="127" t="s">
        <v>7</v>
      </c>
      <c r="O86" s="127" t="s">
        <v>6</v>
      </c>
      <c r="P86" s="123"/>
      <c r="Q86" s="126"/>
      <c r="R86" s="110"/>
    </row>
    <row r="87" spans="1:18">
      <c r="A87" s="13">
        <v>1</v>
      </c>
      <c r="B87" s="128">
        <v>25.2</v>
      </c>
      <c r="C87" s="129">
        <v>29.5</v>
      </c>
      <c r="D87" s="123"/>
      <c r="E87" s="126"/>
      <c r="F87" s="110"/>
      <c r="G87" s="13">
        <v>1</v>
      </c>
      <c r="H87" s="128">
        <v>36.6</v>
      </c>
      <c r="I87" s="129">
        <v>32.700000000000003</v>
      </c>
      <c r="J87" s="123"/>
      <c r="K87" s="126"/>
      <c r="L87" s="110"/>
      <c r="M87" s="13">
        <v>1</v>
      </c>
      <c r="N87" s="128">
        <v>29.5</v>
      </c>
      <c r="O87" s="129">
        <v>26.8</v>
      </c>
      <c r="P87" s="123"/>
      <c r="Q87" s="126"/>
      <c r="R87" s="110"/>
    </row>
    <row r="88" spans="1:18">
      <c r="A88" s="13">
        <v>2</v>
      </c>
      <c r="B88" s="128">
        <v>18</v>
      </c>
      <c r="C88" s="129">
        <v>21.9</v>
      </c>
      <c r="D88" s="123"/>
      <c r="E88" s="126"/>
      <c r="F88" s="110"/>
      <c r="G88" s="13">
        <v>2</v>
      </c>
      <c r="H88" s="128">
        <v>35.5</v>
      </c>
      <c r="I88" s="129">
        <v>34.700000000000003</v>
      </c>
      <c r="J88" s="123"/>
      <c r="K88" s="126"/>
      <c r="L88" s="110"/>
      <c r="M88" s="13">
        <v>2</v>
      </c>
      <c r="N88" s="128">
        <v>26.3</v>
      </c>
      <c r="O88" s="129">
        <v>25.3</v>
      </c>
      <c r="P88" s="123"/>
      <c r="Q88" s="126"/>
      <c r="R88" s="110"/>
    </row>
    <row r="89" spans="1:18">
      <c r="A89" s="13">
        <v>3</v>
      </c>
      <c r="B89" s="128">
        <v>23.799999999999997</v>
      </c>
      <c r="C89" s="129">
        <v>24.6</v>
      </c>
      <c r="D89" s="123"/>
      <c r="E89" s="126"/>
      <c r="F89" s="110"/>
      <c r="G89" s="13">
        <v>3</v>
      </c>
      <c r="H89" s="128">
        <v>35.299999999999997</v>
      </c>
      <c r="I89" s="129">
        <v>35.400000000000006</v>
      </c>
      <c r="J89" s="123"/>
      <c r="K89" s="126"/>
      <c r="L89" s="110"/>
      <c r="M89" s="13">
        <v>3</v>
      </c>
      <c r="N89" s="128">
        <v>26.1</v>
      </c>
      <c r="O89" s="129">
        <v>26.8</v>
      </c>
      <c r="P89" s="123"/>
      <c r="Q89" s="126"/>
      <c r="R89" s="110"/>
    </row>
    <row r="90" spans="1:18">
      <c r="A90" s="13">
        <v>4</v>
      </c>
      <c r="B90" s="128">
        <v>21.1</v>
      </c>
      <c r="C90" s="129">
        <v>23.5</v>
      </c>
      <c r="D90" s="123"/>
      <c r="E90" s="126"/>
      <c r="F90" s="110"/>
      <c r="G90" s="13">
        <v>4</v>
      </c>
      <c r="H90" s="128">
        <v>35.5</v>
      </c>
      <c r="I90" s="129">
        <v>32.6</v>
      </c>
      <c r="J90" s="123"/>
      <c r="K90" s="126"/>
      <c r="L90" s="110"/>
      <c r="M90" s="13">
        <v>4</v>
      </c>
      <c r="N90" s="128">
        <v>26.799999999999997</v>
      </c>
      <c r="O90" s="129">
        <v>26.4</v>
      </c>
      <c r="P90" s="123"/>
      <c r="Q90" s="126"/>
      <c r="R90" s="110"/>
    </row>
    <row r="91" spans="1:18">
      <c r="A91" s="13">
        <v>5</v>
      </c>
      <c r="B91" s="128">
        <v>23.6</v>
      </c>
      <c r="C91" s="129">
        <v>21.6</v>
      </c>
      <c r="D91" s="123"/>
      <c r="E91" s="126"/>
      <c r="F91" s="110"/>
      <c r="G91" s="13">
        <v>5</v>
      </c>
      <c r="H91" s="128">
        <v>36.4</v>
      </c>
      <c r="I91" s="129">
        <v>33.900000000000006</v>
      </c>
      <c r="J91" s="123"/>
      <c r="K91" s="126"/>
      <c r="L91" s="110"/>
      <c r="M91" s="13">
        <v>5</v>
      </c>
      <c r="N91" s="128">
        <v>26.3</v>
      </c>
      <c r="O91" s="129">
        <v>25.3</v>
      </c>
      <c r="P91" s="123"/>
      <c r="Q91" s="126"/>
      <c r="R91" s="110"/>
    </row>
    <row r="92" spans="1:18">
      <c r="A92" s="68" t="s">
        <v>0</v>
      </c>
      <c r="B92" s="130">
        <f>AVERAGE(B87:B91)</f>
        <v>22.339999999999996</v>
      </c>
      <c r="C92" s="130">
        <f>AVERAGE(C87:C91)</f>
        <v>24.22</v>
      </c>
      <c r="D92" s="131"/>
      <c r="E92" s="132"/>
      <c r="F92" s="110"/>
      <c r="G92" s="68" t="s">
        <v>0</v>
      </c>
      <c r="H92" s="130">
        <f>AVERAGE(H87:H91)</f>
        <v>35.86</v>
      </c>
      <c r="I92" s="130">
        <f>AVERAGE(I87:I91)</f>
        <v>33.86</v>
      </c>
      <c r="J92" s="131"/>
      <c r="K92" s="132"/>
      <c r="L92" s="110"/>
      <c r="M92" s="68" t="s">
        <v>0</v>
      </c>
      <c r="N92" s="130">
        <f>AVERAGE(N87:N91)</f>
        <v>27</v>
      </c>
      <c r="O92" s="130">
        <f>AVERAGE(O87:O91)</f>
        <v>26.120000000000005</v>
      </c>
      <c r="P92" s="131"/>
      <c r="Q92" s="132"/>
      <c r="R92" s="110"/>
    </row>
    <row r="93" spans="1:18">
      <c r="A93" s="10" t="s">
        <v>1</v>
      </c>
      <c r="B93" s="129">
        <f>STDEV(B87:B91)</f>
        <v>2.8404225037835453</v>
      </c>
      <c r="C93" s="129">
        <f>STDEV(C87:C91)</f>
        <v>3.1932741817764416</v>
      </c>
      <c r="D93" s="123"/>
      <c r="E93" s="126"/>
      <c r="F93" s="110"/>
      <c r="G93" s="10" t="s">
        <v>1</v>
      </c>
      <c r="H93" s="129">
        <f>STDEV(H87:H91)</f>
        <v>0.59413803110051877</v>
      </c>
      <c r="I93" s="129">
        <f>STDEV(I87:I91)</f>
        <v>1.2259690045021543</v>
      </c>
      <c r="J93" s="123"/>
      <c r="K93" s="126"/>
      <c r="L93" s="110"/>
      <c r="M93" s="10" t="s">
        <v>1</v>
      </c>
      <c r="N93" s="129">
        <f>STDEV(N87:N91)</f>
        <v>1.4212670403551892</v>
      </c>
      <c r="O93" s="129">
        <f>STDEV(O87:O91)</f>
        <v>0.76615925237511795</v>
      </c>
      <c r="P93" s="123"/>
      <c r="Q93" s="126"/>
      <c r="R93" s="110"/>
    </row>
    <row r="94" spans="1:18">
      <c r="A94" s="12" t="s">
        <v>2</v>
      </c>
      <c r="B94" s="133">
        <f>(B93/B92)*100</f>
        <v>12.714514341018557</v>
      </c>
      <c r="C94" s="133">
        <f>(C93/C92)*100</f>
        <v>13.184451617574078</v>
      </c>
      <c r="D94" s="134"/>
      <c r="E94" s="135"/>
      <c r="F94" s="110"/>
      <c r="G94" s="12" t="s">
        <v>2</v>
      </c>
      <c r="H94" s="133">
        <f>(H93/H92)*100</f>
        <v>1.6568266344130471</v>
      </c>
      <c r="I94" s="133">
        <f>(I93/I92)*100</f>
        <v>3.620699954229635</v>
      </c>
      <c r="J94" s="134"/>
      <c r="K94" s="135"/>
      <c r="L94" s="110"/>
      <c r="M94" s="12" t="s">
        <v>2</v>
      </c>
      <c r="N94" s="133">
        <f>(N93/N92)*100</f>
        <v>5.2639520013155163</v>
      </c>
      <c r="O94" s="133">
        <f>(O93/O92)*100</f>
        <v>2.9332283781589501</v>
      </c>
      <c r="P94" s="134"/>
      <c r="Q94" s="135"/>
      <c r="R94" s="110"/>
    </row>
    <row r="95" spans="1:18">
      <c r="A95" s="316"/>
      <c r="B95" s="110"/>
      <c r="C95" s="110"/>
      <c r="D95" s="110"/>
      <c r="E95" s="110"/>
      <c r="F95" s="110"/>
      <c r="G95" s="316"/>
      <c r="H95" s="110"/>
      <c r="I95" s="110"/>
      <c r="J95" s="110"/>
      <c r="K95" s="110"/>
      <c r="L95" s="110"/>
      <c r="M95" s="110"/>
      <c r="N95" s="110"/>
      <c r="O95" s="110"/>
      <c r="P95" s="110"/>
      <c r="Q95" s="110"/>
      <c r="R95" s="110"/>
    </row>
    <row r="96" spans="1:18">
      <c r="A96" s="316"/>
      <c r="B96" s="110"/>
      <c r="C96" s="110"/>
      <c r="D96" s="110"/>
      <c r="E96" s="110"/>
      <c r="F96" s="110"/>
      <c r="G96" s="316"/>
      <c r="H96" s="110"/>
      <c r="I96" s="110"/>
      <c r="J96" s="110"/>
      <c r="K96" s="110"/>
      <c r="L96" s="110"/>
      <c r="M96" s="110"/>
      <c r="N96" s="110"/>
      <c r="O96" s="110"/>
      <c r="P96" s="110"/>
      <c r="Q96" s="110"/>
      <c r="R96" s="110"/>
    </row>
    <row r="97" spans="1:18" ht="15.6">
      <c r="A97" s="311" t="s">
        <v>64</v>
      </c>
      <c r="B97" s="311"/>
      <c r="C97" s="311"/>
      <c r="D97" s="311"/>
      <c r="E97" s="311"/>
      <c r="F97" s="110"/>
      <c r="G97" s="311" t="s">
        <v>65</v>
      </c>
      <c r="H97" s="311"/>
      <c r="I97" s="311"/>
      <c r="J97" s="311"/>
      <c r="K97" s="311"/>
      <c r="L97" s="110"/>
      <c r="M97" s="311" t="s">
        <v>77</v>
      </c>
      <c r="N97" s="311"/>
      <c r="O97" s="311"/>
      <c r="P97" s="311"/>
      <c r="Q97" s="311"/>
      <c r="R97" s="110"/>
    </row>
    <row r="98" spans="1:18" ht="15.6">
      <c r="A98" s="294" t="s">
        <v>5</v>
      </c>
      <c r="B98" s="319" t="s">
        <v>7</v>
      </c>
      <c r="C98" s="314"/>
      <c r="D98" s="319" t="s">
        <v>6</v>
      </c>
      <c r="E98" s="314"/>
      <c r="F98" s="110"/>
      <c r="G98" s="294" t="s">
        <v>5</v>
      </c>
      <c r="H98" s="313" t="s">
        <v>7</v>
      </c>
      <c r="I98" s="313"/>
      <c r="J98" s="313" t="s">
        <v>6</v>
      </c>
      <c r="K98" s="314"/>
      <c r="L98" s="110"/>
      <c r="M98" s="294" t="s">
        <v>5</v>
      </c>
      <c r="N98" s="313" t="s">
        <v>7</v>
      </c>
      <c r="O98" s="313"/>
      <c r="P98" s="313" t="s">
        <v>6</v>
      </c>
      <c r="Q98" s="314"/>
      <c r="R98" s="110"/>
    </row>
    <row r="99" spans="1:18">
      <c r="A99" s="312"/>
      <c r="B99" s="176" t="s">
        <v>24</v>
      </c>
      <c r="C99" s="177" t="s">
        <v>25</v>
      </c>
      <c r="D99" s="176" t="s">
        <v>24</v>
      </c>
      <c r="E99" s="177" t="s">
        <v>25</v>
      </c>
      <c r="F99" s="110"/>
      <c r="G99" s="312"/>
      <c r="H99" s="50" t="s">
        <v>24</v>
      </c>
      <c r="I99" s="50" t="s">
        <v>25</v>
      </c>
      <c r="J99" s="50" t="s">
        <v>24</v>
      </c>
      <c r="K99" s="51" t="s">
        <v>25</v>
      </c>
      <c r="L99" s="110"/>
      <c r="M99" s="312"/>
      <c r="N99" s="50" t="s">
        <v>24</v>
      </c>
      <c r="O99" s="50" t="s">
        <v>25</v>
      </c>
      <c r="P99" s="50" t="s">
        <v>24</v>
      </c>
      <c r="Q99" s="51" t="s">
        <v>25</v>
      </c>
      <c r="R99" s="110"/>
    </row>
    <row r="100" spans="1:18">
      <c r="A100" s="305">
        <v>1</v>
      </c>
      <c r="B100" s="123">
        <v>11.8</v>
      </c>
      <c r="C100" s="140">
        <f>SUM(B100:B101)/2*2</f>
        <v>23.6</v>
      </c>
      <c r="D100" s="123">
        <v>12.3</v>
      </c>
      <c r="E100" s="125">
        <f>SUM(D100:D101)/2*2</f>
        <v>23.1</v>
      </c>
      <c r="F100" s="110"/>
      <c r="G100" s="305">
        <v>1</v>
      </c>
      <c r="H100" s="173">
        <v>13</v>
      </c>
      <c r="I100" s="124">
        <f>SUM(H100:H101)/2*2</f>
        <v>27.4</v>
      </c>
      <c r="J100" s="173">
        <v>9.4</v>
      </c>
      <c r="K100" s="125">
        <f>SUM(J100:J101)/2*2</f>
        <v>23.200000000000003</v>
      </c>
      <c r="L100" s="110"/>
      <c r="M100" s="305">
        <v>1</v>
      </c>
      <c r="N100" s="123">
        <v>12</v>
      </c>
      <c r="O100" s="124">
        <f>SUM(N100:N101)/2*2</f>
        <v>21.5</v>
      </c>
      <c r="P100" s="123">
        <v>7.3</v>
      </c>
      <c r="Q100" s="141">
        <f>SUM(P100:P101)/2*2</f>
        <v>14.899999999999999</v>
      </c>
      <c r="R100" s="110"/>
    </row>
    <row r="101" spans="1:18">
      <c r="A101" s="305"/>
      <c r="B101" s="123">
        <v>11.8</v>
      </c>
      <c r="C101" s="124"/>
      <c r="D101" s="123">
        <v>10.8</v>
      </c>
      <c r="E101" s="125"/>
      <c r="F101" s="110"/>
      <c r="G101" s="305"/>
      <c r="H101" s="173">
        <v>14.4</v>
      </c>
      <c r="I101" s="124"/>
      <c r="J101" s="173">
        <v>13.8</v>
      </c>
      <c r="K101" s="125"/>
      <c r="L101" s="110"/>
      <c r="M101" s="305"/>
      <c r="N101" s="123">
        <v>9.5</v>
      </c>
      <c r="O101" s="124"/>
      <c r="P101" s="123">
        <v>7.6</v>
      </c>
      <c r="Q101" s="141"/>
      <c r="R101" s="110"/>
    </row>
    <row r="102" spans="1:18">
      <c r="A102" s="305">
        <v>2</v>
      </c>
      <c r="B102" s="123">
        <v>13.4</v>
      </c>
      <c r="C102" s="124">
        <f t="shared" ref="C102" si="90">SUM(B102:B103)/2*2</f>
        <v>25.4</v>
      </c>
      <c r="D102" s="123">
        <v>12.1</v>
      </c>
      <c r="E102" s="125">
        <f t="shared" ref="E102" si="91">SUM(D102:D103)/2*2</f>
        <v>27.5</v>
      </c>
      <c r="F102" s="110"/>
      <c r="G102" s="305">
        <v>2</v>
      </c>
      <c r="H102" s="173">
        <v>12.9</v>
      </c>
      <c r="I102" s="124">
        <f>SUM(H102:H103)/2*2</f>
        <v>23.4</v>
      </c>
      <c r="J102" s="173">
        <v>18.3</v>
      </c>
      <c r="K102" s="141">
        <f>SUM(J102:J103)/2*2</f>
        <v>35.400000000000006</v>
      </c>
      <c r="L102" s="110"/>
      <c r="M102" s="305">
        <v>2</v>
      </c>
      <c r="N102" s="123">
        <v>17.3</v>
      </c>
      <c r="O102" s="140">
        <f t="shared" ref="O102" si="92">SUM(N102:N103)/2*2</f>
        <v>34.799999999999997</v>
      </c>
      <c r="P102" s="123">
        <v>11.7</v>
      </c>
      <c r="Q102" s="141">
        <f t="shared" ref="Q102" si="93">SUM(P102:P103)/2*2</f>
        <v>22.299999999999997</v>
      </c>
      <c r="R102" s="110"/>
    </row>
    <row r="103" spans="1:18">
      <c r="A103" s="305"/>
      <c r="B103" s="123">
        <v>12</v>
      </c>
      <c r="C103" s="124"/>
      <c r="D103" s="123">
        <v>15.4</v>
      </c>
      <c r="E103" s="125"/>
      <c r="F103" s="110"/>
      <c r="G103" s="305"/>
      <c r="H103" s="173">
        <v>10.5</v>
      </c>
      <c r="I103" s="124"/>
      <c r="J103" s="173">
        <v>17.100000000000001</v>
      </c>
      <c r="K103" s="125"/>
      <c r="L103" s="110"/>
      <c r="M103" s="305"/>
      <c r="N103" s="123">
        <v>17.5</v>
      </c>
      <c r="O103" s="124"/>
      <c r="P103" s="123">
        <v>10.6</v>
      </c>
      <c r="Q103" s="125"/>
      <c r="R103" s="110"/>
    </row>
    <row r="104" spans="1:18">
      <c r="A104" s="305">
        <v>3</v>
      </c>
      <c r="B104" s="123">
        <v>17.8</v>
      </c>
      <c r="C104" s="124">
        <f t="shared" ref="C104" si="94">SUM(B104:B105)/2*2</f>
        <v>32.1</v>
      </c>
      <c r="D104" s="123">
        <v>10.8</v>
      </c>
      <c r="E104" s="125">
        <f t="shared" ref="E104" si="95">SUM(D104:D105)/2*2</f>
        <v>23</v>
      </c>
      <c r="G104" s="305">
        <v>3</v>
      </c>
      <c r="H104" s="173">
        <v>10.7</v>
      </c>
      <c r="I104" s="140">
        <f>SUM(H104:H105)/2*2</f>
        <v>22</v>
      </c>
      <c r="J104" s="173">
        <v>11.7</v>
      </c>
      <c r="K104" s="125">
        <f>SUM(J104:J105)/2*2</f>
        <v>26.5</v>
      </c>
      <c r="M104" s="305">
        <v>3</v>
      </c>
      <c r="N104" s="123">
        <v>8.9</v>
      </c>
      <c r="O104" s="124">
        <f t="shared" ref="O104" si="96">SUM(N104:N105)/2*2</f>
        <v>19.100000000000001</v>
      </c>
      <c r="P104" s="123">
        <v>11.8</v>
      </c>
      <c r="Q104" s="125">
        <f t="shared" ref="Q104" si="97">SUM(P104:P105)/2*2</f>
        <v>20</v>
      </c>
    </row>
    <row r="105" spans="1:18">
      <c r="A105" s="305"/>
      <c r="B105" s="123">
        <v>14.3</v>
      </c>
      <c r="C105" s="124"/>
      <c r="D105" s="123">
        <v>12.2</v>
      </c>
      <c r="E105" s="125"/>
      <c r="G105" s="305"/>
      <c r="H105" s="173">
        <v>11.3</v>
      </c>
      <c r="I105" s="124"/>
      <c r="J105" s="173">
        <v>14.8</v>
      </c>
      <c r="K105" s="125"/>
      <c r="M105" s="305"/>
      <c r="N105" s="123">
        <v>10.199999999999999</v>
      </c>
      <c r="O105" s="124"/>
      <c r="P105" s="123">
        <v>8.1999999999999993</v>
      </c>
      <c r="Q105" s="125"/>
    </row>
    <row r="106" spans="1:18">
      <c r="A106" s="305">
        <v>4</v>
      </c>
      <c r="B106" s="123">
        <v>23.3</v>
      </c>
      <c r="C106" s="140">
        <f t="shared" ref="C106" si="98">SUM(B106:B107)/2*2</f>
        <v>45.7</v>
      </c>
      <c r="D106" s="123">
        <v>7.6</v>
      </c>
      <c r="E106" s="141">
        <f t="shared" ref="E106" si="99">SUM(D106:D107)/2*2</f>
        <v>15.399999999999999</v>
      </c>
      <c r="G106" s="305">
        <v>4</v>
      </c>
      <c r="H106" s="173">
        <v>14.2</v>
      </c>
      <c r="I106" s="124">
        <f>SUM(H106:H107)/2*2</f>
        <v>30.2</v>
      </c>
      <c r="J106" s="173">
        <v>12.1</v>
      </c>
      <c r="K106" s="125">
        <f>SUM(J106:J107)/2*2</f>
        <v>27.1</v>
      </c>
      <c r="M106" s="305">
        <v>4</v>
      </c>
      <c r="N106" s="123">
        <v>7.2</v>
      </c>
      <c r="O106" s="140">
        <f t="shared" ref="O106" si="100">SUM(N106:N107)/2*2</f>
        <v>16.7</v>
      </c>
      <c r="P106" s="123">
        <v>10.9</v>
      </c>
      <c r="Q106" s="125">
        <f t="shared" ref="Q106" si="101">SUM(P106:P107)/2*2</f>
        <v>19.5</v>
      </c>
    </row>
    <row r="107" spans="1:18">
      <c r="A107" s="305"/>
      <c r="B107" s="123">
        <v>22.4</v>
      </c>
      <c r="C107" s="124"/>
      <c r="D107" s="123">
        <v>7.8</v>
      </c>
      <c r="E107" s="125"/>
      <c r="G107" s="305"/>
      <c r="H107" s="173">
        <v>16</v>
      </c>
      <c r="I107" s="124"/>
      <c r="J107" s="173">
        <v>15</v>
      </c>
      <c r="K107" s="125"/>
      <c r="M107" s="305"/>
      <c r="N107" s="123">
        <v>9.5</v>
      </c>
      <c r="O107" s="140"/>
      <c r="P107" s="123">
        <v>8.6</v>
      </c>
      <c r="Q107" s="125"/>
    </row>
    <row r="108" spans="1:18">
      <c r="A108" s="305">
        <v>5</v>
      </c>
      <c r="B108" s="123">
        <v>14.5</v>
      </c>
      <c r="C108" s="124">
        <f t="shared" ref="C108" si="102">SUM(B108:B109)/2*2</f>
        <v>27.8</v>
      </c>
      <c r="D108" s="123">
        <v>9.9</v>
      </c>
      <c r="E108" s="125">
        <f t="shared" ref="E108" si="103">SUM(D108:D109)/2*2</f>
        <v>20.100000000000001</v>
      </c>
      <c r="G108" s="305">
        <v>5</v>
      </c>
      <c r="H108" s="173">
        <v>13.4</v>
      </c>
      <c r="I108" s="124">
        <f>SUM(H108:H109)/2*2</f>
        <v>28.3</v>
      </c>
      <c r="J108" s="173">
        <v>14.4</v>
      </c>
      <c r="K108" s="125">
        <f>SUM(J108:J109)/2*2</f>
        <v>26.9</v>
      </c>
      <c r="M108" s="305">
        <v>5</v>
      </c>
      <c r="N108" s="123">
        <v>7.8</v>
      </c>
      <c r="O108" s="140">
        <f t="shared" ref="O108" si="104">SUM(N108:N109)/2*2</f>
        <v>18.7</v>
      </c>
      <c r="P108" s="123">
        <v>12.1</v>
      </c>
      <c r="Q108" s="141">
        <f t="shared" ref="Q108" si="105">SUM(P108:P109)/2*2</f>
        <v>24.799999999999997</v>
      </c>
    </row>
    <row r="109" spans="1:18">
      <c r="A109" s="305"/>
      <c r="B109" s="123">
        <v>13.3</v>
      </c>
      <c r="C109" s="124"/>
      <c r="D109" s="123">
        <v>10.199999999999999</v>
      </c>
      <c r="E109" s="125"/>
      <c r="G109" s="305"/>
      <c r="H109" s="173">
        <v>14.9</v>
      </c>
      <c r="I109" s="124"/>
      <c r="J109" s="173">
        <v>12.5</v>
      </c>
      <c r="K109" s="125"/>
      <c r="M109" s="305"/>
      <c r="N109" s="123">
        <v>10.9</v>
      </c>
      <c r="O109" s="140"/>
      <c r="P109" s="123">
        <v>12.7</v>
      </c>
      <c r="Q109" s="125"/>
    </row>
    <row r="110" spans="1:18">
      <c r="A110" s="305">
        <v>6</v>
      </c>
      <c r="B110" s="123">
        <v>16</v>
      </c>
      <c r="C110" s="124">
        <f t="shared" ref="C110" si="106">SUM(B110:B111)/2*2</f>
        <v>30.2</v>
      </c>
      <c r="D110" s="123">
        <v>7.4</v>
      </c>
      <c r="E110" s="141">
        <f t="shared" ref="E110" si="107">SUM(D110:D111)/2*2</f>
        <v>16.399999999999999</v>
      </c>
      <c r="G110" s="305">
        <v>6</v>
      </c>
      <c r="H110" s="173">
        <v>13.3</v>
      </c>
      <c r="I110" s="124">
        <f>SUM(H110:H111)/2*2</f>
        <v>26</v>
      </c>
      <c r="J110" s="173">
        <v>15.8</v>
      </c>
      <c r="K110" s="125">
        <f>SUM(J110:J111)/2*2</f>
        <v>24.9</v>
      </c>
      <c r="M110" s="305">
        <v>6</v>
      </c>
      <c r="N110" s="123">
        <v>10.6</v>
      </c>
      <c r="O110" s="140">
        <f t="shared" ref="O110" si="108">SUM(N110:N111)/2*2</f>
        <v>18.899999999999999</v>
      </c>
      <c r="P110" s="123">
        <v>9.4</v>
      </c>
      <c r="Q110" s="125">
        <f t="shared" ref="Q110" si="109">SUM(P110:P111)/2*2</f>
        <v>20.8</v>
      </c>
    </row>
    <row r="111" spans="1:18">
      <c r="A111" s="305"/>
      <c r="B111" s="123">
        <v>14.2</v>
      </c>
      <c r="C111" s="124"/>
      <c r="D111" s="123">
        <v>9</v>
      </c>
      <c r="E111" s="125"/>
      <c r="G111" s="305"/>
      <c r="H111" s="173">
        <v>12.7</v>
      </c>
      <c r="I111" s="124"/>
      <c r="J111" s="173">
        <v>9.1</v>
      </c>
      <c r="K111" s="125"/>
      <c r="M111" s="305"/>
      <c r="N111" s="123">
        <v>8.3000000000000007</v>
      </c>
      <c r="O111" s="124"/>
      <c r="P111" s="123">
        <v>11.4</v>
      </c>
      <c r="Q111" s="125"/>
    </row>
    <row r="112" spans="1:18">
      <c r="A112" s="305">
        <v>7</v>
      </c>
      <c r="B112" s="123">
        <v>10</v>
      </c>
      <c r="C112" s="140">
        <f t="shared" ref="C112" si="110">SUM(B112:B113)/2*2</f>
        <v>19.3</v>
      </c>
      <c r="D112" s="123">
        <v>11.1</v>
      </c>
      <c r="E112" s="125">
        <f t="shared" ref="E112" si="111">SUM(D112:D113)/2*2</f>
        <v>28.299999999999997</v>
      </c>
      <c r="G112" s="305">
        <v>7</v>
      </c>
      <c r="H112" s="173"/>
      <c r="I112" s="124">
        <f>SUM(H112:H113)/2*2</f>
        <v>0</v>
      </c>
      <c r="J112" s="173"/>
      <c r="K112" s="125">
        <f>SUM(J112:J113)/2*2</f>
        <v>0</v>
      </c>
      <c r="M112" s="305">
        <v>7</v>
      </c>
      <c r="N112" s="123">
        <v>8.9</v>
      </c>
      <c r="O112" s="124">
        <f t="shared" ref="O112" si="112">SUM(N112:N113)/2*2</f>
        <v>20.700000000000003</v>
      </c>
      <c r="P112" s="123">
        <v>8.5</v>
      </c>
      <c r="Q112" s="125">
        <f t="shared" ref="Q112" si="113">SUM(P112:P113)/2*2</f>
        <v>17.5</v>
      </c>
    </row>
    <row r="113" spans="1:17">
      <c r="A113" s="305"/>
      <c r="B113" s="123">
        <v>9.3000000000000007</v>
      </c>
      <c r="C113" s="140"/>
      <c r="D113" s="123">
        <v>17.2</v>
      </c>
      <c r="E113" s="125"/>
      <c r="G113" s="305"/>
      <c r="H113" s="173"/>
      <c r="I113" s="124"/>
      <c r="J113" s="173"/>
      <c r="K113" s="125"/>
      <c r="M113" s="305"/>
      <c r="N113" s="123">
        <v>11.8</v>
      </c>
      <c r="O113" s="124"/>
      <c r="P113" s="123">
        <v>9</v>
      </c>
      <c r="Q113" s="125"/>
    </row>
    <row r="114" spans="1:17">
      <c r="A114" s="305">
        <v>8</v>
      </c>
      <c r="B114" s="123">
        <v>11.3</v>
      </c>
      <c r="C114" s="140">
        <f>SUM(B114:B115)/2*2</f>
        <v>25.1</v>
      </c>
      <c r="D114" s="123">
        <v>13.6</v>
      </c>
      <c r="E114" s="141">
        <f t="shared" ref="E114" si="114">SUM(D114:D115)/2*2</f>
        <v>32.200000000000003</v>
      </c>
      <c r="G114" s="305">
        <v>8</v>
      </c>
      <c r="H114" s="173"/>
      <c r="I114" s="124">
        <f>SUM(H114:H115)/2*2</f>
        <v>0</v>
      </c>
      <c r="J114" s="173"/>
      <c r="K114" s="125">
        <f>SUM(J114:J115)/2*2</f>
        <v>0</v>
      </c>
      <c r="M114" s="305">
        <v>8</v>
      </c>
      <c r="N114" s="123">
        <v>10.3</v>
      </c>
      <c r="O114" s="140">
        <f>SUM(N114:N115)/2*2</f>
        <v>18.8</v>
      </c>
      <c r="P114" s="123">
        <v>7.7</v>
      </c>
      <c r="Q114" s="141">
        <f t="shared" ref="Q114" si="115">SUM(P114:P115)/2*2</f>
        <v>14</v>
      </c>
    </row>
    <row r="115" spans="1:17">
      <c r="A115" s="305"/>
      <c r="B115" s="123">
        <v>13.8</v>
      </c>
      <c r="C115" s="140"/>
      <c r="D115" s="123">
        <v>18.600000000000001</v>
      </c>
      <c r="E115" s="141"/>
      <c r="G115" s="305"/>
      <c r="H115" s="173"/>
      <c r="I115" s="124"/>
      <c r="J115" s="173"/>
      <c r="K115" s="125"/>
      <c r="M115" s="305"/>
      <c r="N115" s="123">
        <v>8.5</v>
      </c>
      <c r="O115" s="124"/>
      <c r="P115" s="123">
        <v>6.3</v>
      </c>
      <c r="Q115" s="141"/>
    </row>
    <row r="116" spans="1:17">
      <c r="A116" s="305">
        <v>9</v>
      </c>
      <c r="B116" s="123">
        <v>15.6</v>
      </c>
      <c r="C116" s="140">
        <f t="shared" ref="C116" si="116">SUM(B116:B117)/2*2</f>
        <v>33.1</v>
      </c>
      <c r="D116" s="123">
        <v>15.8</v>
      </c>
      <c r="E116" s="141">
        <f t="shared" ref="E116" si="117">SUM(D116:D117)/2*2</f>
        <v>32.1</v>
      </c>
      <c r="G116" s="305">
        <v>9</v>
      </c>
      <c r="H116" s="173"/>
      <c r="I116" s="124">
        <f>SUM(H116:H117)/2*2</f>
        <v>0</v>
      </c>
      <c r="J116" s="173"/>
      <c r="K116" s="125">
        <f>SUM(J116:J117)/2*2</f>
        <v>0</v>
      </c>
      <c r="M116" s="305">
        <v>9</v>
      </c>
      <c r="N116" s="123">
        <v>10.3</v>
      </c>
      <c r="O116" s="124">
        <f t="shared" ref="O116" si="118">SUM(N116:N117)/2*2</f>
        <v>19.200000000000003</v>
      </c>
      <c r="P116" s="123">
        <v>6.6</v>
      </c>
      <c r="Q116" s="141">
        <f t="shared" ref="Q116" si="119">SUM(P116:P117)/2*2</f>
        <v>13.899999999999999</v>
      </c>
    </row>
    <row r="117" spans="1:17">
      <c r="A117" s="305"/>
      <c r="B117" s="123">
        <v>17.5</v>
      </c>
      <c r="C117" s="124"/>
      <c r="D117" s="123">
        <v>16.3</v>
      </c>
      <c r="E117" s="141"/>
      <c r="G117" s="305"/>
      <c r="H117" s="173"/>
      <c r="I117" s="124"/>
      <c r="J117" s="173"/>
      <c r="K117" s="125"/>
      <c r="M117" s="305"/>
      <c r="N117" s="123">
        <v>8.9</v>
      </c>
      <c r="O117" s="124"/>
      <c r="P117" s="123">
        <v>7.3</v>
      </c>
      <c r="Q117" s="125"/>
    </row>
    <row r="118" spans="1:17">
      <c r="A118" s="305">
        <v>10</v>
      </c>
      <c r="B118" s="178">
        <v>16.100000000000001</v>
      </c>
      <c r="C118" s="124">
        <f t="shared" ref="C118" si="120">SUM(B118:B119)/2*2</f>
        <v>25.900000000000002</v>
      </c>
      <c r="D118" s="123">
        <v>17.2</v>
      </c>
      <c r="E118" s="141">
        <f>SUM(D118:D119)/2*2</f>
        <v>34.4</v>
      </c>
      <c r="G118" s="305">
        <v>10</v>
      </c>
      <c r="H118" s="173"/>
      <c r="I118" s="124">
        <f t="shared" ref="I118" si="121">SUM(H118:H119)/2*2</f>
        <v>0</v>
      </c>
      <c r="J118" s="173"/>
      <c r="K118" s="125">
        <f>SUM(J118:J119)/2*2</f>
        <v>0</v>
      </c>
      <c r="M118" s="305">
        <v>10</v>
      </c>
      <c r="N118" s="123">
        <v>10.5</v>
      </c>
      <c r="O118" s="124">
        <f t="shared" ref="O118" si="122">SUM(N118:N119)/2*2</f>
        <v>21.6</v>
      </c>
      <c r="P118" s="123">
        <v>8.9</v>
      </c>
      <c r="Q118" s="125">
        <f>SUM(P118:P119)/2*2</f>
        <v>17.200000000000003</v>
      </c>
    </row>
    <row r="119" spans="1:17">
      <c r="A119" s="305"/>
      <c r="B119" s="178">
        <v>9.8000000000000007</v>
      </c>
      <c r="C119" s="124"/>
      <c r="D119" s="123">
        <v>17.2</v>
      </c>
      <c r="E119" s="125"/>
      <c r="G119" s="305"/>
      <c r="H119" s="173"/>
      <c r="I119" s="124"/>
      <c r="J119" s="173"/>
      <c r="K119" s="125"/>
      <c r="M119" s="305"/>
      <c r="N119" s="123">
        <v>11.1</v>
      </c>
      <c r="O119" s="124"/>
      <c r="P119" s="123">
        <v>8.3000000000000007</v>
      </c>
      <c r="Q119" s="125"/>
    </row>
    <row r="120" spans="1:17">
      <c r="A120" s="109" t="s">
        <v>0</v>
      </c>
      <c r="B120" s="307">
        <f>AVERAGE(C100:C119)</f>
        <v>28.82</v>
      </c>
      <c r="C120" s="307"/>
      <c r="D120" s="307">
        <f>AVERAGE(E100:E119)</f>
        <v>25.25</v>
      </c>
      <c r="E120" s="308"/>
      <c r="G120" s="170" t="s">
        <v>0</v>
      </c>
      <c r="H120" s="299">
        <f>AVERAGE(I100:I110)</f>
        <v>26.216666666666669</v>
      </c>
      <c r="I120" s="299"/>
      <c r="J120" s="299">
        <f>AVERAGE(K100:K110)</f>
        <v>27.333333333333339</v>
      </c>
      <c r="K120" s="306"/>
      <c r="M120" s="109" t="s">
        <v>0</v>
      </c>
      <c r="N120" s="307">
        <f>AVERAGE(O100:O119)</f>
        <v>21.000000000000004</v>
      </c>
      <c r="O120" s="307"/>
      <c r="P120" s="307">
        <f>AVERAGE(Q100:Q119)</f>
        <v>18.489999999999998</v>
      </c>
      <c r="Q120" s="308"/>
    </row>
    <row r="121" spans="1:17">
      <c r="A121" s="109"/>
      <c r="B121" s="307"/>
      <c r="C121" s="307"/>
      <c r="D121" s="307"/>
      <c r="E121" s="308"/>
      <c r="G121" s="170"/>
      <c r="H121" s="307"/>
      <c r="I121" s="307"/>
      <c r="J121" s="307"/>
      <c r="K121" s="308"/>
      <c r="M121" s="109"/>
      <c r="N121" s="307"/>
      <c r="O121" s="307"/>
      <c r="P121" s="307"/>
      <c r="Q121" s="308"/>
    </row>
    <row r="122" spans="1:17">
      <c r="A122" s="11" t="s">
        <v>13</v>
      </c>
      <c r="B122" s="309" t="s">
        <v>7</v>
      </c>
      <c r="C122" s="309"/>
      <c r="D122" s="309" t="s">
        <v>6</v>
      </c>
      <c r="E122" s="310"/>
      <c r="G122" s="11" t="s">
        <v>13</v>
      </c>
      <c r="H122" s="309" t="s">
        <v>7</v>
      </c>
      <c r="I122" s="309"/>
      <c r="J122" s="309" t="s">
        <v>6</v>
      </c>
      <c r="K122" s="310"/>
      <c r="M122" s="11" t="s">
        <v>13</v>
      </c>
      <c r="N122" s="309" t="s">
        <v>7</v>
      </c>
      <c r="O122" s="309"/>
      <c r="P122" s="309" t="s">
        <v>6</v>
      </c>
      <c r="Q122" s="310"/>
    </row>
    <row r="123" spans="1:17">
      <c r="A123" s="10">
        <v>1</v>
      </c>
      <c r="B123" s="304">
        <f>ABS(B120-C100)</f>
        <v>5.2199999999999989</v>
      </c>
      <c r="C123" s="304"/>
      <c r="D123" s="299">
        <f>ABS(D120-E100)</f>
        <v>2.1499999999999986</v>
      </c>
      <c r="E123" s="306"/>
      <c r="G123" s="10">
        <v>1</v>
      </c>
      <c r="H123" s="299">
        <f>ABS(H120-I100)</f>
        <v>1.18333333333333</v>
      </c>
      <c r="I123" s="299"/>
      <c r="J123" s="299">
        <f>ABS(J120-K100)</f>
        <v>4.1333333333333364</v>
      </c>
      <c r="K123" s="306"/>
      <c r="M123" s="10">
        <v>1</v>
      </c>
      <c r="N123" s="299">
        <f>ABS(N120-O100)</f>
        <v>0.49999999999999645</v>
      </c>
      <c r="O123" s="299"/>
      <c r="P123" s="304">
        <f>ABS(P120-Q100)</f>
        <v>3.59</v>
      </c>
      <c r="Q123" s="315"/>
    </row>
    <row r="124" spans="1:17">
      <c r="A124" s="10">
        <v>2</v>
      </c>
      <c r="B124" s="299">
        <f>ABS(B120-C102)</f>
        <v>3.4200000000000017</v>
      </c>
      <c r="C124" s="299"/>
      <c r="D124" s="299">
        <f>ABS(D120-E102)</f>
        <v>2.25</v>
      </c>
      <c r="E124" s="306"/>
      <c r="G124" s="10">
        <v>2</v>
      </c>
      <c r="H124" s="299">
        <f>ABS(H120-I102)</f>
        <v>2.81666666666667</v>
      </c>
      <c r="I124" s="299"/>
      <c r="J124" s="304">
        <f>ABS(J120-K102)</f>
        <v>8.0666666666666664</v>
      </c>
      <c r="K124" s="315"/>
      <c r="M124" s="10">
        <v>2</v>
      </c>
      <c r="N124" s="304">
        <f>ABS(N120-O102)</f>
        <v>13.799999999999994</v>
      </c>
      <c r="O124" s="304"/>
      <c r="P124" s="304">
        <f>ABS(P120-Q102)</f>
        <v>3.8099999999999987</v>
      </c>
      <c r="Q124" s="315"/>
    </row>
    <row r="125" spans="1:17">
      <c r="A125" s="10">
        <v>3</v>
      </c>
      <c r="B125" s="299">
        <f>ABS(B120-C104)</f>
        <v>3.2800000000000011</v>
      </c>
      <c r="C125" s="299"/>
      <c r="D125" s="299">
        <f>ABS(D120-E104)</f>
        <v>2.25</v>
      </c>
      <c r="E125" s="306"/>
      <c r="G125" s="10">
        <v>3</v>
      </c>
      <c r="H125" s="304">
        <f>ABS(H120-I104)</f>
        <v>4.2166666666666686</v>
      </c>
      <c r="I125" s="304"/>
      <c r="J125" s="299">
        <f>ABS(J120-K104)</f>
        <v>0.83333333333333925</v>
      </c>
      <c r="K125" s="306"/>
      <c r="M125" s="10">
        <v>3</v>
      </c>
      <c r="N125" s="299">
        <f>ABS(N120-O104)</f>
        <v>1.9000000000000021</v>
      </c>
      <c r="O125" s="299"/>
      <c r="P125" s="299">
        <f>ABS(P120-Q104)</f>
        <v>1.5100000000000016</v>
      </c>
      <c r="Q125" s="306"/>
    </row>
    <row r="126" spans="1:17">
      <c r="A126" s="10">
        <v>4</v>
      </c>
      <c r="B126" s="304">
        <f>ABS(B120-C106)</f>
        <v>16.880000000000003</v>
      </c>
      <c r="C126" s="304"/>
      <c r="D126" s="304">
        <f>ABS(D120-E106)</f>
        <v>9.8500000000000014</v>
      </c>
      <c r="E126" s="315"/>
      <c r="G126" s="10">
        <v>4</v>
      </c>
      <c r="H126" s="299">
        <f>ABS(H120-I106)</f>
        <v>3.9833333333333307</v>
      </c>
      <c r="I126" s="299"/>
      <c r="J126" s="299">
        <f>ABS(J120-K106)</f>
        <v>0.23333333333333783</v>
      </c>
      <c r="K126" s="306"/>
      <c r="M126" s="10">
        <v>4</v>
      </c>
      <c r="N126" s="304">
        <f>ABS(N120-O106)</f>
        <v>4.3000000000000043</v>
      </c>
      <c r="O126" s="304"/>
      <c r="P126" s="299">
        <f>ABS(P120-Q106)</f>
        <v>1.0100000000000016</v>
      </c>
      <c r="Q126" s="306"/>
    </row>
    <row r="127" spans="1:17">
      <c r="A127" s="10">
        <v>5</v>
      </c>
      <c r="B127" s="299">
        <f>ABS(B120-C108)</f>
        <v>1.0199999999999996</v>
      </c>
      <c r="C127" s="299"/>
      <c r="D127" s="299">
        <f>ABS(D120-E108)</f>
        <v>5.1499999999999986</v>
      </c>
      <c r="E127" s="306"/>
      <c r="G127" s="10">
        <v>5</v>
      </c>
      <c r="H127" s="299">
        <f>ABS(H120-I108)</f>
        <v>2.0833333333333321</v>
      </c>
      <c r="I127" s="299"/>
      <c r="J127" s="299">
        <f>ABS(J120-K108)</f>
        <v>0.43333333333334068</v>
      </c>
      <c r="K127" s="306"/>
      <c r="M127" s="10">
        <v>5</v>
      </c>
      <c r="N127" s="304">
        <f>ABS(N120-O108)</f>
        <v>2.3000000000000043</v>
      </c>
      <c r="O127" s="304"/>
      <c r="P127" s="304">
        <f>ABS(P120-Q108)</f>
        <v>6.3099999999999987</v>
      </c>
      <c r="Q127" s="315"/>
    </row>
    <row r="128" spans="1:17">
      <c r="A128" s="10">
        <v>6</v>
      </c>
      <c r="B128" s="299">
        <f>ABS(B120-C110)</f>
        <v>1.379999999999999</v>
      </c>
      <c r="C128" s="299"/>
      <c r="D128" s="304">
        <f>ABS(D120-E110)</f>
        <v>8.8500000000000014</v>
      </c>
      <c r="E128" s="315"/>
      <c r="G128" s="10">
        <v>6</v>
      </c>
      <c r="H128" s="299">
        <f>ABS(H120-I110)</f>
        <v>0.21666666666666856</v>
      </c>
      <c r="I128" s="299"/>
      <c r="J128" s="299">
        <f>ABS(J120-K110)</f>
        <v>2.4333333333333407</v>
      </c>
      <c r="K128" s="306"/>
      <c r="M128" s="10">
        <v>6</v>
      </c>
      <c r="N128" s="304">
        <f>ABS(N120-O110)</f>
        <v>2.100000000000005</v>
      </c>
      <c r="O128" s="304"/>
      <c r="P128" s="299">
        <f>ABS(P120-Q110)</f>
        <v>2.3100000000000023</v>
      </c>
      <c r="Q128" s="306"/>
    </row>
    <row r="129" spans="1:17">
      <c r="A129" s="10">
        <v>7</v>
      </c>
      <c r="B129" s="304">
        <f>ABS(B120-C112)</f>
        <v>9.52</v>
      </c>
      <c r="C129" s="304"/>
      <c r="D129" s="299">
        <f>ABS(D120-E112)</f>
        <v>3.0499999999999972</v>
      </c>
      <c r="E129" s="306"/>
      <c r="G129" s="10">
        <v>7</v>
      </c>
      <c r="H129" s="299"/>
      <c r="I129" s="299"/>
      <c r="J129" s="299"/>
      <c r="K129" s="306"/>
      <c r="M129" s="10">
        <v>7</v>
      </c>
      <c r="N129" s="299">
        <f>ABS(N120-O112)</f>
        <v>0.30000000000000071</v>
      </c>
      <c r="O129" s="299"/>
      <c r="P129" s="299">
        <f>ABS(P120-Q112)</f>
        <v>0.98999999999999844</v>
      </c>
      <c r="Q129" s="306"/>
    </row>
    <row r="130" spans="1:17">
      <c r="A130" s="10">
        <v>8</v>
      </c>
      <c r="B130" s="304">
        <f>ABS(B120-C114)</f>
        <v>3.7199999999999989</v>
      </c>
      <c r="C130" s="304"/>
      <c r="D130" s="304">
        <f>ABS(D120-E114)</f>
        <v>6.9500000000000028</v>
      </c>
      <c r="E130" s="315"/>
      <c r="G130" s="10">
        <v>8</v>
      </c>
      <c r="H130" s="299"/>
      <c r="I130" s="299"/>
      <c r="J130" s="299"/>
      <c r="K130" s="306"/>
      <c r="M130" s="10">
        <v>8</v>
      </c>
      <c r="N130" s="304">
        <f>ABS(N120-O114)</f>
        <v>2.2000000000000028</v>
      </c>
      <c r="O130" s="304"/>
      <c r="P130" s="304">
        <f>ABS(P120-Q114)</f>
        <v>4.4899999999999984</v>
      </c>
      <c r="Q130" s="315"/>
    </row>
    <row r="131" spans="1:17">
      <c r="A131" s="10">
        <v>9</v>
      </c>
      <c r="B131" s="304">
        <f>ABS(B120-C116)</f>
        <v>4.2800000000000011</v>
      </c>
      <c r="C131" s="304"/>
      <c r="D131" s="304">
        <f>ABS(D120-E116)</f>
        <v>6.8500000000000014</v>
      </c>
      <c r="E131" s="315"/>
      <c r="G131" s="10">
        <v>9</v>
      </c>
      <c r="H131" s="299"/>
      <c r="I131" s="299"/>
      <c r="J131" s="299"/>
      <c r="K131" s="306"/>
      <c r="M131" s="10">
        <v>9</v>
      </c>
      <c r="N131" s="299">
        <f>ABS(N120-O116)</f>
        <v>1.8000000000000007</v>
      </c>
      <c r="O131" s="299"/>
      <c r="P131" s="304">
        <f>ABS(P120-Q116)</f>
        <v>4.59</v>
      </c>
      <c r="Q131" s="315"/>
    </row>
    <row r="132" spans="1:17">
      <c r="A132" s="10">
        <v>10</v>
      </c>
      <c r="B132" s="299">
        <f>ABS(B120-C118)</f>
        <v>2.9199999999999982</v>
      </c>
      <c r="C132" s="299"/>
      <c r="D132" s="304">
        <f>ABS(D120-E118)</f>
        <v>9.1499999999999986</v>
      </c>
      <c r="E132" s="315"/>
      <c r="G132" s="10">
        <v>10</v>
      </c>
      <c r="H132" s="299"/>
      <c r="I132" s="299"/>
      <c r="J132" s="299"/>
      <c r="K132" s="306"/>
      <c r="M132" s="10">
        <v>10</v>
      </c>
      <c r="N132" s="299">
        <f>ABS(N120-O118)</f>
        <v>0.59999999999999787</v>
      </c>
      <c r="O132" s="299"/>
      <c r="P132" s="299">
        <f>ABS(P120-Q118)</f>
        <v>1.2899999999999956</v>
      </c>
      <c r="Q132" s="306"/>
    </row>
    <row r="133" spans="1:17">
      <c r="A133" s="52"/>
      <c r="B133" s="123"/>
      <c r="C133" s="123"/>
      <c r="D133" s="123"/>
      <c r="E133" s="126"/>
      <c r="G133" s="52"/>
      <c r="H133" s="173"/>
      <c r="I133" s="173"/>
      <c r="J133" s="173"/>
      <c r="K133" s="174"/>
      <c r="M133" s="52"/>
      <c r="N133" s="123"/>
      <c r="O133" s="123"/>
      <c r="P133" s="123"/>
      <c r="Q133" s="126"/>
    </row>
    <row r="134" spans="1:17">
      <c r="A134" s="11" t="s">
        <v>49</v>
      </c>
      <c r="B134" s="127" t="s">
        <v>7</v>
      </c>
      <c r="C134" s="127" t="s">
        <v>6</v>
      </c>
      <c r="D134" s="123"/>
      <c r="E134" s="126"/>
      <c r="G134" s="11" t="s">
        <v>49</v>
      </c>
      <c r="H134" s="175" t="s">
        <v>7</v>
      </c>
      <c r="I134" s="175" t="s">
        <v>6</v>
      </c>
      <c r="J134" s="173"/>
      <c r="K134" s="174"/>
      <c r="M134" s="11" t="s">
        <v>49</v>
      </c>
      <c r="N134" s="127" t="s">
        <v>7</v>
      </c>
      <c r="O134" s="127" t="s">
        <v>6</v>
      </c>
      <c r="P134" s="123"/>
      <c r="Q134" s="126"/>
    </row>
    <row r="135" spans="1:17">
      <c r="A135" s="13">
        <v>1</v>
      </c>
      <c r="B135" s="128">
        <v>25.4</v>
      </c>
      <c r="C135" s="129">
        <v>23.1</v>
      </c>
      <c r="D135" s="123"/>
      <c r="E135" s="126"/>
      <c r="G135" s="13">
        <v>1</v>
      </c>
      <c r="H135" s="124">
        <v>27.4</v>
      </c>
      <c r="I135" s="129">
        <v>23.200000000000003</v>
      </c>
      <c r="J135" s="173"/>
      <c r="K135" s="174"/>
      <c r="M135" s="13">
        <v>1</v>
      </c>
      <c r="N135" s="128">
        <v>21.5</v>
      </c>
      <c r="O135" s="129">
        <v>20</v>
      </c>
      <c r="P135" s="123"/>
      <c r="Q135" s="126"/>
    </row>
    <row r="136" spans="1:17">
      <c r="A136" s="13">
        <v>2</v>
      </c>
      <c r="B136" s="128">
        <v>32.1</v>
      </c>
      <c r="C136" s="129">
        <v>27.5</v>
      </c>
      <c r="D136" s="123"/>
      <c r="E136" s="126"/>
      <c r="G136" s="13">
        <v>2</v>
      </c>
      <c r="H136" s="124">
        <v>23.4</v>
      </c>
      <c r="I136" s="129">
        <v>26.5</v>
      </c>
      <c r="J136" s="173"/>
      <c r="K136" s="174"/>
      <c r="M136" s="13">
        <v>2</v>
      </c>
      <c r="N136" s="128">
        <v>19.100000000000001</v>
      </c>
      <c r="O136" s="129">
        <v>19.5</v>
      </c>
      <c r="P136" s="123"/>
      <c r="Q136" s="126"/>
    </row>
    <row r="137" spans="1:17">
      <c r="A137" s="13">
        <v>3</v>
      </c>
      <c r="B137" s="128">
        <v>27.8</v>
      </c>
      <c r="C137" s="129">
        <v>23</v>
      </c>
      <c r="D137" s="123"/>
      <c r="E137" s="126"/>
      <c r="G137" s="13">
        <v>3</v>
      </c>
      <c r="H137" s="124">
        <v>30.2</v>
      </c>
      <c r="I137" s="129">
        <v>27.1</v>
      </c>
      <c r="J137" s="173"/>
      <c r="K137" s="174"/>
      <c r="M137" s="13">
        <v>3</v>
      </c>
      <c r="N137" s="128">
        <v>20.700000000000003</v>
      </c>
      <c r="O137" s="129">
        <v>20.8</v>
      </c>
      <c r="P137" s="123"/>
      <c r="Q137" s="126"/>
    </row>
    <row r="138" spans="1:17">
      <c r="A138" s="13">
        <v>4</v>
      </c>
      <c r="B138" s="128">
        <v>30.2</v>
      </c>
      <c r="C138" s="129">
        <v>20.100000000000001</v>
      </c>
      <c r="D138" s="123"/>
      <c r="E138" s="126"/>
      <c r="G138" s="13">
        <v>4</v>
      </c>
      <c r="H138" s="124">
        <v>28.3</v>
      </c>
      <c r="I138" s="129">
        <v>26.9</v>
      </c>
      <c r="J138" s="173"/>
      <c r="K138" s="174"/>
      <c r="M138" s="13">
        <v>4</v>
      </c>
      <c r="N138" s="128">
        <v>19.200000000000003</v>
      </c>
      <c r="O138" s="129">
        <v>17.5</v>
      </c>
      <c r="P138" s="123"/>
      <c r="Q138" s="126"/>
    </row>
    <row r="139" spans="1:17">
      <c r="A139" s="13">
        <v>5</v>
      </c>
      <c r="B139" s="128">
        <v>25.900000000000002</v>
      </c>
      <c r="C139" s="129">
        <v>28.299999999999997</v>
      </c>
      <c r="D139" s="123"/>
      <c r="E139" s="126"/>
      <c r="G139" s="13">
        <v>5</v>
      </c>
      <c r="H139" s="124">
        <v>26</v>
      </c>
      <c r="I139" s="129">
        <v>24.9</v>
      </c>
      <c r="J139" s="173"/>
      <c r="K139" s="174"/>
      <c r="M139" s="13">
        <v>5</v>
      </c>
      <c r="N139" s="128">
        <v>21.6</v>
      </c>
      <c r="O139" s="129">
        <v>17.200000000000003</v>
      </c>
      <c r="P139" s="123"/>
      <c r="Q139" s="126"/>
    </row>
    <row r="140" spans="1:17">
      <c r="A140" s="68" t="s">
        <v>0</v>
      </c>
      <c r="B140" s="130">
        <f>AVERAGE(B135:B139)</f>
        <v>28.28</v>
      </c>
      <c r="C140" s="130">
        <f>AVERAGE(C135:C139)</f>
        <v>24.4</v>
      </c>
      <c r="D140" s="131"/>
      <c r="E140" s="132"/>
      <c r="G140" s="68" t="s">
        <v>0</v>
      </c>
      <c r="H140" s="130">
        <f>AVERAGE(H135:H139)</f>
        <v>27.060000000000002</v>
      </c>
      <c r="I140" s="130">
        <f>AVERAGE(I135:I139)</f>
        <v>25.720000000000006</v>
      </c>
      <c r="J140" s="131"/>
      <c r="K140" s="132"/>
      <c r="M140" s="68" t="s">
        <v>0</v>
      </c>
      <c r="N140" s="130">
        <f>AVERAGE(N135:N139)</f>
        <v>20.419999999999998</v>
      </c>
      <c r="O140" s="130">
        <f>AVERAGE(O135:O139)</f>
        <v>19</v>
      </c>
      <c r="P140" s="131"/>
      <c r="Q140" s="132"/>
    </row>
    <row r="141" spans="1:17">
      <c r="A141" s="10" t="s">
        <v>1</v>
      </c>
      <c r="B141" s="129">
        <f>STDEV(B135:B139)</f>
        <v>2.8490349243208657</v>
      </c>
      <c r="C141" s="129">
        <f>STDEV(C135:C139)</f>
        <v>3.4263683398023974</v>
      </c>
      <c r="D141" s="123"/>
      <c r="E141" s="126"/>
      <c r="G141" s="10" t="s">
        <v>1</v>
      </c>
      <c r="H141" s="129">
        <f>STDEV(H135:H139)</f>
        <v>2.5510782034269357</v>
      </c>
      <c r="I141" s="129">
        <f>STDEV(I135:I139)</f>
        <v>1.65287628091155</v>
      </c>
      <c r="J141" s="173"/>
      <c r="K141" s="174"/>
      <c r="M141" s="10" t="s">
        <v>1</v>
      </c>
      <c r="N141" s="129">
        <f>STDEV(N135:N139)</f>
        <v>1.2111977542911803</v>
      </c>
      <c r="O141" s="129">
        <f>STDEV(O135:O139)</f>
        <v>1.5795568998931309</v>
      </c>
      <c r="P141" s="123"/>
      <c r="Q141" s="126"/>
    </row>
    <row r="142" spans="1:17">
      <c r="A142" s="12" t="s">
        <v>2</v>
      </c>
      <c r="B142" s="133">
        <f>(B141/B140)*100</f>
        <v>10.074380920512255</v>
      </c>
      <c r="C142" s="133">
        <f>(C141/C140)*100</f>
        <v>14.042493195911465</v>
      </c>
      <c r="D142" s="134"/>
      <c r="E142" s="135"/>
      <c r="G142" s="12" t="s">
        <v>2</v>
      </c>
      <c r="H142" s="133">
        <f>(H141/H140)*100</f>
        <v>9.4274878175422607</v>
      </c>
      <c r="I142" s="133">
        <f>(I141/I140)*100</f>
        <v>6.4264241092984049</v>
      </c>
      <c r="J142" s="134"/>
      <c r="K142" s="135"/>
      <c r="M142" s="12" t="s">
        <v>2</v>
      </c>
      <c r="N142" s="133">
        <f>(N141/N140)*100</f>
        <v>5.9314287673417256</v>
      </c>
      <c r="O142" s="133">
        <f>(O141/O140)*100</f>
        <v>8.3134573678585824</v>
      </c>
      <c r="P142" s="134"/>
      <c r="Q142" s="135"/>
    </row>
    <row r="145" spans="1:5" ht="15.6">
      <c r="A145" s="311" t="s">
        <v>78</v>
      </c>
      <c r="B145" s="311"/>
      <c r="C145" s="311"/>
      <c r="D145" s="311"/>
      <c r="E145" s="311"/>
    </row>
    <row r="146" spans="1:5" ht="15.6">
      <c r="A146" s="294" t="s">
        <v>5</v>
      </c>
      <c r="B146" s="313" t="s">
        <v>7</v>
      </c>
      <c r="C146" s="313"/>
      <c r="D146" s="313" t="s">
        <v>6</v>
      </c>
      <c r="E146" s="314"/>
    </row>
    <row r="147" spans="1:5">
      <c r="A147" s="312"/>
      <c r="B147" s="50" t="s">
        <v>24</v>
      </c>
      <c r="C147" s="50" t="s">
        <v>25</v>
      </c>
      <c r="D147" s="50" t="s">
        <v>24</v>
      </c>
      <c r="E147" s="51" t="s">
        <v>25</v>
      </c>
    </row>
    <row r="148" spans="1:5">
      <c r="A148" s="305">
        <v>1</v>
      </c>
      <c r="B148" s="173">
        <v>19.7</v>
      </c>
      <c r="C148" s="124">
        <f>SUM(B148:B149)/2*2</f>
        <v>34.5</v>
      </c>
      <c r="D148" s="173">
        <v>5</v>
      </c>
      <c r="E148" s="141">
        <f>SUM(D148:D149)/2*2</f>
        <v>10.5</v>
      </c>
    </row>
    <row r="149" spans="1:5">
      <c r="A149" s="305"/>
      <c r="B149" s="173">
        <v>14.8</v>
      </c>
      <c r="C149" s="124"/>
      <c r="D149" s="173">
        <v>5.5</v>
      </c>
      <c r="E149" s="125"/>
    </row>
    <row r="150" spans="1:5">
      <c r="A150" s="305">
        <v>2</v>
      </c>
      <c r="B150" s="173">
        <v>13.3</v>
      </c>
      <c r="C150" s="124">
        <f t="shared" ref="C150" si="123">SUM(B150:B151)/2*2</f>
        <v>23.4</v>
      </c>
      <c r="D150" s="173">
        <v>19.600000000000001</v>
      </c>
      <c r="E150" s="125">
        <f t="shared" ref="E150" si="124">SUM(D150:D151)/2*2</f>
        <v>38.299999999999997</v>
      </c>
    </row>
    <row r="151" spans="1:5">
      <c r="A151" s="305"/>
      <c r="B151" s="173">
        <v>10.1</v>
      </c>
      <c r="C151" s="124"/>
      <c r="D151" s="173">
        <v>18.7</v>
      </c>
      <c r="E151" s="125"/>
    </row>
    <row r="152" spans="1:5">
      <c r="A152" s="305">
        <v>3</v>
      </c>
      <c r="B152" s="173">
        <v>14.6</v>
      </c>
      <c r="C152" s="124">
        <f t="shared" ref="C152" si="125">SUM(B152:B153)/2*2</f>
        <v>26.1</v>
      </c>
      <c r="D152" s="173">
        <v>11.5</v>
      </c>
      <c r="E152" s="125">
        <f t="shared" ref="E152" si="126">SUM(D152:D153)/2*2</f>
        <v>23.2</v>
      </c>
    </row>
    <row r="153" spans="1:5">
      <c r="A153" s="305"/>
      <c r="B153" s="173">
        <v>11.5</v>
      </c>
      <c r="C153" s="124"/>
      <c r="D153" s="173">
        <v>11.7</v>
      </c>
      <c r="E153" s="125"/>
    </row>
    <row r="154" spans="1:5">
      <c r="A154" s="305">
        <v>4</v>
      </c>
      <c r="B154" s="173">
        <v>9.3000000000000007</v>
      </c>
      <c r="C154" s="140">
        <f t="shared" ref="C154" si="127">SUM(B154:B155)/2*2</f>
        <v>18.600000000000001</v>
      </c>
      <c r="D154" s="173">
        <v>13.1</v>
      </c>
      <c r="E154" s="125">
        <f t="shared" ref="E154" si="128">SUM(D154:D155)/2*2</f>
        <v>26.2</v>
      </c>
    </row>
    <row r="155" spans="1:5">
      <c r="A155" s="305"/>
      <c r="B155" s="173">
        <v>9.3000000000000007</v>
      </c>
      <c r="C155" s="124"/>
      <c r="D155" s="173">
        <v>13.1</v>
      </c>
      <c r="E155" s="125"/>
    </row>
    <row r="156" spans="1:5">
      <c r="A156" s="305">
        <v>5</v>
      </c>
      <c r="B156" s="173">
        <v>14.7</v>
      </c>
      <c r="C156" s="124">
        <f t="shared" ref="C156" si="129">SUM(B156:B157)/2*2</f>
        <v>31.099999999999998</v>
      </c>
      <c r="D156" s="173">
        <v>13</v>
      </c>
      <c r="E156" s="125">
        <f t="shared" ref="E156" si="130">SUM(D156:D157)/2*2</f>
        <v>25.4</v>
      </c>
    </row>
    <row r="157" spans="1:5">
      <c r="A157" s="305"/>
      <c r="B157" s="173">
        <v>16.399999999999999</v>
      </c>
      <c r="C157" s="124"/>
      <c r="D157" s="173">
        <v>12.4</v>
      </c>
      <c r="E157" s="125"/>
    </row>
    <row r="158" spans="1:5">
      <c r="A158" s="305">
        <v>6</v>
      </c>
      <c r="B158" s="173">
        <v>15.9</v>
      </c>
      <c r="C158" s="124">
        <f t="shared" ref="C158" si="131">SUM(B158:B159)/2*2</f>
        <v>29.5</v>
      </c>
      <c r="D158" s="173">
        <v>10.7</v>
      </c>
      <c r="E158" s="125">
        <f t="shared" ref="E158" si="132">SUM(D158:D159)/2*2</f>
        <v>22.7</v>
      </c>
    </row>
    <row r="159" spans="1:5">
      <c r="A159" s="305"/>
      <c r="B159" s="173">
        <v>13.6</v>
      </c>
      <c r="C159" s="124"/>
      <c r="D159" s="173">
        <v>12</v>
      </c>
      <c r="E159" s="125"/>
    </row>
    <row r="160" spans="1:5">
      <c r="A160" s="305">
        <v>7</v>
      </c>
      <c r="B160" s="173"/>
      <c r="C160" s="124">
        <f t="shared" ref="C160" si="133">SUM(B160:B161)/2*2</f>
        <v>0</v>
      </c>
      <c r="D160" s="173"/>
      <c r="E160" s="125">
        <f t="shared" ref="E160" si="134">SUM(D160:D161)/2*2</f>
        <v>0</v>
      </c>
    </row>
    <row r="161" spans="1:5">
      <c r="A161" s="305"/>
      <c r="B161" s="173"/>
      <c r="C161" s="124"/>
      <c r="D161" s="173"/>
      <c r="E161" s="125"/>
    </row>
    <row r="162" spans="1:5">
      <c r="A162" s="305">
        <v>8</v>
      </c>
      <c r="B162" s="173"/>
      <c r="C162" s="124">
        <f>SUM(B162:B163)/2*2</f>
        <v>0</v>
      </c>
      <c r="D162" s="173"/>
      <c r="E162" s="125">
        <f t="shared" ref="E162" si="135">SUM(D162:D163)/2*2</f>
        <v>0</v>
      </c>
    </row>
    <row r="163" spans="1:5">
      <c r="A163" s="305"/>
      <c r="B163" s="173"/>
      <c r="C163" s="124"/>
      <c r="D163" s="173"/>
      <c r="E163" s="125"/>
    </row>
    <row r="164" spans="1:5">
      <c r="A164" s="305">
        <v>9</v>
      </c>
      <c r="B164" s="173"/>
      <c r="C164" s="124">
        <f t="shared" ref="C164" si="136">SUM(B164:B165)/2*2</f>
        <v>0</v>
      </c>
      <c r="D164" s="173"/>
      <c r="E164" s="125">
        <f t="shared" ref="E164" si="137">SUM(D164:D165)/2*2</f>
        <v>0</v>
      </c>
    </row>
    <row r="165" spans="1:5">
      <c r="A165" s="305"/>
      <c r="B165" s="173"/>
      <c r="C165" s="124"/>
      <c r="D165" s="173"/>
      <c r="E165" s="125"/>
    </row>
    <row r="166" spans="1:5">
      <c r="A166" s="305">
        <v>10</v>
      </c>
      <c r="B166" s="173"/>
      <c r="C166" s="124">
        <f t="shared" ref="C166" si="138">SUM(B166:B167)/2*2</f>
        <v>0</v>
      </c>
      <c r="D166" s="173"/>
      <c r="E166" s="125">
        <f>SUM(D166:D167)/2*2</f>
        <v>0</v>
      </c>
    </row>
    <row r="167" spans="1:5">
      <c r="A167" s="305"/>
      <c r="B167" s="173"/>
      <c r="C167" s="124"/>
      <c r="D167" s="173"/>
      <c r="E167" s="125"/>
    </row>
    <row r="168" spans="1:5">
      <c r="A168" s="170" t="s">
        <v>0</v>
      </c>
      <c r="B168" s="307">
        <f>AVERAGE(C148:C158)</f>
        <v>27.2</v>
      </c>
      <c r="C168" s="307"/>
      <c r="D168" s="307">
        <f>AVERAGE(E148:E158)</f>
        <v>24.383333333333329</v>
      </c>
      <c r="E168" s="308"/>
    </row>
    <row r="169" spans="1:5">
      <c r="A169" s="170"/>
      <c r="B169" s="307"/>
      <c r="C169" s="307"/>
      <c r="D169" s="307"/>
      <c r="E169" s="308"/>
    </row>
    <row r="170" spans="1:5">
      <c r="A170" s="11" t="s">
        <v>13</v>
      </c>
      <c r="B170" s="309" t="s">
        <v>7</v>
      </c>
      <c r="C170" s="309"/>
      <c r="D170" s="309" t="s">
        <v>6</v>
      </c>
      <c r="E170" s="310"/>
    </row>
    <row r="171" spans="1:5">
      <c r="A171" s="10">
        <v>1</v>
      </c>
      <c r="B171" s="299">
        <f>ABS(B168-C148)</f>
        <v>7.3000000000000007</v>
      </c>
      <c r="C171" s="299"/>
      <c r="D171" s="299">
        <f>ABS(D168-E148)</f>
        <v>13.883333333333329</v>
      </c>
      <c r="E171" s="306"/>
    </row>
    <row r="172" spans="1:5">
      <c r="A172" s="10">
        <v>2</v>
      </c>
      <c r="B172" s="299">
        <f>ABS(B168-C150)</f>
        <v>3.8000000000000007</v>
      </c>
      <c r="C172" s="299"/>
      <c r="D172" s="304">
        <f>ABS(D168-E150)</f>
        <v>13.916666666666668</v>
      </c>
      <c r="E172" s="315"/>
    </row>
    <row r="173" spans="1:5">
      <c r="A173" s="10">
        <v>3</v>
      </c>
      <c r="B173" s="299">
        <f>ABS(B168-C152)</f>
        <v>1.0999999999999979</v>
      </c>
      <c r="C173" s="299"/>
      <c r="D173" s="299">
        <f>ABS(D168-E152)</f>
        <v>1.18333333333333</v>
      </c>
      <c r="E173" s="306"/>
    </row>
    <row r="174" spans="1:5">
      <c r="A174" s="10">
        <v>4</v>
      </c>
      <c r="B174" s="304">
        <f>ABS(B168-C154)</f>
        <v>8.5999999999999979</v>
      </c>
      <c r="C174" s="304"/>
      <c r="D174" s="299">
        <f>ABS(D168-E154)</f>
        <v>1.81666666666667</v>
      </c>
      <c r="E174" s="306"/>
    </row>
    <row r="175" spans="1:5">
      <c r="A175" s="10">
        <v>5</v>
      </c>
      <c r="B175" s="299">
        <f>ABS(B168-C156)</f>
        <v>3.8999999999999986</v>
      </c>
      <c r="C175" s="299"/>
      <c r="D175" s="299">
        <f>ABS(D168-E156)</f>
        <v>1.0166666666666693</v>
      </c>
      <c r="E175" s="306"/>
    </row>
    <row r="176" spans="1:5">
      <c r="A176" s="10">
        <v>6</v>
      </c>
      <c r="B176" s="299">
        <f>ABS(B168-C158)</f>
        <v>2.3000000000000007</v>
      </c>
      <c r="C176" s="299"/>
      <c r="D176" s="299">
        <f>ABS(D168-E158)</f>
        <v>1.68333333333333</v>
      </c>
      <c r="E176" s="306"/>
    </row>
    <row r="177" spans="1:5">
      <c r="A177" s="10">
        <v>7</v>
      </c>
      <c r="B177" s="299"/>
      <c r="C177" s="299"/>
      <c r="D177" s="299"/>
      <c r="E177" s="306"/>
    </row>
    <row r="178" spans="1:5">
      <c r="A178" s="10">
        <v>8</v>
      </c>
      <c r="B178" s="299"/>
      <c r="C178" s="299"/>
      <c r="D178" s="299"/>
      <c r="E178" s="306"/>
    </row>
    <row r="179" spans="1:5">
      <c r="A179" s="10">
        <v>9</v>
      </c>
      <c r="B179" s="299"/>
      <c r="C179" s="299"/>
      <c r="D179" s="299"/>
      <c r="E179" s="306"/>
    </row>
    <row r="180" spans="1:5">
      <c r="A180" s="10">
        <v>10</v>
      </c>
      <c r="B180" s="299"/>
      <c r="C180" s="299"/>
      <c r="D180" s="299"/>
      <c r="E180" s="306"/>
    </row>
    <row r="181" spans="1:5">
      <c r="A181" s="52"/>
      <c r="B181" s="173"/>
      <c r="C181" s="173"/>
      <c r="D181" s="173"/>
      <c r="E181" s="174"/>
    </row>
    <row r="182" spans="1:5">
      <c r="A182" s="11" t="s">
        <v>49</v>
      </c>
      <c r="B182" s="175" t="s">
        <v>7</v>
      </c>
      <c r="C182" s="175" t="s">
        <v>6</v>
      </c>
      <c r="D182" s="173"/>
      <c r="E182" s="174"/>
    </row>
    <row r="183" spans="1:5">
      <c r="A183" s="13">
        <v>1</v>
      </c>
      <c r="B183" s="172">
        <v>34.5</v>
      </c>
      <c r="C183" s="129">
        <v>38.299999999999997</v>
      </c>
      <c r="D183" s="173"/>
      <c r="E183" s="174"/>
    </row>
    <row r="184" spans="1:5">
      <c r="A184" s="13">
        <v>2</v>
      </c>
      <c r="B184" s="172">
        <v>23.4</v>
      </c>
      <c r="C184" s="129">
        <v>23.2</v>
      </c>
      <c r="D184" s="173"/>
      <c r="E184" s="174"/>
    </row>
    <row r="185" spans="1:5">
      <c r="A185" s="13">
        <v>3</v>
      </c>
      <c r="B185" s="172">
        <v>26.1</v>
      </c>
      <c r="C185" s="129">
        <v>26.2</v>
      </c>
      <c r="D185" s="173"/>
      <c r="E185" s="174"/>
    </row>
    <row r="186" spans="1:5">
      <c r="A186" s="13">
        <v>4</v>
      </c>
      <c r="B186" s="172">
        <v>31.099999999999998</v>
      </c>
      <c r="C186" s="129">
        <v>25.4</v>
      </c>
      <c r="D186" s="173"/>
      <c r="E186" s="174"/>
    </row>
    <row r="187" spans="1:5">
      <c r="A187" s="13">
        <v>5</v>
      </c>
      <c r="B187" s="172">
        <v>29.5</v>
      </c>
      <c r="C187" s="129">
        <v>22.7</v>
      </c>
      <c r="D187" s="173"/>
      <c r="E187" s="174"/>
    </row>
    <row r="188" spans="1:5">
      <c r="A188" s="68" t="s">
        <v>0</v>
      </c>
      <c r="B188" s="130">
        <f>AVERAGE(B183:B187)</f>
        <v>28.919999999999998</v>
      </c>
      <c r="C188" s="130">
        <f>AVERAGE(C183:C187)</f>
        <v>27.159999999999997</v>
      </c>
      <c r="D188" s="131"/>
      <c r="E188" s="132"/>
    </row>
    <row r="189" spans="1:5">
      <c r="A189" s="10" t="s">
        <v>1</v>
      </c>
      <c r="B189" s="129">
        <f>STDEV(B183:B187)</f>
        <v>4.3199537034556066</v>
      </c>
      <c r="C189" s="129">
        <f>STDEV(C183:C187)</f>
        <v>6.3971087219149334</v>
      </c>
      <c r="D189" s="173"/>
      <c r="E189" s="174"/>
    </row>
    <row r="190" spans="1:5">
      <c r="A190" s="12" t="s">
        <v>2</v>
      </c>
      <c r="B190" s="133">
        <f>(B189/B188)*100</f>
        <v>14.937599251229623</v>
      </c>
      <c r="C190" s="133">
        <f>(C189/C188)*100</f>
        <v>23.553419447404028</v>
      </c>
      <c r="D190" s="134"/>
      <c r="E190" s="135"/>
    </row>
  </sheetData>
  <mergeCells count="407">
    <mergeCell ref="B180:C180"/>
    <mergeCell ref="D180:E180"/>
    <mergeCell ref="B174:C174"/>
    <mergeCell ref="D174:E174"/>
    <mergeCell ref="B175:C175"/>
    <mergeCell ref="D175:E175"/>
    <mergeCell ref="B176:C176"/>
    <mergeCell ref="D176:E176"/>
    <mergeCell ref="B177:C177"/>
    <mergeCell ref="D177:E177"/>
    <mergeCell ref="B178:C178"/>
    <mergeCell ref="D178:E178"/>
    <mergeCell ref="B170:C170"/>
    <mergeCell ref="D170:E170"/>
    <mergeCell ref="B171:C171"/>
    <mergeCell ref="D171:E171"/>
    <mergeCell ref="B172:C172"/>
    <mergeCell ref="D172:E172"/>
    <mergeCell ref="B173:C173"/>
    <mergeCell ref="D173:E173"/>
    <mergeCell ref="B179:C179"/>
    <mergeCell ref="D179:E179"/>
    <mergeCell ref="A158:A159"/>
    <mergeCell ref="A160:A161"/>
    <mergeCell ref="A162:A163"/>
    <mergeCell ref="A164:A165"/>
    <mergeCell ref="A166:A167"/>
    <mergeCell ref="B168:C168"/>
    <mergeCell ref="D168:E168"/>
    <mergeCell ref="B169:C169"/>
    <mergeCell ref="D169:E169"/>
    <mergeCell ref="A145:E145"/>
    <mergeCell ref="A146:A147"/>
    <mergeCell ref="B146:C146"/>
    <mergeCell ref="D146:E146"/>
    <mergeCell ref="A148:A149"/>
    <mergeCell ref="A150:A151"/>
    <mergeCell ref="A152:A153"/>
    <mergeCell ref="A154:A155"/>
    <mergeCell ref="A156:A157"/>
    <mergeCell ref="B131:C131"/>
    <mergeCell ref="D131:E131"/>
    <mergeCell ref="N131:O131"/>
    <mergeCell ref="P131:Q131"/>
    <mergeCell ref="B132:C132"/>
    <mergeCell ref="D132:E132"/>
    <mergeCell ref="N132:O132"/>
    <mergeCell ref="P132:Q132"/>
    <mergeCell ref="B129:C129"/>
    <mergeCell ref="D129:E129"/>
    <mergeCell ref="N129:O129"/>
    <mergeCell ref="P129:Q129"/>
    <mergeCell ref="B130:C130"/>
    <mergeCell ref="D130:E130"/>
    <mergeCell ref="N130:O130"/>
    <mergeCell ref="P130:Q130"/>
    <mergeCell ref="H129:I129"/>
    <mergeCell ref="J129:K129"/>
    <mergeCell ref="H130:I130"/>
    <mergeCell ref="J130:K130"/>
    <mergeCell ref="H131:I131"/>
    <mergeCell ref="J131:K131"/>
    <mergeCell ref="H132:I132"/>
    <mergeCell ref="J132:K132"/>
    <mergeCell ref="B127:C127"/>
    <mergeCell ref="D127:E127"/>
    <mergeCell ref="N127:O127"/>
    <mergeCell ref="P127:Q127"/>
    <mergeCell ref="B128:C128"/>
    <mergeCell ref="D128:E128"/>
    <mergeCell ref="N128:O128"/>
    <mergeCell ref="P128:Q128"/>
    <mergeCell ref="B125:C125"/>
    <mergeCell ref="D125:E125"/>
    <mergeCell ref="N125:O125"/>
    <mergeCell ref="P125:Q125"/>
    <mergeCell ref="B126:C126"/>
    <mergeCell ref="D126:E126"/>
    <mergeCell ref="N126:O126"/>
    <mergeCell ref="P126:Q126"/>
    <mergeCell ref="H125:I125"/>
    <mergeCell ref="J125:K125"/>
    <mergeCell ref="H126:I126"/>
    <mergeCell ref="J126:K126"/>
    <mergeCell ref="H127:I127"/>
    <mergeCell ref="J127:K127"/>
    <mergeCell ref="H128:I128"/>
    <mergeCell ref="J128:K128"/>
    <mergeCell ref="B123:C123"/>
    <mergeCell ref="D123:E123"/>
    <mergeCell ref="N123:O123"/>
    <mergeCell ref="P123:Q123"/>
    <mergeCell ref="B124:C124"/>
    <mergeCell ref="D124:E124"/>
    <mergeCell ref="N124:O124"/>
    <mergeCell ref="P124:Q124"/>
    <mergeCell ref="B121:C121"/>
    <mergeCell ref="D121:E121"/>
    <mergeCell ref="N121:O121"/>
    <mergeCell ref="P121:Q121"/>
    <mergeCell ref="B122:C122"/>
    <mergeCell ref="D122:E122"/>
    <mergeCell ref="N122:O122"/>
    <mergeCell ref="P122:Q122"/>
    <mergeCell ref="H121:I121"/>
    <mergeCell ref="J121:K121"/>
    <mergeCell ref="H122:I122"/>
    <mergeCell ref="J122:K122"/>
    <mergeCell ref="H123:I123"/>
    <mergeCell ref="J123:K123"/>
    <mergeCell ref="H124:I124"/>
    <mergeCell ref="J124:K124"/>
    <mergeCell ref="A118:A119"/>
    <mergeCell ref="M118:M119"/>
    <mergeCell ref="B120:C120"/>
    <mergeCell ref="D120:E120"/>
    <mergeCell ref="N120:O120"/>
    <mergeCell ref="P120:Q120"/>
    <mergeCell ref="A112:A113"/>
    <mergeCell ref="M112:M113"/>
    <mergeCell ref="A114:A115"/>
    <mergeCell ref="M114:M115"/>
    <mergeCell ref="A116:A117"/>
    <mergeCell ref="M116:M117"/>
    <mergeCell ref="G112:G113"/>
    <mergeCell ref="G114:G115"/>
    <mergeCell ref="G116:G117"/>
    <mergeCell ref="G118:G119"/>
    <mergeCell ref="H120:I120"/>
    <mergeCell ref="J120:K120"/>
    <mergeCell ref="A106:A107"/>
    <mergeCell ref="M106:M107"/>
    <mergeCell ref="A108:A109"/>
    <mergeCell ref="M108:M109"/>
    <mergeCell ref="A110:A111"/>
    <mergeCell ref="M110:M111"/>
    <mergeCell ref="A100:A101"/>
    <mergeCell ref="M100:M101"/>
    <mergeCell ref="A102:A103"/>
    <mergeCell ref="M102:M103"/>
    <mergeCell ref="A104:A105"/>
    <mergeCell ref="M104:M105"/>
    <mergeCell ref="G100:G101"/>
    <mergeCell ref="G102:G103"/>
    <mergeCell ref="G104:G105"/>
    <mergeCell ref="G106:G107"/>
    <mergeCell ref="G108:G109"/>
    <mergeCell ref="G110:G111"/>
    <mergeCell ref="A95:A96"/>
    <mergeCell ref="G95:G96"/>
    <mergeCell ref="A97:E97"/>
    <mergeCell ref="M97:Q97"/>
    <mergeCell ref="A98:A99"/>
    <mergeCell ref="B98:C98"/>
    <mergeCell ref="D98:E98"/>
    <mergeCell ref="M98:M99"/>
    <mergeCell ref="N98:O98"/>
    <mergeCell ref="P98:Q98"/>
    <mergeCell ref="G97:K97"/>
    <mergeCell ref="G98:G99"/>
    <mergeCell ref="H98:I98"/>
    <mergeCell ref="J98:K98"/>
    <mergeCell ref="B84:C84"/>
    <mergeCell ref="D84:E84"/>
    <mergeCell ref="H84:I84"/>
    <mergeCell ref="J84:K84"/>
    <mergeCell ref="N84:O84"/>
    <mergeCell ref="P84:Q84"/>
    <mergeCell ref="B83:C83"/>
    <mergeCell ref="D83:E83"/>
    <mergeCell ref="H83:I83"/>
    <mergeCell ref="J83:K83"/>
    <mergeCell ref="N83:O83"/>
    <mergeCell ref="P83:Q83"/>
    <mergeCell ref="B82:C82"/>
    <mergeCell ref="D82:E82"/>
    <mergeCell ref="H82:I82"/>
    <mergeCell ref="J82:K82"/>
    <mergeCell ref="N82:O82"/>
    <mergeCell ref="P82:Q82"/>
    <mergeCell ref="B81:C81"/>
    <mergeCell ref="D81:E81"/>
    <mergeCell ref="H81:I81"/>
    <mergeCell ref="J81:K81"/>
    <mergeCell ref="N81:O81"/>
    <mergeCell ref="P81:Q81"/>
    <mergeCell ref="B80:C80"/>
    <mergeCell ref="D80:E80"/>
    <mergeCell ref="H80:I80"/>
    <mergeCell ref="J80:K80"/>
    <mergeCell ref="N80:O80"/>
    <mergeCell ref="P80:Q80"/>
    <mergeCell ref="B79:C79"/>
    <mergeCell ref="D79:E79"/>
    <mergeCell ref="H79:I79"/>
    <mergeCell ref="J79:K79"/>
    <mergeCell ref="N79:O79"/>
    <mergeCell ref="P79:Q79"/>
    <mergeCell ref="B78:C78"/>
    <mergeCell ref="D78:E78"/>
    <mergeCell ref="H78:I78"/>
    <mergeCell ref="J78:K78"/>
    <mergeCell ref="N78:O78"/>
    <mergeCell ref="P78:Q78"/>
    <mergeCell ref="B77:C77"/>
    <mergeCell ref="D77:E77"/>
    <mergeCell ref="H77:I77"/>
    <mergeCell ref="J77:K77"/>
    <mergeCell ref="N77:O77"/>
    <mergeCell ref="P77:Q77"/>
    <mergeCell ref="B76:C76"/>
    <mergeCell ref="D76:E76"/>
    <mergeCell ref="H76:I76"/>
    <mergeCell ref="J76:K76"/>
    <mergeCell ref="N76:O76"/>
    <mergeCell ref="P76:Q76"/>
    <mergeCell ref="B75:C75"/>
    <mergeCell ref="D75:E75"/>
    <mergeCell ref="H75:I75"/>
    <mergeCell ref="J75:K75"/>
    <mergeCell ref="N75:O75"/>
    <mergeCell ref="P75:Q75"/>
    <mergeCell ref="B74:C74"/>
    <mergeCell ref="D74:E74"/>
    <mergeCell ref="H74:I74"/>
    <mergeCell ref="J74:K74"/>
    <mergeCell ref="N74:O74"/>
    <mergeCell ref="P74:Q74"/>
    <mergeCell ref="N72:O72"/>
    <mergeCell ref="P72:Q72"/>
    <mergeCell ref="B73:C73"/>
    <mergeCell ref="D73:E73"/>
    <mergeCell ref="H73:I73"/>
    <mergeCell ref="J73:K73"/>
    <mergeCell ref="N73:O73"/>
    <mergeCell ref="P73:Q73"/>
    <mergeCell ref="A70:A71"/>
    <mergeCell ref="G70:G71"/>
    <mergeCell ref="M70:M71"/>
    <mergeCell ref="B72:C72"/>
    <mergeCell ref="D72:E72"/>
    <mergeCell ref="H72:I72"/>
    <mergeCell ref="J72:K72"/>
    <mergeCell ref="A66:A67"/>
    <mergeCell ref="G66:G67"/>
    <mergeCell ref="M66:M67"/>
    <mergeCell ref="A68:A69"/>
    <mergeCell ref="G68:G69"/>
    <mergeCell ref="M68:M69"/>
    <mergeCell ref="A62:A63"/>
    <mergeCell ref="G62:G63"/>
    <mergeCell ref="M62:M63"/>
    <mergeCell ref="A64:A65"/>
    <mergeCell ref="G64:G65"/>
    <mergeCell ref="M64:M65"/>
    <mergeCell ref="A58:A59"/>
    <mergeCell ref="G58:G59"/>
    <mergeCell ref="M58:M59"/>
    <mergeCell ref="A60:A61"/>
    <mergeCell ref="G60:G61"/>
    <mergeCell ref="M60:M61"/>
    <mergeCell ref="A54:A55"/>
    <mergeCell ref="G54:G55"/>
    <mergeCell ref="M54:M55"/>
    <mergeCell ref="A56:A57"/>
    <mergeCell ref="G56:G57"/>
    <mergeCell ref="M56:M57"/>
    <mergeCell ref="M50:M51"/>
    <mergeCell ref="N50:O50"/>
    <mergeCell ref="P50:Q50"/>
    <mergeCell ref="A52:A53"/>
    <mergeCell ref="G52:G53"/>
    <mergeCell ref="M52:M53"/>
    <mergeCell ref="A50:A51"/>
    <mergeCell ref="B50:C50"/>
    <mergeCell ref="D50:E50"/>
    <mergeCell ref="G50:G51"/>
    <mergeCell ref="H50:I50"/>
    <mergeCell ref="J50:K50"/>
    <mergeCell ref="A48:E48"/>
    <mergeCell ref="G48:K48"/>
    <mergeCell ref="M48:Q48"/>
    <mergeCell ref="A49:E49"/>
    <mergeCell ref="G49:K49"/>
    <mergeCell ref="M49:Q49"/>
    <mergeCell ref="B36:C36"/>
    <mergeCell ref="D36:E36"/>
    <mergeCell ref="H36:I36"/>
    <mergeCell ref="J36:K36"/>
    <mergeCell ref="N36:O36"/>
    <mergeCell ref="P36:Q36"/>
    <mergeCell ref="B35:C35"/>
    <mergeCell ref="D35:E35"/>
    <mergeCell ref="H35:I35"/>
    <mergeCell ref="J35:K35"/>
    <mergeCell ref="N35:O35"/>
    <mergeCell ref="P35:Q35"/>
    <mergeCell ref="B34:C34"/>
    <mergeCell ref="D34:E34"/>
    <mergeCell ref="H34:I34"/>
    <mergeCell ref="J34:K34"/>
    <mergeCell ref="N34:O34"/>
    <mergeCell ref="P34:Q34"/>
    <mergeCell ref="B33:C33"/>
    <mergeCell ref="D33:E33"/>
    <mergeCell ref="H33:I33"/>
    <mergeCell ref="J33:K33"/>
    <mergeCell ref="N33:O33"/>
    <mergeCell ref="P33:Q33"/>
    <mergeCell ref="B32:C32"/>
    <mergeCell ref="D32:E32"/>
    <mergeCell ref="H32:I32"/>
    <mergeCell ref="J32:K32"/>
    <mergeCell ref="N32:O32"/>
    <mergeCell ref="P32:Q32"/>
    <mergeCell ref="B31:C31"/>
    <mergeCell ref="D31:E31"/>
    <mergeCell ref="H31:I31"/>
    <mergeCell ref="J31:K31"/>
    <mergeCell ref="N31:O31"/>
    <mergeCell ref="P31:Q31"/>
    <mergeCell ref="B30:C30"/>
    <mergeCell ref="D30:E30"/>
    <mergeCell ref="H30:I30"/>
    <mergeCell ref="J30:K30"/>
    <mergeCell ref="N30:O30"/>
    <mergeCell ref="P30:Q30"/>
    <mergeCell ref="B29:C29"/>
    <mergeCell ref="D29:E29"/>
    <mergeCell ref="H29:I29"/>
    <mergeCell ref="J29:K29"/>
    <mergeCell ref="N29:O29"/>
    <mergeCell ref="P29:Q29"/>
    <mergeCell ref="B28:C28"/>
    <mergeCell ref="D28:E28"/>
    <mergeCell ref="H28:I28"/>
    <mergeCell ref="J28:K28"/>
    <mergeCell ref="N28:O28"/>
    <mergeCell ref="P28:Q28"/>
    <mergeCell ref="B27:C27"/>
    <mergeCell ref="D27:E27"/>
    <mergeCell ref="H27:I27"/>
    <mergeCell ref="J27:K27"/>
    <mergeCell ref="N27:O27"/>
    <mergeCell ref="P27:Q27"/>
    <mergeCell ref="B26:C26"/>
    <mergeCell ref="D26:E26"/>
    <mergeCell ref="H26:I26"/>
    <mergeCell ref="J26:K26"/>
    <mergeCell ref="N26:O26"/>
    <mergeCell ref="P26:Q26"/>
    <mergeCell ref="N24:O24"/>
    <mergeCell ref="P24:Q24"/>
    <mergeCell ref="B25:C25"/>
    <mergeCell ref="D25:E25"/>
    <mergeCell ref="H25:I25"/>
    <mergeCell ref="J25:K25"/>
    <mergeCell ref="N25:O25"/>
    <mergeCell ref="P25:Q25"/>
    <mergeCell ref="A22:A23"/>
    <mergeCell ref="G22:G23"/>
    <mergeCell ref="M22:M23"/>
    <mergeCell ref="B24:C24"/>
    <mergeCell ref="D24:E24"/>
    <mergeCell ref="H24:I24"/>
    <mergeCell ref="J24:K24"/>
    <mergeCell ref="S17:V17"/>
    <mergeCell ref="A18:A19"/>
    <mergeCell ref="G18:G19"/>
    <mergeCell ref="M18:M19"/>
    <mergeCell ref="A20:A21"/>
    <mergeCell ref="G20:G21"/>
    <mergeCell ref="M20:M21"/>
    <mergeCell ref="A14:A15"/>
    <mergeCell ref="G14:G15"/>
    <mergeCell ref="M14:M15"/>
    <mergeCell ref="A16:A17"/>
    <mergeCell ref="G16:G17"/>
    <mergeCell ref="M16:M17"/>
    <mergeCell ref="A12:A13"/>
    <mergeCell ref="G12:G13"/>
    <mergeCell ref="M12:M13"/>
    <mergeCell ref="A6:A7"/>
    <mergeCell ref="G6:G7"/>
    <mergeCell ref="M6:M7"/>
    <mergeCell ref="A8:A9"/>
    <mergeCell ref="G8:G9"/>
    <mergeCell ref="M8:M9"/>
    <mergeCell ref="A4:A5"/>
    <mergeCell ref="G4:G5"/>
    <mergeCell ref="M4:M5"/>
    <mergeCell ref="A1:E1"/>
    <mergeCell ref="G1:K1"/>
    <mergeCell ref="M1:Q1"/>
    <mergeCell ref="A10:A11"/>
    <mergeCell ref="G10:G11"/>
    <mergeCell ref="M10:M11"/>
    <mergeCell ref="S1:V1"/>
    <mergeCell ref="A2:A3"/>
    <mergeCell ref="B2:C2"/>
    <mergeCell ref="D2:E2"/>
    <mergeCell ref="G2:G3"/>
    <mergeCell ref="H2:I2"/>
    <mergeCell ref="J2:K2"/>
    <mergeCell ref="M2:M3"/>
    <mergeCell ref="N2:O2"/>
    <mergeCell ref="P2:Q2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E8572-A6C6-499A-BACD-C62DF39779B1}">
  <dimension ref="A1:AA142"/>
  <sheetViews>
    <sheetView tabSelected="1" topLeftCell="J1" zoomScaleNormal="100" workbookViewId="0">
      <selection activeCell="Y19" sqref="Y19"/>
    </sheetView>
  </sheetViews>
  <sheetFormatPr defaultRowHeight="14.4"/>
  <cols>
    <col min="1" max="1" width="17.33203125" style="1" customWidth="1"/>
    <col min="2" max="6" width="8.88671875" style="1"/>
    <col min="7" max="7" width="16.21875" style="1" customWidth="1"/>
    <col min="8" max="9" width="8.88671875" style="1"/>
    <col min="10" max="10" width="8.88671875" style="1" customWidth="1"/>
    <col min="11" max="12" width="8.88671875" style="1"/>
    <col min="13" max="13" width="17" style="1" customWidth="1"/>
    <col min="14" max="20" width="8.88671875" style="1"/>
    <col min="21" max="21" width="14.109375" style="1" customWidth="1"/>
    <col min="22" max="22" width="8.88671875" style="1"/>
    <col min="23" max="23" width="15.33203125" style="1" customWidth="1"/>
    <col min="24" max="16384" width="8.88671875" style="1"/>
  </cols>
  <sheetData>
    <row r="1" spans="1:27" s="7" customFormat="1" ht="15.6">
      <c r="A1" s="311" t="s">
        <v>23</v>
      </c>
      <c r="B1" s="311"/>
      <c r="C1" s="311"/>
      <c r="D1" s="311"/>
      <c r="E1" s="311"/>
      <c r="G1" s="311" t="s">
        <v>29</v>
      </c>
      <c r="H1" s="311"/>
      <c r="I1" s="311"/>
      <c r="J1" s="311"/>
      <c r="K1" s="311"/>
      <c r="L1" s="28"/>
      <c r="M1" s="311" t="s">
        <v>30</v>
      </c>
      <c r="N1" s="311"/>
      <c r="O1" s="311"/>
      <c r="P1" s="311"/>
      <c r="Q1" s="311"/>
      <c r="R1" s="28"/>
      <c r="S1" s="297" t="s">
        <v>36</v>
      </c>
      <c r="T1" s="297"/>
      <c r="U1" s="297"/>
      <c r="V1" s="297"/>
      <c r="W1" s="9"/>
    </row>
    <row r="2" spans="1:27" s="9" customFormat="1" ht="15.6">
      <c r="A2" s="294" t="s">
        <v>5</v>
      </c>
      <c r="B2" s="313" t="s">
        <v>7</v>
      </c>
      <c r="C2" s="313"/>
      <c r="D2" s="313" t="s">
        <v>6</v>
      </c>
      <c r="E2" s="314"/>
      <c r="G2" s="294" t="s">
        <v>5</v>
      </c>
      <c r="H2" s="313" t="s">
        <v>7</v>
      </c>
      <c r="I2" s="313"/>
      <c r="J2" s="313" t="s">
        <v>6</v>
      </c>
      <c r="K2" s="314"/>
      <c r="L2" s="28"/>
      <c r="M2" s="294" t="s">
        <v>5</v>
      </c>
      <c r="N2" s="313" t="s">
        <v>7</v>
      </c>
      <c r="O2" s="313"/>
      <c r="P2" s="313" t="s">
        <v>6</v>
      </c>
      <c r="Q2" s="314"/>
      <c r="R2" s="28"/>
      <c r="S2" s="62" t="s">
        <v>34</v>
      </c>
      <c r="T2" s="1"/>
      <c r="U2" s="1"/>
      <c r="V2" s="1"/>
      <c r="W2" s="1"/>
    </row>
    <row r="3" spans="1:27" s="7" customFormat="1">
      <c r="A3" s="312"/>
      <c r="B3" s="50" t="s">
        <v>24</v>
      </c>
      <c r="C3" s="50" t="s">
        <v>25</v>
      </c>
      <c r="D3" s="50" t="s">
        <v>24</v>
      </c>
      <c r="E3" s="51" t="s">
        <v>25</v>
      </c>
      <c r="G3" s="312"/>
      <c r="H3" s="50" t="s">
        <v>24</v>
      </c>
      <c r="I3" s="50" t="s">
        <v>25</v>
      </c>
      <c r="J3" s="50" t="s">
        <v>24</v>
      </c>
      <c r="K3" s="51" t="s">
        <v>25</v>
      </c>
      <c r="L3" s="28"/>
      <c r="M3" s="312"/>
      <c r="N3" s="50" t="s">
        <v>24</v>
      </c>
      <c r="O3" s="50" t="s">
        <v>25</v>
      </c>
      <c r="P3" s="50" t="s">
        <v>24</v>
      </c>
      <c r="Q3" s="51" t="s">
        <v>25</v>
      </c>
      <c r="R3" s="28"/>
      <c r="S3" s="63" t="s">
        <v>35</v>
      </c>
      <c r="T3" s="9"/>
      <c r="U3" s="9"/>
      <c r="V3" s="9"/>
      <c r="W3" s="9"/>
    </row>
    <row r="4" spans="1:27" ht="14.4" customHeight="1">
      <c r="A4" s="305">
        <v>1</v>
      </c>
      <c r="B4" s="43">
        <v>13.7</v>
      </c>
      <c r="C4" s="64">
        <f>SUM(B4:B5)/2*2</f>
        <v>25.6</v>
      </c>
      <c r="D4" s="43">
        <v>10.1</v>
      </c>
      <c r="E4" s="66">
        <f>SUM(D4:D5)/2*2</f>
        <v>19.5</v>
      </c>
      <c r="G4" s="305">
        <v>1</v>
      </c>
      <c r="H4" s="49">
        <v>13.7</v>
      </c>
      <c r="I4" s="72">
        <f>SUM(H4:H5)/2*2</f>
        <v>24.2</v>
      </c>
      <c r="J4" s="49">
        <v>9</v>
      </c>
      <c r="K4" s="73">
        <f>SUM(J4:J5)/2*2</f>
        <v>19</v>
      </c>
      <c r="L4" s="49"/>
      <c r="M4" s="305">
        <v>1</v>
      </c>
      <c r="N4" s="49">
        <v>9.8000000000000007</v>
      </c>
      <c r="O4" s="64">
        <f>SUM(N4:N5)/2*2</f>
        <v>17.8</v>
      </c>
      <c r="P4" s="49">
        <v>10.1</v>
      </c>
      <c r="Q4" s="73">
        <f>SUM(P4:P5)/2*2</f>
        <v>21</v>
      </c>
      <c r="R4" s="49"/>
      <c r="S4" s="9" t="s">
        <v>37</v>
      </c>
      <c r="T4" s="9" t="s">
        <v>4</v>
      </c>
      <c r="U4" s="9" t="s">
        <v>41</v>
      </c>
      <c r="V4" s="9" t="s">
        <v>42</v>
      </c>
      <c r="W4" s="9" t="s">
        <v>43</v>
      </c>
      <c r="X4" s="9" t="s">
        <v>44</v>
      </c>
      <c r="Y4" s="9" t="s">
        <v>45</v>
      </c>
      <c r="Z4" s="9" t="s">
        <v>46</v>
      </c>
      <c r="AA4" s="9" t="s">
        <v>47</v>
      </c>
    </row>
    <row r="5" spans="1:27">
      <c r="A5" s="305"/>
      <c r="B5" s="43">
        <v>11.9</v>
      </c>
      <c r="C5" s="64"/>
      <c r="D5" s="43">
        <v>9.4</v>
      </c>
      <c r="E5" s="66"/>
      <c r="G5" s="305"/>
      <c r="H5" s="49">
        <v>10.5</v>
      </c>
      <c r="I5" s="72"/>
      <c r="J5" s="49">
        <v>10</v>
      </c>
      <c r="K5" s="73"/>
      <c r="L5" s="49"/>
      <c r="M5" s="305"/>
      <c r="N5" s="49">
        <v>8</v>
      </c>
      <c r="O5" s="64"/>
      <c r="P5" s="49">
        <v>10.9</v>
      </c>
      <c r="Q5" s="73"/>
      <c r="R5" s="49"/>
      <c r="S5" s="9">
        <v>1</v>
      </c>
      <c r="T5" s="57">
        <v>18.100000000000001</v>
      </c>
      <c r="U5" s="57">
        <v>24.2</v>
      </c>
      <c r="V5" s="48">
        <v>26.9</v>
      </c>
      <c r="W5" s="48">
        <v>15.7</v>
      </c>
      <c r="X5" s="48">
        <v>19.3</v>
      </c>
      <c r="Y5" s="48">
        <v>18.7</v>
      </c>
      <c r="Z5" s="1">
        <v>19.3</v>
      </c>
      <c r="AA5" s="87">
        <v>25.4</v>
      </c>
    </row>
    <row r="6" spans="1:27">
      <c r="A6" s="305">
        <v>2</v>
      </c>
      <c r="B6" s="43">
        <v>8.9</v>
      </c>
      <c r="C6" s="65">
        <f t="shared" ref="C6" si="0">SUM(B6:B7)/2*2</f>
        <v>18.100000000000001</v>
      </c>
      <c r="D6" s="43">
        <v>9.4</v>
      </c>
      <c r="E6" s="67">
        <f t="shared" ref="E6" si="1">SUM(D6:D7)/2*2</f>
        <v>17.100000000000001</v>
      </c>
      <c r="G6" s="305">
        <v>2</v>
      </c>
      <c r="H6" s="49">
        <v>8.8000000000000007</v>
      </c>
      <c r="I6" s="64">
        <f t="shared" ref="I6" si="2">SUM(H6:H7)/2*2</f>
        <v>16.3</v>
      </c>
      <c r="J6" s="49">
        <v>10.3</v>
      </c>
      <c r="K6" s="73">
        <f t="shared" ref="K6" si="3">SUM(J6:J7)/2*2</f>
        <v>20.700000000000003</v>
      </c>
      <c r="L6" s="49"/>
      <c r="M6" s="305">
        <v>2</v>
      </c>
      <c r="N6" s="49">
        <v>13.1</v>
      </c>
      <c r="O6" s="64">
        <f>SUM(N6:N8)/2*2</f>
        <v>37.6</v>
      </c>
      <c r="P6" s="49">
        <v>9</v>
      </c>
      <c r="Q6" s="67">
        <f t="shared" ref="Q6" si="4">SUM(P6:P7)/2*2</f>
        <v>17.600000000000001</v>
      </c>
      <c r="R6" s="49"/>
      <c r="S6" s="9">
        <v>1</v>
      </c>
      <c r="T6" s="57">
        <v>19.8</v>
      </c>
      <c r="U6" s="57">
        <v>17.600000000000001</v>
      </c>
      <c r="V6" s="48">
        <v>26.6</v>
      </c>
      <c r="W6" s="48">
        <v>16.7</v>
      </c>
      <c r="X6" s="48">
        <v>25.700000000000003</v>
      </c>
      <c r="Y6" s="48">
        <v>21.4</v>
      </c>
      <c r="Z6" s="1">
        <v>22.7</v>
      </c>
      <c r="AA6" s="87">
        <v>25.5</v>
      </c>
    </row>
    <row r="7" spans="1:27">
      <c r="A7" s="305"/>
      <c r="B7" s="43">
        <v>9.1999999999999993</v>
      </c>
      <c r="C7" s="65"/>
      <c r="D7" s="43">
        <v>7.7</v>
      </c>
      <c r="E7" s="66"/>
      <c r="G7" s="305"/>
      <c r="H7" s="49">
        <v>7.5</v>
      </c>
      <c r="I7" s="72"/>
      <c r="J7" s="49">
        <v>10.4</v>
      </c>
      <c r="K7" s="73"/>
      <c r="L7" s="49"/>
      <c r="M7" s="305"/>
      <c r="N7" s="1">
        <v>13.1</v>
      </c>
      <c r="O7" s="64"/>
      <c r="P7" s="49">
        <v>8.6</v>
      </c>
      <c r="Q7" s="73"/>
      <c r="R7" s="49"/>
      <c r="S7" s="9">
        <v>1</v>
      </c>
      <c r="T7" s="57">
        <v>17.100000000000001</v>
      </c>
      <c r="U7" s="57">
        <v>17.799999999999997</v>
      </c>
      <c r="V7" s="48">
        <v>23.2</v>
      </c>
      <c r="W7" s="48">
        <v>16.5</v>
      </c>
      <c r="X7" s="48">
        <v>21.4</v>
      </c>
      <c r="Y7" s="48">
        <v>18.8</v>
      </c>
      <c r="Z7" s="1">
        <v>23.1</v>
      </c>
      <c r="AA7" s="87">
        <v>24.1</v>
      </c>
    </row>
    <row r="8" spans="1:27">
      <c r="A8" s="305">
        <v>3</v>
      </c>
      <c r="B8" s="43">
        <v>9.3000000000000007</v>
      </c>
      <c r="C8" s="65">
        <f t="shared" ref="C8" si="5">SUM(B8:B9)/2*2</f>
        <v>19.8</v>
      </c>
      <c r="D8" s="43">
        <v>15.1</v>
      </c>
      <c r="E8" s="67">
        <f t="shared" ref="E8" si="6">SUM(D8:D9)/2*2</f>
        <v>29.299999999999997</v>
      </c>
      <c r="G8" s="305">
        <v>3</v>
      </c>
      <c r="H8" s="49">
        <v>8.5</v>
      </c>
      <c r="I8" s="72">
        <f t="shared" ref="I8" si="7">SUM(H8:H9)/2*2</f>
        <v>17.600000000000001</v>
      </c>
      <c r="J8" s="49">
        <v>11.6</v>
      </c>
      <c r="K8" s="73">
        <f t="shared" ref="K8" si="8">SUM(J8:J9)/2*2</f>
        <v>23.4</v>
      </c>
      <c r="L8" s="49"/>
      <c r="M8" s="305">
        <v>3</v>
      </c>
      <c r="N8" s="49">
        <v>11.4</v>
      </c>
      <c r="O8" s="72">
        <f>SUM(N9:N10)/2*2</f>
        <v>26.9</v>
      </c>
      <c r="P8" s="49">
        <v>10.5</v>
      </c>
      <c r="Q8" s="73">
        <f t="shared" ref="Q8" si="9">SUM(P8:P9)/2*2</f>
        <v>21</v>
      </c>
      <c r="R8" s="49"/>
      <c r="S8" s="9">
        <v>1</v>
      </c>
      <c r="T8" s="74">
        <v>16.7</v>
      </c>
      <c r="U8" s="38">
        <v>22.9</v>
      </c>
      <c r="V8" s="48">
        <v>20.5</v>
      </c>
      <c r="W8" s="48">
        <v>16</v>
      </c>
      <c r="X8" s="48">
        <v>21</v>
      </c>
      <c r="Y8" s="48">
        <v>21.9</v>
      </c>
      <c r="Z8" s="1">
        <v>21.2</v>
      </c>
      <c r="AA8" s="87">
        <v>24.5</v>
      </c>
    </row>
    <row r="9" spans="1:27">
      <c r="A9" s="305"/>
      <c r="B9" s="43">
        <v>10.5</v>
      </c>
      <c r="C9" s="65"/>
      <c r="D9" s="43">
        <v>14.2</v>
      </c>
      <c r="E9" s="66"/>
      <c r="G9" s="305"/>
      <c r="H9" s="49">
        <v>9.1</v>
      </c>
      <c r="I9" s="72"/>
      <c r="J9" s="49">
        <v>11.8</v>
      </c>
      <c r="K9" s="73"/>
      <c r="L9" s="49"/>
      <c r="M9" s="305"/>
      <c r="N9" s="49">
        <v>12.9</v>
      </c>
      <c r="O9" s="72"/>
      <c r="P9" s="49">
        <v>10.5</v>
      </c>
      <c r="Q9" s="73"/>
      <c r="R9" s="49"/>
      <c r="S9" s="9">
        <v>1</v>
      </c>
      <c r="T9" s="74">
        <v>19.899999999999999</v>
      </c>
      <c r="U9" s="38">
        <v>23.299999999999997</v>
      </c>
      <c r="V9" s="48">
        <v>18.299999999999997</v>
      </c>
      <c r="W9" s="48">
        <v>17.5</v>
      </c>
      <c r="X9" s="48">
        <v>24.5</v>
      </c>
      <c r="Y9" s="48">
        <v>19.3</v>
      </c>
      <c r="Z9" s="1">
        <v>19</v>
      </c>
      <c r="AA9" s="87">
        <v>22.799999999999997</v>
      </c>
    </row>
    <row r="10" spans="1:27">
      <c r="A10" s="305">
        <v>4</v>
      </c>
      <c r="B10" s="43">
        <v>11.5</v>
      </c>
      <c r="C10" s="64">
        <f t="shared" ref="C10" si="10">SUM(B10:B11)/2*2</f>
        <v>22.5</v>
      </c>
      <c r="D10" s="43">
        <v>10.1</v>
      </c>
      <c r="E10" s="66">
        <f t="shared" ref="E10" si="11">SUM(D10:D11)/2*2</f>
        <v>19.899999999999999</v>
      </c>
      <c r="G10" s="305">
        <v>4</v>
      </c>
      <c r="H10" s="49">
        <v>9.1</v>
      </c>
      <c r="I10" s="72">
        <f t="shared" ref="I10" si="12">SUM(H10:H11)/2*2</f>
        <v>17.799999999999997</v>
      </c>
      <c r="J10" s="49">
        <v>15.7</v>
      </c>
      <c r="K10" s="67">
        <f t="shared" ref="K10" si="13">SUM(J10:J11)/2*2</f>
        <v>28.6</v>
      </c>
      <c r="L10" s="49"/>
      <c r="M10" s="305">
        <v>4</v>
      </c>
      <c r="N10" s="49">
        <v>14</v>
      </c>
      <c r="O10" s="64">
        <f>SUM(N11:N12)/2*2</f>
        <v>30.4</v>
      </c>
      <c r="P10" s="49">
        <v>6.5</v>
      </c>
      <c r="Q10" s="67">
        <f t="shared" ref="Q10" si="14">SUM(P10:P11)/2*2</f>
        <v>10.8</v>
      </c>
      <c r="R10" s="49"/>
      <c r="S10" s="9">
        <v>2</v>
      </c>
      <c r="T10" s="74">
        <v>19.5</v>
      </c>
      <c r="U10" s="38">
        <v>19</v>
      </c>
      <c r="V10" s="38">
        <v>21</v>
      </c>
      <c r="W10" s="48">
        <v>17</v>
      </c>
      <c r="X10" s="48">
        <v>26.4</v>
      </c>
      <c r="Y10" s="48">
        <v>21.799999999999997</v>
      </c>
      <c r="Z10" s="1">
        <v>21.1</v>
      </c>
      <c r="AA10" s="27">
        <v>21.7</v>
      </c>
    </row>
    <row r="11" spans="1:27">
      <c r="A11" s="305"/>
      <c r="B11" s="43">
        <v>11</v>
      </c>
      <c r="C11" s="64"/>
      <c r="D11" s="43">
        <v>9.8000000000000007</v>
      </c>
      <c r="E11" s="66"/>
      <c r="G11" s="305"/>
      <c r="H11" s="49">
        <v>8.6999999999999993</v>
      </c>
      <c r="I11" s="72"/>
      <c r="J11" s="49">
        <v>12.9</v>
      </c>
      <c r="K11" s="67"/>
      <c r="L11" s="49"/>
      <c r="M11" s="305"/>
      <c r="N11" s="49">
        <v>17.2</v>
      </c>
      <c r="O11" s="72"/>
      <c r="P11" s="49">
        <v>4.3</v>
      </c>
      <c r="Q11" s="73"/>
      <c r="R11" s="49"/>
      <c r="S11" s="9">
        <v>2</v>
      </c>
      <c r="T11" s="48">
        <v>19.899999999999999</v>
      </c>
      <c r="U11" s="38">
        <v>20.700000000000003</v>
      </c>
      <c r="V11" s="38">
        <v>21</v>
      </c>
      <c r="W11" s="48">
        <v>16.600000000000001</v>
      </c>
      <c r="X11" s="48">
        <v>26.5</v>
      </c>
      <c r="Y11" s="48">
        <v>23.5</v>
      </c>
      <c r="Z11" s="1">
        <v>24.4</v>
      </c>
      <c r="AA11" s="27">
        <v>25.2</v>
      </c>
    </row>
    <row r="12" spans="1:27">
      <c r="A12" s="305">
        <v>5</v>
      </c>
      <c r="B12" s="43">
        <v>14.1</v>
      </c>
      <c r="C12" s="64">
        <f t="shared" ref="C12" si="15">SUM(B12:B13)/2*2</f>
        <v>29.6</v>
      </c>
      <c r="D12" s="43">
        <v>9.1</v>
      </c>
      <c r="E12" s="67">
        <f t="shared" ref="E12" si="16">SUM(D12:D13)/2*2</f>
        <v>17.899999999999999</v>
      </c>
      <c r="G12" s="305">
        <v>5</v>
      </c>
      <c r="H12" s="49">
        <v>11.3</v>
      </c>
      <c r="I12" s="72">
        <f t="shared" ref="I12" si="17">SUM(H12:H13)/2*2</f>
        <v>22.9</v>
      </c>
      <c r="J12" s="49">
        <v>12.8</v>
      </c>
      <c r="K12" s="67">
        <f t="shared" ref="K12" si="18">SUM(J12:J13)/2*2</f>
        <v>25.700000000000003</v>
      </c>
      <c r="L12" s="49"/>
      <c r="M12" s="305">
        <v>5</v>
      </c>
      <c r="N12" s="49">
        <v>13.2</v>
      </c>
      <c r="O12" s="72">
        <f>SUM(N13:N14)/2*2</f>
        <v>26.6</v>
      </c>
      <c r="P12" s="49">
        <v>10.6</v>
      </c>
      <c r="Q12" s="73">
        <f t="shared" ref="Q12" si="19">SUM(P12:P13)/2*2</f>
        <v>21.1</v>
      </c>
      <c r="R12" s="49"/>
      <c r="S12" s="9">
        <v>2</v>
      </c>
      <c r="T12" s="48">
        <v>26.9</v>
      </c>
      <c r="U12" s="38">
        <v>23.4</v>
      </c>
      <c r="V12" s="38">
        <v>21.1</v>
      </c>
      <c r="W12" s="48">
        <v>16</v>
      </c>
      <c r="X12" s="48">
        <v>22</v>
      </c>
      <c r="Y12" s="48">
        <v>21.9</v>
      </c>
      <c r="Z12" s="1">
        <v>18.7</v>
      </c>
      <c r="AA12" s="27">
        <v>23.4</v>
      </c>
    </row>
    <row r="13" spans="1:27">
      <c r="A13" s="305"/>
      <c r="B13" s="43">
        <v>15.5</v>
      </c>
      <c r="C13" s="64"/>
      <c r="D13" s="43">
        <v>8.8000000000000007</v>
      </c>
      <c r="E13" s="66"/>
      <c r="G13" s="305"/>
      <c r="H13" s="49">
        <v>11.6</v>
      </c>
      <c r="I13" s="72"/>
      <c r="J13" s="49">
        <v>12.9</v>
      </c>
      <c r="K13" s="67"/>
      <c r="L13" s="49"/>
      <c r="M13" s="305"/>
      <c r="N13" s="49">
        <v>12.9</v>
      </c>
      <c r="O13" s="72"/>
      <c r="P13" s="49">
        <v>10.5</v>
      </c>
      <c r="Q13" s="73"/>
      <c r="R13" s="49"/>
      <c r="S13" s="9">
        <v>2</v>
      </c>
      <c r="T13" s="48">
        <v>19.2</v>
      </c>
      <c r="U13" s="38">
        <v>23.5</v>
      </c>
      <c r="V13" s="74">
        <v>21.7</v>
      </c>
      <c r="W13" s="48">
        <v>15.3</v>
      </c>
      <c r="X13" s="48">
        <v>24.9</v>
      </c>
      <c r="Y13" s="48">
        <v>19.600000000000001</v>
      </c>
      <c r="Z13" s="1">
        <v>21.1</v>
      </c>
      <c r="AA13" s="27">
        <v>20.700000000000003</v>
      </c>
    </row>
    <row r="14" spans="1:27">
      <c r="A14" s="305">
        <v>6</v>
      </c>
      <c r="B14" s="43">
        <v>9.3000000000000007</v>
      </c>
      <c r="C14" s="65">
        <f t="shared" ref="C14" si="20">SUM(B14:B15)/2*2</f>
        <v>17.100000000000001</v>
      </c>
      <c r="D14" s="43">
        <v>11.2</v>
      </c>
      <c r="E14" s="66">
        <f t="shared" ref="E14" si="21">SUM(D14:D15)/2*2</f>
        <v>26.9</v>
      </c>
      <c r="G14" s="305">
        <v>6</v>
      </c>
      <c r="H14" s="49">
        <v>6.1</v>
      </c>
      <c r="I14" s="64">
        <f t="shared" ref="I14" si="22">SUM(H14:H15)/2*2</f>
        <v>11.5</v>
      </c>
      <c r="J14" s="49">
        <v>7.9</v>
      </c>
      <c r="K14" s="67">
        <f t="shared" ref="K14" si="23">SUM(J14:J15)/2*2</f>
        <v>18.8</v>
      </c>
      <c r="L14" s="49"/>
      <c r="M14" s="305">
        <v>6</v>
      </c>
      <c r="N14" s="49">
        <v>13.7</v>
      </c>
      <c r="O14" s="64">
        <f>SUM(N15:N15)/2*2</f>
        <v>14.9</v>
      </c>
      <c r="P14" s="49">
        <v>10.5</v>
      </c>
      <c r="Q14" s="67">
        <f t="shared" ref="Q14" si="24">SUM(P14:P15)/2*2</f>
        <v>19.100000000000001</v>
      </c>
      <c r="R14" s="49"/>
      <c r="S14" s="9">
        <v>2</v>
      </c>
      <c r="T14" s="48">
        <v>25</v>
      </c>
      <c r="U14" s="38">
        <v>20.8</v>
      </c>
      <c r="V14" s="74">
        <v>19.799999999999997</v>
      </c>
      <c r="W14" s="48">
        <v>15.5</v>
      </c>
      <c r="X14" s="48">
        <v>19</v>
      </c>
      <c r="Y14" s="48">
        <v>19.7</v>
      </c>
      <c r="Z14" s="1">
        <v>20.9</v>
      </c>
      <c r="AA14" s="27">
        <v>23.9</v>
      </c>
    </row>
    <row r="15" spans="1:27">
      <c r="A15" s="305"/>
      <c r="B15" s="43">
        <v>7.8</v>
      </c>
      <c r="C15" s="65"/>
      <c r="D15" s="43">
        <v>15.7</v>
      </c>
      <c r="E15" s="66"/>
      <c r="G15" s="305"/>
      <c r="H15" s="49">
        <v>5.4</v>
      </c>
      <c r="I15" s="64"/>
      <c r="J15" s="49">
        <v>10.9</v>
      </c>
      <c r="K15" s="67"/>
      <c r="L15" s="49"/>
      <c r="M15" s="305"/>
      <c r="N15" s="49">
        <v>14.9</v>
      </c>
      <c r="O15" s="64"/>
      <c r="P15" s="49">
        <v>8.6</v>
      </c>
      <c r="Q15" s="67"/>
      <c r="R15" s="49"/>
    </row>
    <row r="16" spans="1:27">
      <c r="A16" s="305">
        <v>7</v>
      </c>
      <c r="B16" s="43">
        <v>6.5</v>
      </c>
      <c r="C16" s="65">
        <f t="shared" ref="C16" si="25">SUM(B16:B17)/2*2</f>
        <v>16.7</v>
      </c>
      <c r="D16" s="43">
        <v>10.1</v>
      </c>
      <c r="E16" s="67">
        <f t="shared" ref="E16" si="26">SUM(D16:D17)/2*2</f>
        <v>18.5</v>
      </c>
      <c r="G16" s="305">
        <v>7</v>
      </c>
      <c r="H16" s="49">
        <v>7.5</v>
      </c>
      <c r="I16" s="64">
        <f t="shared" ref="I16" si="27">SUM(H16:H17)/2*2</f>
        <v>15.3</v>
      </c>
      <c r="J16" s="49">
        <v>9</v>
      </c>
      <c r="K16" s="67">
        <f t="shared" ref="K16" si="28">SUM(J16:J17)/2*2</f>
        <v>18.5</v>
      </c>
      <c r="L16" s="49"/>
      <c r="M16" s="305">
        <v>7</v>
      </c>
      <c r="N16" s="49">
        <v>11.2</v>
      </c>
      <c r="O16" s="72">
        <f t="shared" ref="O16" si="29">SUM(N16:N17)/2*2</f>
        <v>23.2</v>
      </c>
      <c r="P16" s="49">
        <v>15.4</v>
      </c>
      <c r="Q16" s="67">
        <f t="shared" ref="Q16" si="30">SUM(P16:P17)/2*2</f>
        <v>27.6</v>
      </c>
      <c r="R16" s="49"/>
    </row>
    <row r="17" spans="1:26">
      <c r="A17" s="305"/>
      <c r="B17" s="43">
        <v>10.199999999999999</v>
      </c>
      <c r="C17" s="65"/>
      <c r="D17" s="43">
        <v>8.4</v>
      </c>
      <c r="E17" s="66"/>
      <c r="G17" s="305"/>
      <c r="H17" s="49">
        <v>7.8</v>
      </c>
      <c r="I17" s="64"/>
      <c r="J17" s="49">
        <v>9.5</v>
      </c>
      <c r="K17" s="67"/>
      <c r="L17" s="49"/>
      <c r="M17" s="305"/>
      <c r="N17" s="49">
        <v>12</v>
      </c>
      <c r="O17" s="72"/>
      <c r="P17" s="49">
        <v>12.2</v>
      </c>
      <c r="Q17" s="67"/>
      <c r="R17" s="49"/>
      <c r="S17" s="297" t="s">
        <v>48</v>
      </c>
      <c r="T17" s="297"/>
      <c r="U17" s="297"/>
      <c r="V17" s="297"/>
    </row>
    <row r="18" spans="1:26">
      <c r="A18" s="305">
        <v>8</v>
      </c>
      <c r="B18" s="43">
        <v>8.4</v>
      </c>
      <c r="C18" s="64">
        <f>SUM(B18:B19)/2*2</f>
        <v>14.100000000000001</v>
      </c>
      <c r="D18" s="43">
        <v>11.6</v>
      </c>
      <c r="E18" s="66">
        <f t="shared" ref="E18" si="31">SUM(D18:D19)/2*2</f>
        <v>19.2</v>
      </c>
      <c r="G18" s="305">
        <v>8</v>
      </c>
      <c r="H18" s="49">
        <v>12.5</v>
      </c>
      <c r="I18" s="64">
        <f>SUM(H18:H19)/2*2</f>
        <v>25.1</v>
      </c>
      <c r="J18" s="49">
        <v>10.9</v>
      </c>
      <c r="K18" s="73">
        <f t="shared" ref="K18" si="32">SUM(J18:J19)/2*2</f>
        <v>23.5</v>
      </c>
      <c r="L18" s="49"/>
      <c r="M18" s="305">
        <v>8</v>
      </c>
      <c r="N18" s="49">
        <v>7.9</v>
      </c>
      <c r="O18" s="64">
        <f>SUM(N18:N19)/2*2</f>
        <v>17.100000000000001</v>
      </c>
      <c r="P18" s="49">
        <v>13.7</v>
      </c>
      <c r="Q18" s="73">
        <f t="shared" ref="Q18" si="33">SUM(P18:P19)/2*2</f>
        <v>21.7</v>
      </c>
      <c r="R18" s="49"/>
      <c r="Y18" s="87"/>
      <c r="Z18" s="27"/>
    </row>
    <row r="19" spans="1:26">
      <c r="A19" s="305"/>
      <c r="B19" s="43">
        <v>5.7</v>
      </c>
      <c r="C19" s="64"/>
      <c r="D19" s="43">
        <v>7.6</v>
      </c>
      <c r="E19" s="66"/>
      <c r="G19" s="305"/>
      <c r="H19" s="49">
        <v>12.6</v>
      </c>
      <c r="I19" s="64"/>
      <c r="J19" s="49">
        <v>12.6</v>
      </c>
      <c r="K19" s="73"/>
      <c r="L19" s="49"/>
      <c r="M19" s="305"/>
      <c r="N19" s="49">
        <v>9.1999999999999993</v>
      </c>
      <c r="O19" s="72"/>
      <c r="P19" s="49">
        <v>8</v>
      </c>
      <c r="Q19" s="73"/>
      <c r="R19" s="49"/>
      <c r="S19" s="9" t="s">
        <v>62</v>
      </c>
      <c r="T19" s="9" t="s">
        <v>7</v>
      </c>
      <c r="U19" s="9" t="s">
        <v>50</v>
      </c>
      <c r="V19" s="9" t="s">
        <v>6</v>
      </c>
      <c r="W19" s="9" t="s">
        <v>51</v>
      </c>
      <c r="Y19" s="87"/>
      <c r="Z19" s="27"/>
    </row>
    <row r="20" spans="1:26">
      <c r="A20" s="305">
        <v>9</v>
      </c>
      <c r="B20" s="43">
        <v>8.1</v>
      </c>
      <c r="C20" s="65">
        <f t="shared" ref="C20" si="34">SUM(B20:B21)/2*2</f>
        <v>19.899999999999999</v>
      </c>
      <c r="D20" s="43">
        <v>12.1</v>
      </c>
      <c r="E20" s="66">
        <f t="shared" ref="E20" si="35">SUM(D20:D21)/2*2</f>
        <v>25</v>
      </c>
      <c r="G20" s="305">
        <v>9</v>
      </c>
      <c r="H20" s="49">
        <v>16.899999999999999</v>
      </c>
      <c r="I20" s="64">
        <f t="shared" ref="I20" si="36">SUM(H20:H21)/2*2</f>
        <v>33.4</v>
      </c>
      <c r="J20" s="49">
        <v>7.7</v>
      </c>
      <c r="K20" s="67">
        <f t="shared" ref="K20" si="37">SUM(J20:J21)/2*2</f>
        <v>15.100000000000001</v>
      </c>
      <c r="L20" s="49"/>
      <c r="M20" s="305">
        <v>9</v>
      </c>
      <c r="N20" s="49">
        <v>9</v>
      </c>
      <c r="O20" s="72">
        <f t="shared" ref="O20" si="38">SUM(N20:N21)/2*2</f>
        <v>20.5</v>
      </c>
      <c r="P20" s="49">
        <v>13.4</v>
      </c>
      <c r="Q20" s="67">
        <f t="shared" ref="Q20" si="39">SUM(P20:P21)/2*2</f>
        <v>28.200000000000003</v>
      </c>
      <c r="R20" s="49"/>
      <c r="S20" s="9" t="s">
        <v>52</v>
      </c>
      <c r="T20" s="48">
        <v>18.32</v>
      </c>
      <c r="U20" s="48">
        <v>1.4872793954062562</v>
      </c>
      <c r="V20" s="48">
        <v>22.1</v>
      </c>
      <c r="W20" s="48">
        <v>3.586781286892176</v>
      </c>
    </row>
    <row r="21" spans="1:26">
      <c r="A21" s="305"/>
      <c r="B21" s="43">
        <v>11.8</v>
      </c>
      <c r="C21" s="65"/>
      <c r="D21" s="43">
        <v>12.9</v>
      </c>
      <c r="E21" s="66"/>
      <c r="G21" s="305"/>
      <c r="H21" s="49">
        <v>16.5</v>
      </c>
      <c r="I21" s="64"/>
      <c r="J21" s="49">
        <v>7.4</v>
      </c>
      <c r="K21" s="67"/>
      <c r="L21" s="49"/>
      <c r="M21" s="305"/>
      <c r="N21" s="49">
        <v>11.5</v>
      </c>
      <c r="O21" s="72"/>
      <c r="P21" s="49">
        <v>14.8</v>
      </c>
      <c r="Q21" s="73"/>
      <c r="R21" s="49"/>
      <c r="S21" s="9" t="s">
        <v>56</v>
      </c>
      <c r="T21" s="48">
        <v>21.16</v>
      </c>
      <c r="U21" s="48">
        <v>3.1942135182232221</v>
      </c>
      <c r="V21" s="48">
        <v>21.479999999999997</v>
      </c>
      <c r="W21" s="48">
        <v>1.9357169214531336</v>
      </c>
    </row>
    <row r="22" spans="1:26">
      <c r="A22" s="305">
        <v>10</v>
      </c>
      <c r="B22" s="43">
        <v>6.8</v>
      </c>
      <c r="C22" s="64">
        <f t="shared" ref="C22" si="40">SUM(B22:B23)/2*2</f>
        <v>12.2</v>
      </c>
      <c r="D22" s="43">
        <v>13.4</v>
      </c>
      <c r="E22" s="67">
        <f>SUM(D22:D23)/2*2</f>
        <v>33.799999999999997</v>
      </c>
      <c r="G22" s="305">
        <v>10</v>
      </c>
      <c r="H22" s="49">
        <v>10.7</v>
      </c>
      <c r="I22" s="72">
        <f t="shared" ref="I22" si="41">SUM(H22:H23)/2*2</f>
        <v>23.299999999999997</v>
      </c>
      <c r="J22" s="49">
        <v>9.4</v>
      </c>
      <c r="K22" s="73">
        <f>SUM(J22:J23)/2*2</f>
        <v>20.8</v>
      </c>
      <c r="L22" s="49"/>
      <c r="M22" s="305">
        <v>10</v>
      </c>
      <c r="N22" s="49">
        <v>8.6</v>
      </c>
      <c r="O22" s="72">
        <f t="shared" ref="O22" si="42">SUM(N22:N23)/2*2</f>
        <v>18.299999999999997</v>
      </c>
      <c r="P22" s="49">
        <v>9.6999999999999993</v>
      </c>
      <c r="Q22" s="73">
        <f>SUM(P22:P23)/2*2</f>
        <v>19.799999999999997</v>
      </c>
      <c r="R22" s="49"/>
      <c r="S22" s="9" t="s">
        <v>57</v>
      </c>
      <c r="T22" s="48">
        <v>23.1</v>
      </c>
      <c r="U22" s="48">
        <v>3.7583240945932119</v>
      </c>
      <c r="V22" s="48">
        <v>20.919999999999998</v>
      </c>
      <c r="W22" s="48">
        <v>0.69065186599328132</v>
      </c>
    </row>
    <row r="23" spans="1:26">
      <c r="A23" s="305"/>
      <c r="B23" s="43">
        <v>5.4</v>
      </c>
      <c r="C23" s="64"/>
      <c r="D23" s="43">
        <v>20.399999999999999</v>
      </c>
      <c r="E23" s="66"/>
      <c r="G23" s="305"/>
      <c r="H23" s="49">
        <v>12.6</v>
      </c>
      <c r="I23" s="72"/>
      <c r="J23" s="49">
        <v>11.4</v>
      </c>
      <c r="K23" s="73"/>
      <c r="L23" s="49"/>
      <c r="M23" s="305"/>
      <c r="N23" s="49">
        <v>9.6999999999999993</v>
      </c>
      <c r="O23" s="72"/>
      <c r="P23" s="49">
        <v>10.1</v>
      </c>
      <c r="Q23" s="73"/>
      <c r="R23" s="49"/>
      <c r="S23" s="9" t="s">
        <v>58</v>
      </c>
      <c r="T23" s="48">
        <v>16.48</v>
      </c>
      <c r="U23" s="48">
        <v>0.69426219830839142</v>
      </c>
      <c r="V23" s="48">
        <v>16.080000000000002</v>
      </c>
      <c r="W23" s="48">
        <v>0.71902712048990203</v>
      </c>
    </row>
    <row r="24" spans="1:26">
      <c r="A24" s="45" t="s">
        <v>0</v>
      </c>
      <c r="B24" s="330">
        <f>AVERAGE(C4:C23)</f>
        <v>19.559999999999995</v>
      </c>
      <c r="C24" s="330"/>
      <c r="D24" s="331">
        <f>AVERAGE(E4:E23)</f>
        <v>22.71</v>
      </c>
      <c r="E24" s="332"/>
      <c r="G24" s="61" t="s">
        <v>0</v>
      </c>
      <c r="H24" s="327">
        <f>AVERAGE(I4:I23)</f>
        <v>20.740000000000002</v>
      </c>
      <c r="I24" s="327"/>
      <c r="J24" s="328">
        <f>AVERAGE(K4:K23)</f>
        <v>21.410000000000004</v>
      </c>
      <c r="K24" s="329"/>
      <c r="L24" s="49"/>
      <c r="M24" s="61" t="s">
        <v>0</v>
      </c>
      <c r="N24" s="327">
        <f>AVERAGE(O4:O23)</f>
        <v>23.330000000000002</v>
      </c>
      <c r="O24" s="327"/>
      <c r="P24" s="328">
        <f>AVERAGE(Q4:Q23)</f>
        <v>20.79</v>
      </c>
      <c r="Q24" s="329"/>
      <c r="R24" s="49"/>
      <c r="S24" s="9" t="s">
        <v>3</v>
      </c>
      <c r="T24" s="48">
        <v>22.380000000000003</v>
      </c>
      <c r="U24" s="48">
        <v>2.6395075298244528</v>
      </c>
      <c r="V24" s="48">
        <v>23.76</v>
      </c>
      <c r="W24" s="48">
        <v>3.2222662832236275</v>
      </c>
    </row>
    <row r="25" spans="1:26">
      <c r="A25" s="45"/>
      <c r="B25" s="330"/>
      <c r="C25" s="330"/>
      <c r="D25" s="331"/>
      <c r="E25" s="332"/>
      <c r="G25" s="61"/>
      <c r="H25" s="327"/>
      <c r="I25" s="327"/>
      <c r="J25" s="325"/>
      <c r="K25" s="326"/>
      <c r="L25" s="49"/>
      <c r="M25" s="61"/>
      <c r="N25" s="327"/>
      <c r="O25" s="327"/>
      <c r="P25" s="325"/>
      <c r="Q25" s="326"/>
      <c r="R25" s="49"/>
      <c r="S25" s="9" t="s">
        <v>59</v>
      </c>
      <c r="T25" s="48">
        <v>20.019999999999996</v>
      </c>
      <c r="U25" s="48">
        <v>1.5155856953666451</v>
      </c>
      <c r="V25" s="48">
        <v>21.299999999999997</v>
      </c>
      <c r="W25" s="48">
        <v>1.6507574019219173</v>
      </c>
    </row>
    <row r="26" spans="1:26">
      <c r="A26" s="11" t="s">
        <v>13</v>
      </c>
      <c r="B26" s="335" t="s">
        <v>7</v>
      </c>
      <c r="C26" s="335"/>
      <c r="D26" s="335" t="s">
        <v>6</v>
      </c>
      <c r="E26" s="336"/>
      <c r="G26" s="11" t="s">
        <v>13</v>
      </c>
      <c r="H26" s="316" t="s">
        <v>7</v>
      </c>
      <c r="I26" s="316"/>
      <c r="J26" s="316" t="s">
        <v>6</v>
      </c>
      <c r="K26" s="324"/>
      <c r="L26" s="49"/>
      <c r="M26" s="11" t="s">
        <v>13</v>
      </c>
      <c r="N26" s="316" t="s">
        <v>7</v>
      </c>
      <c r="O26" s="316"/>
      <c r="P26" s="316" t="s">
        <v>6</v>
      </c>
      <c r="Q26" s="324"/>
      <c r="R26" s="49"/>
      <c r="S26" s="9" t="s">
        <v>60</v>
      </c>
      <c r="T26" s="48">
        <v>21.06</v>
      </c>
      <c r="U26" s="48">
        <v>1.884940317357555</v>
      </c>
      <c r="V26" s="48">
        <v>21.240000000000002</v>
      </c>
      <c r="W26" s="48">
        <v>2.0366639388961545</v>
      </c>
    </row>
    <row r="27" spans="1:26">
      <c r="A27" s="10">
        <v>1</v>
      </c>
      <c r="B27" s="320">
        <f>ABS(B24-C4)</f>
        <v>6.0400000000000063</v>
      </c>
      <c r="C27" s="320"/>
      <c r="D27" s="333">
        <f>ABS(D24-E4)</f>
        <v>3.2100000000000009</v>
      </c>
      <c r="E27" s="334"/>
      <c r="G27" s="10">
        <v>1</v>
      </c>
      <c r="H27" s="321">
        <f>ABS(H24-I4)</f>
        <v>3.4599999999999973</v>
      </c>
      <c r="I27" s="321"/>
      <c r="J27" s="321">
        <f>ABS(J24-K4)</f>
        <v>2.4100000000000037</v>
      </c>
      <c r="K27" s="322"/>
      <c r="L27" s="49"/>
      <c r="M27" s="10">
        <v>1</v>
      </c>
      <c r="N27" s="320">
        <f>ABS(N24-O4)</f>
        <v>5.5300000000000011</v>
      </c>
      <c r="O27" s="320"/>
      <c r="P27" s="321">
        <f>ABS(P24-Q4)</f>
        <v>0.21000000000000085</v>
      </c>
      <c r="Q27" s="322"/>
      <c r="R27" s="49"/>
      <c r="S27" s="9" t="s">
        <v>61</v>
      </c>
      <c r="T27" s="48">
        <v>24.46</v>
      </c>
      <c r="U27" s="48">
        <v>1.1013627921806699</v>
      </c>
      <c r="V27" s="48">
        <v>22.98</v>
      </c>
      <c r="W27" s="48">
        <v>1.7880156598866788</v>
      </c>
    </row>
    <row r="28" spans="1:26">
      <c r="A28" s="10">
        <v>2</v>
      </c>
      <c r="B28" s="333">
        <f>ABS(B24-C6)</f>
        <v>1.4599999999999937</v>
      </c>
      <c r="C28" s="333"/>
      <c r="D28" s="320">
        <f>ABS(D24-E6)</f>
        <v>5.6099999999999994</v>
      </c>
      <c r="E28" s="323"/>
      <c r="G28" s="10">
        <v>2</v>
      </c>
      <c r="H28" s="320">
        <f>ABS(H24-I6)</f>
        <v>4.4400000000000013</v>
      </c>
      <c r="I28" s="320"/>
      <c r="J28" s="321">
        <f>ABS(J24-K6)</f>
        <v>0.71000000000000085</v>
      </c>
      <c r="K28" s="322"/>
      <c r="L28" s="49"/>
      <c r="M28" s="10">
        <v>2</v>
      </c>
      <c r="N28" s="320">
        <f>ABS(N24-O6)</f>
        <v>14.27</v>
      </c>
      <c r="O28" s="320"/>
      <c r="P28" s="320">
        <f>ABS(P24-Q6)</f>
        <v>3.1899999999999977</v>
      </c>
      <c r="Q28" s="323"/>
      <c r="R28" s="49"/>
      <c r="T28" s="48"/>
      <c r="U28" s="48"/>
      <c r="V28" s="48"/>
      <c r="W28" s="48"/>
    </row>
    <row r="29" spans="1:26">
      <c r="A29" s="10">
        <v>3</v>
      </c>
      <c r="B29" s="333">
        <f>ABS(B24-C8)</f>
        <v>0.24000000000000554</v>
      </c>
      <c r="C29" s="333"/>
      <c r="D29" s="320">
        <f>ABS(D24-E8)</f>
        <v>6.5899999999999963</v>
      </c>
      <c r="E29" s="323"/>
      <c r="G29" s="10">
        <v>3</v>
      </c>
      <c r="H29" s="321">
        <f>ABS(H24-I8)</f>
        <v>3.1400000000000006</v>
      </c>
      <c r="I29" s="321"/>
      <c r="J29" s="321">
        <f>ABS(J24-K8)</f>
        <v>1.9899999999999949</v>
      </c>
      <c r="K29" s="322"/>
      <c r="M29" s="10">
        <v>3</v>
      </c>
      <c r="N29" s="321">
        <f>ABS(N24-O8)</f>
        <v>3.5699999999999967</v>
      </c>
      <c r="O29" s="321"/>
      <c r="P29" s="321">
        <f>ABS(P24-Q8)</f>
        <v>0.21000000000000085</v>
      </c>
      <c r="Q29" s="322"/>
      <c r="T29" s="48"/>
      <c r="U29" s="48"/>
      <c r="V29" s="48"/>
      <c r="W29" s="48"/>
    </row>
    <row r="30" spans="1:26">
      <c r="A30" s="10">
        <v>4</v>
      </c>
      <c r="B30" s="320">
        <f>ABS(B24-C10)</f>
        <v>2.9400000000000048</v>
      </c>
      <c r="C30" s="320"/>
      <c r="D30" s="333">
        <f>ABS(D24-E10)</f>
        <v>2.8100000000000023</v>
      </c>
      <c r="E30" s="334"/>
      <c r="G30" s="10">
        <v>4</v>
      </c>
      <c r="H30" s="321">
        <f>ABS(H24-I10)</f>
        <v>2.9400000000000048</v>
      </c>
      <c r="I30" s="321"/>
      <c r="J30" s="320">
        <f>ABS(J24-K10)</f>
        <v>7.1899999999999977</v>
      </c>
      <c r="K30" s="323"/>
      <c r="M30" s="10">
        <v>4</v>
      </c>
      <c r="N30" s="320">
        <f>ABS(N24-O10)</f>
        <v>7.0699999999999967</v>
      </c>
      <c r="O30" s="320"/>
      <c r="P30" s="320">
        <f>ABS(P24-Q10)</f>
        <v>9.9899999999999984</v>
      </c>
      <c r="Q30" s="323"/>
      <c r="T30" s="48"/>
      <c r="U30" s="48"/>
      <c r="V30" s="48"/>
      <c r="W30" s="48"/>
    </row>
    <row r="31" spans="1:26">
      <c r="A31" s="10">
        <v>5</v>
      </c>
      <c r="B31" s="320">
        <f>ABS(B24-C12)</f>
        <v>10.040000000000006</v>
      </c>
      <c r="C31" s="320"/>
      <c r="D31" s="320">
        <f>ABS(D24-E12)</f>
        <v>4.8100000000000023</v>
      </c>
      <c r="E31" s="323"/>
      <c r="G31" s="10">
        <v>5</v>
      </c>
      <c r="H31" s="321">
        <f>ABS(H24-I12)</f>
        <v>2.1599999999999966</v>
      </c>
      <c r="I31" s="321"/>
      <c r="J31" s="320">
        <f>ABS(J24-K12)</f>
        <v>4.2899999999999991</v>
      </c>
      <c r="K31" s="323"/>
      <c r="M31" s="10">
        <v>5</v>
      </c>
      <c r="N31" s="321">
        <f>ABS(N24-O12)</f>
        <v>3.2699999999999996</v>
      </c>
      <c r="O31" s="321"/>
      <c r="P31" s="321">
        <f>ABS(P24-Q12)</f>
        <v>0.31000000000000227</v>
      </c>
      <c r="Q31" s="322"/>
    </row>
    <row r="32" spans="1:26">
      <c r="A32" s="10">
        <v>6</v>
      </c>
      <c r="B32" s="333">
        <f>ABS(B24-C14)</f>
        <v>2.4599999999999937</v>
      </c>
      <c r="C32" s="333"/>
      <c r="D32" s="333">
        <f>ABS(D24-E14)</f>
        <v>4.1899999999999977</v>
      </c>
      <c r="E32" s="334"/>
      <c r="G32" s="10">
        <v>6</v>
      </c>
      <c r="H32" s="320">
        <f>ABS(H24-I14)</f>
        <v>9.240000000000002</v>
      </c>
      <c r="I32" s="320"/>
      <c r="J32" s="320">
        <f>ABS(J24-K14)</f>
        <v>2.610000000000003</v>
      </c>
      <c r="K32" s="323"/>
      <c r="M32" s="10">
        <v>6</v>
      </c>
      <c r="N32" s="320">
        <f>ABS(N24-O14)</f>
        <v>8.4300000000000015</v>
      </c>
      <c r="O32" s="320"/>
      <c r="P32" s="320">
        <f>ABS(P24-Q14)</f>
        <v>1.6899999999999977</v>
      </c>
      <c r="Q32" s="323"/>
    </row>
    <row r="33" spans="1:23">
      <c r="A33" s="10">
        <v>7</v>
      </c>
      <c r="B33" s="333">
        <f>ABS(B24-C16)</f>
        <v>2.8599999999999959</v>
      </c>
      <c r="C33" s="333"/>
      <c r="D33" s="320">
        <f>ABS(D24-E16)</f>
        <v>4.2100000000000009</v>
      </c>
      <c r="E33" s="323"/>
      <c r="G33" s="10">
        <v>7</v>
      </c>
      <c r="H33" s="320">
        <f>ABS(H24-I16)</f>
        <v>5.4400000000000013</v>
      </c>
      <c r="I33" s="320"/>
      <c r="J33" s="320">
        <f>ABS(J24-K16)</f>
        <v>2.9100000000000037</v>
      </c>
      <c r="K33" s="323"/>
      <c r="M33" s="10">
        <v>7</v>
      </c>
      <c r="N33" s="321">
        <f>ABS(N24-O16)</f>
        <v>0.13000000000000256</v>
      </c>
      <c r="O33" s="321"/>
      <c r="P33" s="320">
        <f>ABS(P24-Q16)</f>
        <v>6.8100000000000023</v>
      </c>
      <c r="Q33" s="323"/>
    </row>
    <row r="34" spans="1:23">
      <c r="A34" s="10">
        <v>8</v>
      </c>
      <c r="B34" s="320">
        <f>ABS(B24-C18)</f>
        <v>5.4599999999999937</v>
      </c>
      <c r="C34" s="320"/>
      <c r="D34" s="333">
        <f>ABS(D24-E18)</f>
        <v>3.5100000000000016</v>
      </c>
      <c r="E34" s="334"/>
      <c r="G34" s="10">
        <v>8</v>
      </c>
      <c r="H34" s="320">
        <f>ABS(H24-I18)</f>
        <v>4.3599999999999994</v>
      </c>
      <c r="I34" s="320"/>
      <c r="J34" s="321">
        <f>ABS(J24-K18)</f>
        <v>2.0899999999999963</v>
      </c>
      <c r="K34" s="322"/>
      <c r="M34" s="10">
        <v>8</v>
      </c>
      <c r="N34" s="320">
        <f>ABS(N24-O18)</f>
        <v>6.23</v>
      </c>
      <c r="O34" s="320"/>
      <c r="P34" s="321">
        <f>ABS(P24-Q18)</f>
        <v>0.91000000000000014</v>
      </c>
      <c r="Q34" s="322"/>
    </row>
    <row r="35" spans="1:23">
      <c r="A35" s="10">
        <v>9</v>
      </c>
      <c r="B35" s="333">
        <f>ABS(B24-C20)</f>
        <v>0.34000000000000341</v>
      </c>
      <c r="C35" s="333"/>
      <c r="D35" s="333">
        <f>ABS(D24-E20)</f>
        <v>2.2899999999999991</v>
      </c>
      <c r="E35" s="334"/>
      <c r="G35" s="10">
        <v>9</v>
      </c>
      <c r="H35" s="320">
        <f>ABS(H24-I20)</f>
        <v>12.659999999999997</v>
      </c>
      <c r="I35" s="320"/>
      <c r="J35" s="320">
        <f>ABS(J24-K20)</f>
        <v>6.3100000000000023</v>
      </c>
      <c r="K35" s="323"/>
      <c r="M35" s="10">
        <v>9</v>
      </c>
      <c r="N35" s="321">
        <f>ABS(N24-O20)</f>
        <v>2.8300000000000018</v>
      </c>
      <c r="O35" s="321"/>
      <c r="P35" s="320">
        <f>ABS(P24-Q20)</f>
        <v>7.4100000000000037</v>
      </c>
      <c r="Q35" s="323"/>
    </row>
    <row r="36" spans="1:23">
      <c r="A36" s="10">
        <v>10</v>
      </c>
      <c r="B36" s="320">
        <f>ABS(B24-C22)</f>
        <v>7.3599999999999959</v>
      </c>
      <c r="C36" s="320"/>
      <c r="D36" s="320">
        <f>ABS(D24-E22)</f>
        <v>11.089999999999996</v>
      </c>
      <c r="E36" s="323"/>
      <c r="G36" s="10">
        <v>10</v>
      </c>
      <c r="H36" s="321">
        <f>ABS(H24-I22)</f>
        <v>2.5599999999999952</v>
      </c>
      <c r="I36" s="321"/>
      <c r="J36" s="321">
        <f>ABS(J24-K22)</f>
        <v>0.61000000000000298</v>
      </c>
      <c r="K36" s="322"/>
      <c r="M36" s="10">
        <v>10</v>
      </c>
      <c r="N36" s="321">
        <f>ABS(N24-O22)</f>
        <v>5.0300000000000047</v>
      </c>
      <c r="O36" s="321"/>
      <c r="P36" s="321">
        <f>ABS(P24-Q22)</f>
        <v>0.99000000000000199</v>
      </c>
      <c r="Q36" s="322"/>
    </row>
    <row r="37" spans="1:23">
      <c r="A37" s="52"/>
      <c r="B37" s="49"/>
      <c r="C37" s="49"/>
      <c r="D37" s="49"/>
      <c r="E37" s="16"/>
      <c r="G37" s="52"/>
      <c r="H37" s="49"/>
      <c r="I37" s="49"/>
      <c r="J37" s="49"/>
      <c r="K37" s="16"/>
      <c r="M37" s="52"/>
      <c r="N37" s="49"/>
      <c r="O37" s="49"/>
      <c r="P37" s="49"/>
      <c r="Q37" s="16"/>
    </row>
    <row r="38" spans="1:23">
      <c r="A38" s="11" t="s">
        <v>49</v>
      </c>
      <c r="B38" s="21" t="s">
        <v>7</v>
      </c>
      <c r="C38" s="21" t="s">
        <v>6</v>
      </c>
      <c r="D38" s="43"/>
      <c r="E38" s="44"/>
      <c r="G38" s="11" t="s">
        <v>49</v>
      </c>
      <c r="H38" s="59" t="s">
        <v>7</v>
      </c>
      <c r="I38" s="59" t="s">
        <v>6</v>
      </c>
      <c r="J38" s="55"/>
      <c r="K38" s="60"/>
      <c r="M38" s="11" t="s">
        <v>49</v>
      </c>
      <c r="N38" s="59" t="s">
        <v>7</v>
      </c>
      <c r="O38" s="59" t="s">
        <v>6</v>
      </c>
      <c r="P38" s="55"/>
      <c r="Q38" s="60"/>
      <c r="S38" s="70"/>
    </row>
    <row r="39" spans="1:23">
      <c r="A39" s="13">
        <v>1</v>
      </c>
      <c r="B39" s="3">
        <v>18.100000000000001</v>
      </c>
      <c r="C39" s="27">
        <v>19.5</v>
      </c>
      <c r="D39" s="49"/>
      <c r="E39" s="16"/>
      <c r="G39" s="13">
        <v>1</v>
      </c>
      <c r="H39" s="57">
        <v>24.2</v>
      </c>
      <c r="I39" s="27">
        <v>19</v>
      </c>
      <c r="J39" s="49"/>
      <c r="K39" s="16"/>
      <c r="M39" s="13">
        <v>1</v>
      </c>
      <c r="N39" s="57">
        <v>26.9</v>
      </c>
      <c r="O39" s="27">
        <v>21</v>
      </c>
      <c r="P39" s="49"/>
      <c r="Q39" s="16"/>
      <c r="S39" s="9"/>
    </row>
    <row r="40" spans="1:23">
      <c r="A40" s="13">
        <v>2</v>
      </c>
      <c r="B40" s="3">
        <v>19.8</v>
      </c>
      <c r="C40" s="27">
        <v>19.899999999999999</v>
      </c>
      <c r="D40" s="43"/>
      <c r="E40" s="44"/>
      <c r="G40" s="13">
        <v>2</v>
      </c>
      <c r="H40" s="57">
        <v>17.600000000000001</v>
      </c>
      <c r="I40" s="27">
        <v>20.700000000000003</v>
      </c>
      <c r="J40" s="55"/>
      <c r="K40" s="60"/>
      <c r="M40" s="13">
        <v>2</v>
      </c>
      <c r="N40" s="57">
        <v>26.6</v>
      </c>
      <c r="O40" s="27">
        <v>21</v>
      </c>
      <c r="P40" s="55"/>
      <c r="Q40" s="60"/>
    </row>
    <row r="41" spans="1:23">
      <c r="A41" s="13">
        <v>3</v>
      </c>
      <c r="B41" s="3">
        <v>17.100000000000001</v>
      </c>
      <c r="C41" s="27">
        <v>26.9</v>
      </c>
      <c r="D41" s="49"/>
      <c r="E41" s="16"/>
      <c r="G41" s="13">
        <v>3</v>
      </c>
      <c r="H41" s="57">
        <v>17.799999999999997</v>
      </c>
      <c r="I41" s="27">
        <v>23.4</v>
      </c>
      <c r="J41" s="49"/>
      <c r="K41" s="16"/>
      <c r="M41" s="13">
        <v>3</v>
      </c>
      <c r="N41" s="57">
        <v>23.2</v>
      </c>
      <c r="O41" s="27">
        <v>21.1</v>
      </c>
      <c r="P41" s="49"/>
      <c r="Q41" s="16"/>
    </row>
    <row r="42" spans="1:23">
      <c r="A42" s="13">
        <v>4</v>
      </c>
      <c r="B42" s="3">
        <v>16.7</v>
      </c>
      <c r="C42" s="27">
        <v>19.2</v>
      </c>
      <c r="D42" s="49"/>
      <c r="E42" s="16"/>
      <c r="G42" s="13">
        <v>4</v>
      </c>
      <c r="H42" s="57">
        <v>22.9</v>
      </c>
      <c r="I42" s="27">
        <v>23.5</v>
      </c>
      <c r="J42" s="49"/>
      <c r="K42" s="16"/>
      <c r="M42" s="13">
        <v>4</v>
      </c>
      <c r="N42" s="57">
        <v>20.5</v>
      </c>
      <c r="O42" s="27">
        <v>21.7</v>
      </c>
      <c r="P42" s="49"/>
      <c r="Q42" s="16"/>
    </row>
    <row r="43" spans="1:23">
      <c r="A43" s="13">
        <v>5</v>
      </c>
      <c r="B43" s="3">
        <v>19.899999999999999</v>
      </c>
      <c r="C43" s="27">
        <v>25</v>
      </c>
      <c r="D43" s="49"/>
      <c r="E43" s="16"/>
      <c r="G43" s="13">
        <v>5</v>
      </c>
      <c r="H43" s="57">
        <v>23.299999999999997</v>
      </c>
      <c r="I43" s="27">
        <v>20.8</v>
      </c>
      <c r="J43" s="49"/>
      <c r="K43" s="16"/>
      <c r="M43" s="13">
        <v>5</v>
      </c>
      <c r="N43" s="57">
        <v>18.299999999999997</v>
      </c>
      <c r="O43" s="27">
        <v>19.799999999999997</v>
      </c>
      <c r="P43" s="49"/>
      <c r="Q43" s="16"/>
      <c r="T43" s="48"/>
      <c r="U43" s="48"/>
      <c r="V43" s="48"/>
      <c r="W43" s="48"/>
    </row>
    <row r="44" spans="1:23" s="70" customFormat="1">
      <c r="A44" s="68" t="s">
        <v>0</v>
      </c>
      <c r="B44" s="69">
        <f>AVERAGE(B39:B43)</f>
        <v>18.32</v>
      </c>
      <c r="C44" s="69">
        <f>AVERAGE(C39:C43)</f>
        <v>22.1</v>
      </c>
      <c r="E44" s="71"/>
      <c r="G44" s="68" t="s">
        <v>0</v>
      </c>
      <c r="H44" s="69">
        <f>AVERAGE(H39:H43)</f>
        <v>21.16</v>
      </c>
      <c r="I44" s="69">
        <f>AVERAGE(I39:I43)</f>
        <v>21.479999999999997</v>
      </c>
      <c r="K44" s="71"/>
      <c r="M44" s="68" t="s">
        <v>0</v>
      </c>
      <c r="N44" s="69">
        <f>AVERAGE(N39:N43)</f>
        <v>23.1</v>
      </c>
      <c r="O44" s="69">
        <f>AVERAGE(O39:O43)</f>
        <v>20.919999999999998</v>
      </c>
      <c r="Q44" s="71"/>
      <c r="S44" s="1"/>
    </row>
    <row r="45" spans="1:23">
      <c r="A45" s="10" t="s">
        <v>1</v>
      </c>
      <c r="B45" s="29">
        <f>STDEV(B39:B43)</f>
        <v>1.4872793954062562</v>
      </c>
      <c r="C45" s="29">
        <f>STDEV(C39:C43)</f>
        <v>3.586781286892176</v>
      </c>
      <c r="D45" s="49"/>
      <c r="E45" s="16"/>
      <c r="G45" s="10" t="s">
        <v>1</v>
      </c>
      <c r="H45" s="29">
        <f>STDEV(H39:H43)</f>
        <v>3.1942135182232221</v>
      </c>
      <c r="I45" s="29">
        <f>STDEV(I39:I43)</f>
        <v>1.9357169214531336</v>
      </c>
      <c r="J45" s="49"/>
      <c r="K45" s="16"/>
      <c r="M45" s="10" t="s">
        <v>1</v>
      </c>
      <c r="N45" s="29">
        <f>STDEV(N39:N43)</f>
        <v>3.7583240945932119</v>
      </c>
      <c r="O45" s="29">
        <f>STDEV(O39:O43)</f>
        <v>0.69065186599328132</v>
      </c>
      <c r="P45" s="49"/>
      <c r="Q45" s="16"/>
      <c r="T45" s="48"/>
      <c r="U45" s="48"/>
      <c r="V45" s="48"/>
      <c r="W45" s="48"/>
    </row>
    <row r="46" spans="1:23">
      <c r="A46" s="12" t="s">
        <v>2</v>
      </c>
      <c r="B46" s="34">
        <f>(B45/B44)*100</f>
        <v>8.1183373111695207</v>
      </c>
      <c r="C46" s="34">
        <f>(C45/C44)*100</f>
        <v>16.229779578697627</v>
      </c>
      <c r="D46" s="53"/>
      <c r="E46" s="54"/>
      <c r="G46" s="12" t="s">
        <v>2</v>
      </c>
      <c r="H46" s="34">
        <f>(H45/H44)*100</f>
        <v>15.095527023739235</v>
      </c>
      <c r="I46" s="34">
        <f>(I45/I44)*100</f>
        <v>9.0117175114205494</v>
      </c>
      <c r="J46" s="53"/>
      <c r="K46" s="54"/>
      <c r="M46" s="12" t="s">
        <v>2</v>
      </c>
      <c r="N46" s="34">
        <f>(N45/N44)*100</f>
        <v>16.26980127529529</v>
      </c>
      <c r="O46" s="34">
        <f>(O45/O44)*100</f>
        <v>3.3013951529315557</v>
      </c>
      <c r="P46" s="53"/>
      <c r="Q46" s="54"/>
    </row>
    <row r="48" spans="1:23" ht="15.6">
      <c r="A48" s="317"/>
      <c r="B48" s="317"/>
      <c r="C48" s="317"/>
      <c r="D48" s="317"/>
      <c r="E48" s="317"/>
      <c r="F48" s="49"/>
      <c r="G48" s="317"/>
      <c r="H48" s="317"/>
      <c r="I48" s="317"/>
      <c r="J48" s="317"/>
      <c r="K48" s="317"/>
      <c r="L48" s="49"/>
      <c r="M48" s="317"/>
      <c r="N48" s="317"/>
      <c r="O48" s="317"/>
      <c r="P48" s="317"/>
      <c r="Q48" s="317"/>
      <c r="R48" s="49"/>
    </row>
    <row r="49" spans="1:18" ht="15.6">
      <c r="A49" s="311" t="s">
        <v>31</v>
      </c>
      <c r="B49" s="311"/>
      <c r="C49" s="311"/>
      <c r="D49" s="311"/>
      <c r="E49" s="311"/>
      <c r="F49" s="49"/>
      <c r="G49" s="311" t="s">
        <v>32</v>
      </c>
      <c r="H49" s="311"/>
      <c r="I49" s="311"/>
      <c r="J49" s="311"/>
      <c r="K49" s="311"/>
      <c r="L49" s="49"/>
      <c r="M49" s="311" t="s">
        <v>33</v>
      </c>
      <c r="N49" s="311"/>
      <c r="O49" s="311"/>
      <c r="P49" s="311"/>
      <c r="Q49" s="311"/>
      <c r="R49" s="49"/>
    </row>
    <row r="50" spans="1:18" ht="15.6">
      <c r="A50" s="294" t="s">
        <v>5</v>
      </c>
      <c r="B50" s="313" t="s">
        <v>7</v>
      </c>
      <c r="C50" s="313"/>
      <c r="D50" s="313" t="s">
        <v>6</v>
      </c>
      <c r="E50" s="314"/>
      <c r="F50" s="49"/>
      <c r="G50" s="294" t="s">
        <v>5</v>
      </c>
      <c r="H50" s="313" t="s">
        <v>7</v>
      </c>
      <c r="I50" s="313"/>
      <c r="J50" s="313" t="s">
        <v>6</v>
      </c>
      <c r="K50" s="314"/>
      <c r="L50" s="49"/>
      <c r="M50" s="294" t="s">
        <v>5</v>
      </c>
      <c r="N50" s="313" t="s">
        <v>7</v>
      </c>
      <c r="O50" s="313"/>
      <c r="P50" s="313" t="s">
        <v>6</v>
      </c>
      <c r="Q50" s="314"/>
      <c r="R50" s="49"/>
    </row>
    <row r="51" spans="1:18">
      <c r="A51" s="312"/>
      <c r="B51" s="50" t="s">
        <v>24</v>
      </c>
      <c r="C51" s="50" t="s">
        <v>25</v>
      </c>
      <c r="D51" s="50" t="s">
        <v>24</v>
      </c>
      <c r="E51" s="51" t="s">
        <v>25</v>
      </c>
      <c r="F51" s="49"/>
      <c r="G51" s="312"/>
      <c r="H51" s="50" t="s">
        <v>24</v>
      </c>
      <c r="I51" s="50" t="s">
        <v>25</v>
      </c>
      <c r="J51" s="50" t="s">
        <v>24</v>
      </c>
      <c r="K51" s="51" t="s">
        <v>25</v>
      </c>
      <c r="L51" s="49"/>
      <c r="M51" s="312"/>
      <c r="N51" s="50" t="s">
        <v>24</v>
      </c>
      <c r="O51" s="50" t="s">
        <v>25</v>
      </c>
      <c r="P51" s="50" t="s">
        <v>24</v>
      </c>
      <c r="Q51" s="51" t="s">
        <v>25</v>
      </c>
      <c r="R51" s="49"/>
    </row>
    <row r="52" spans="1:18">
      <c r="A52" s="305">
        <v>1</v>
      </c>
      <c r="B52" s="49">
        <v>7.8</v>
      </c>
      <c r="C52" s="72">
        <f>SUM(B52:B53)/2*2</f>
        <v>15.7</v>
      </c>
      <c r="D52" s="49">
        <v>5.7</v>
      </c>
      <c r="E52" s="67">
        <f>SUM(D52:D53)/2*2</f>
        <v>10.9</v>
      </c>
      <c r="F52" s="49"/>
      <c r="G52" s="305">
        <v>1</v>
      </c>
      <c r="H52" s="49">
        <v>14</v>
      </c>
      <c r="I52" s="64">
        <f>SUM(H52:H53)/2*2</f>
        <v>30.5</v>
      </c>
      <c r="J52" s="49">
        <v>12.8</v>
      </c>
      <c r="K52" s="73">
        <f>SUM(J52:J53)/2*2</f>
        <v>26.4</v>
      </c>
      <c r="L52" s="49"/>
      <c r="M52" s="305">
        <v>1</v>
      </c>
      <c r="N52" s="49">
        <v>9.1</v>
      </c>
      <c r="O52" s="72">
        <f>SUM(N52:N53)/2*2</f>
        <v>18.7</v>
      </c>
      <c r="P52" s="49">
        <v>12.1</v>
      </c>
      <c r="Q52" s="73">
        <f>SUM(P52:P53)/2*2</f>
        <v>21.799999999999997</v>
      </c>
      <c r="R52" s="49"/>
    </row>
    <row r="53" spans="1:18">
      <c r="A53" s="305"/>
      <c r="B53" s="49">
        <v>7.9</v>
      </c>
      <c r="C53" s="72"/>
      <c r="D53" s="49">
        <v>5.2</v>
      </c>
      <c r="E53" s="67"/>
      <c r="F53" s="49"/>
      <c r="G53" s="305"/>
      <c r="H53" s="49">
        <v>16.5</v>
      </c>
      <c r="I53" s="64"/>
      <c r="J53" s="49">
        <v>13.6</v>
      </c>
      <c r="K53" s="73"/>
      <c r="L53" s="49"/>
      <c r="M53" s="305"/>
      <c r="N53" s="49">
        <v>9.6</v>
      </c>
      <c r="O53" s="72"/>
      <c r="P53" s="49">
        <v>9.6999999999999993</v>
      </c>
      <c r="Q53" s="73"/>
      <c r="R53" s="49"/>
    </row>
    <row r="54" spans="1:18">
      <c r="A54" s="305">
        <v>2</v>
      </c>
      <c r="B54" s="49">
        <v>13.8</v>
      </c>
      <c r="C54" s="64">
        <f t="shared" ref="C54" si="43">SUM(B54:B55)/2*2</f>
        <v>26.6</v>
      </c>
      <c r="D54" s="49">
        <v>8.3000000000000007</v>
      </c>
      <c r="E54" s="73">
        <f t="shared" ref="E54" si="44">SUM(D54:D55)/2*2</f>
        <v>17</v>
      </c>
      <c r="F54" s="49"/>
      <c r="G54" s="305">
        <v>2</v>
      </c>
      <c r="H54" s="49">
        <v>11.4</v>
      </c>
      <c r="I54" s="64">
        <f t="shared" ref="I54" si="45">SUM(H54:H55)/2*2</f>
        <v>17.7</v>
      </c>
      <c r="J54" s="49">
        <v>10</v>
      </c>
      <c r="K54" s="67">
        <f t="shared" ref="K54" si="46">SUM(J54:J55)/2*2</f>
        <v>16.7</v>
      </c>
      <c r="L54" s="49"/>
      <c r="M54" s="305">
        <v>2</v>
      </c>
      <c r="N54" s="49">
        <v>11.2</v>
      </c>
      <c r="O54" s="72">
        <f t="shared" ref="O54" si="47">SUM(N54:N55)/2*2</f>
        <v>21.4</v>
      </c>
      <c r="P54" s="49">
        <v>11.3</v>
      </c>
      <c r="Q54" s="67">
        <f t="shared" ref="Q54" si="48">SUM(P54:P55)/2*2</f>
        <v>23.6</v>
      </c>
      <c r="R54" s="49"/>
    </row>
    <row r="55" spans="1:18">
      <c r="A55" s="305"/>
      <c r="B55" s="49">
        <v>12.8</v>
      </c>
      <c r="C55" s="64"/>
      <c r="D55" s="49">
        <v>8.6999999999999993</v>
      </c>
      <c r="E55" s="73"/>
      <c r="F55" s="49"/>
      <c r="G55" s="305"/>
      <c r="H55" s="49">
        <v>6.3</v>
      </c>
      <c r="I55" s="64"/>
      <c r="J55" s="49">
        <v>6.7</v>
      </c>
      <c r="K55" s="73"/>
      <c r="L55" s="49"/>
      <c r="M55" s="305"/>
      <c r="N55" s="49">
        <v>10.199999999999999</v>
      </c>
      <c r="O55" s="72"/>
      <c r="P55" s="49">
        <v>12.3</v>
      </c>
      <c r="Q55" s="67"/>
      <c r="R55" s="49"/>
    </row>
    <row r="56" spans="1:18">
      <c r="A56" s="305">
        <v>3</v>
      </c>
      <c r="B56" s="49">
        <v>8.9</v>
      </c>
      <c r="C56" s="72">
        <f t="shared" ref="C56" si="49">SUM(B56:B57)/2*2</f>
        <v>16.7</v>
      </c>
      <c r="D56" s="49">
        <v>7.8</v>
      </c>
      <c r="E56" s="67">
        <f t="shared" ref="E56" si="50">SUM(D56:D57)/2*2</f>
        <v>17.600000000000001</v>
      </c>
      <c r="F56" s="49"/>
      <c r="G56" s="305">
        <v>3</v>
      </c>
      <c r="H56" s="49">
        <v>15.9</v>
      </c>
      <c r="I56" s="64">
        <f t="shared" ref="I56" si="51">SUM(H56:H57)/2*2</f>
        <v>27.9</v>
      </c>
      <c r="J56" s="49">
        <v>13.5</v>
      </c>
      <c r="K56" s="73">
        <f t="shared" ref="K56" si="52">SUM(J56:J57)/2*2</f>
        <v>26.5</v>
      </c>
      <c r="L56" s="49"/>
      <c r="M56" s="305">
        <v>3</v>
      </c>
      <c r="N56" s="49">
        <v>10.7</v>
      </c>
      <c r="O56" s="64">
        <f t="shared" ref="O56" si="53">SUM(N56:N57)/2*2</f>
        <v>24.2</v>
      </c>
      <c r="P56" s="49">
        <v>10.1</v>
      </c>
      <c r="Q56" s="67">
        <f t="shared" ref="Q56" si="54">SUM(P56:P57)/2*2</f>
        <v>17.100000000000001</v>
      </c>
      <c r="R56" s="49"/>
    </row>
    <row r="57" spans="1:18">
      <c r="A57" s="305"/>
      <c r="B57" s="49">
        <v>7.8</v>
      </c>
      <c r="C57" s="72"/>
      <c r="D57" s="49">
        <v>9.8000000000000007</v>
      </c>
      <c r="E57" s="73"/>
      <c r="F57" s="49"/>
      <c r="G57" s="305"/>
      <c r="H57" s="49">
        <v>12</v>
      </c>
      <c r="I57" s="72"/>
      <c r="J57" s="49">
        <v>13</v>
      </c>
      <c r="K57" s="73"/>
      <c r="L57" s="49"/>
      <c r="M57" s="305"/>
      <c r="N57" s="49">
        <v>13.5</v>
      </c>
      <c r="O57" s="64"/>
      <c r="P57" s="49">
        <v>7</v>
      </c>
      <c r="Q57" s="67"/>
      <c r="R57" s="49"/>
    </row>
    <row r="58" spans="1:18">
      <c r="A58" s="305">
        <v>4</v>
      </c>
      <c r="B58" s="49">
        <v>7.6</v>
      </c>
      <c r="C58" s="72">
        <f t="shared" ref="C58" si="55">SUM(B58:B59)/2*2</f>
        <v>16.5</v>
      </c>
      <c r="D58" s="49">
        <v>7.7</v>
      </c>
      <c r="E58" s="73">
        <f t="shared" ref="E58" si="56">SUM(D58:D59)/2*2</f>
        <v>16.600000000000001</v>
      </c>
      <c r="F58" s="49"/>
      <c r="G58" s="305">
        <v>4</v>
      </c>
      <c r="H58" s="49">
        <v>9.9</v>
      </c>
      <c r="I58" s="72">
        <f t="shared" ref="I58" si="57">SUM(H58:H59)/2*2</f>
        <v>19.3</v>
      </c>
      <c r="J58" s="49">
        <v>14.3</v>
      </c>
      <c r="K58" s="67">
        <f t="shared" ref="K58" si="58">SUM(J58:J59)/2*2</f>
        <v>27.5</v>
      </c>
      <c r="L58" s="49"/>
      <c r="M58" s="305">
        <v>4</v>
      </c>
      <c r="N58" s="49">
        <v>14.1</v>
      </c>
      <c r="O58" s="64">
        <f t="shared" ref="O58" si="59">SUM(N58:N59)/2*2</f>
        <v>26.1</v>
      </c>
      <c r="P58" s="49">
        <v>11.4</v>
      </c>
      <c r="Q58" s="73">
        <f t="shared" ref="Q58" si="60">SUM(P58:P59)/2*2</f>
        <v>23.5</v>
      </c>
      <c r="R58" s="49"/>
    </row>
    <row r="59" spans="1:18">
      <c r="A59" s="305"/>
      <c r="B59" s="49">
        <v>8.9</v>
      </c>
      <c r="C59" s="72"/>
      <c r="D59" s="49">
        <v>8.9</v>
      </c>
      <c r="E59" s="73"/>
      <c r="F59" s="49"/>
      <c r="G59" s="305"/>
      <c r="H59" s="49">
        <v>9.4</v>
      </c>
      <c r="I59" s="72"/>
      <c r="J59" s="49">
        <v>13.2</v>
      </c>
      <c r="K59" s="73"/>
      <c r="L59" s="49"/>
      <c r="M59" s="305"/>
      <c r="N59" s="49">
        <v>12</v>
      </c>
      <c r="O59" s="64"/>
      <c r="P59" s="49">
        <v>12.1</v>
      </c>
      <c r="Q59" s="73"/>
      <c r="R59" s="49"/>
    </row>
    <row r="60" spans="1:18">
      <c r="A60" s="305">
        <v>5</v>
      </c>
      <c r="B60" s="49">
        <v>5.8</v>
      </c>
      <c r="C60" s="64">
        <f t="shared" ref="C60" si="61">SUM(B60:B61)/2*2</f>
        <v>12.7</v>
      </c>
      <c r="D60" s="49">
        <v>7</v>
      </c>
      <c r="E60" s="67">
        <f t="shared" ref="E60" si="62">SUM(D60:D61)/2*2</f>
        <v>13.8</v>
      </c>
      <c r="F60" s="49"/>
      <c r="G60" s="305">
        <v>5</v>
      </c>
      <c r="H60" s="49">
        <v>13.9</v>
      </c>
      <c r="I60" s="72">
        <f t="shared" ref="I60" si="63">SUM(H60:H61)/2*2</f>
        <v>25.700000000000003</v>
      </c>
      <c r="J60" s="49">
        <v>10.7</v>
      </c>
      <c r="K60" s="73">
        <f t="shared" ref="K60" si="64">SUM(J60:J61)/2*2</f>
        <v>22</v>
      </c>
      <c r="L60" s="49"/>
      <c r="M60" s="305">
        <v>5</v>
      </c>
      <c r="N60" s="49">
        <v>13.4</v>
      </c>
      <c r="O60" s="64">
        <f t="shared" ref="O60" si="65">SUM(N60:N61)/2*2</f>
        <v>29.5</v>
      </c>
      <c r="P60" s="49">
        <v>10.199999999999999</v>
      </c>
      <c r="Q60" s="67">
        <f t="shared" ref="Q60" si="66">SUM(P60:P61)/2*2</f>
        <v>18.7</v>
      </c>
      <c r="R60" s="49"/>
    </row>
    <row r="61" spans="1:18">
      <c r="A61" s="305"/>
      <c r="B61" s="49">
        <v>6.9</v>
      </c>
      <c r="C61" s="64"/>
      <c r="D61" s="49">
        <v>6.8</v>
      </c>
      <c r="E61" s="67"/>
      <c r="F61" s="49"/>
      <c r="G61" s="305"/>
      <c r="H61" s="49">
        <v>11.8</v>
      </c>
      <c r="I61" s="72"/>
      <c r="J61" s="49">
        <v>11.3</v>
      </c>
      <c r="K61" s="73"/>
      <c r="L61" s="49"/>
      <c r="M61" s="305"/>
      <c r="N61" s="49">
        <v>16.100000000000001</v>
      </c>
      <c r="O61" s="72"/>
      <c r="P61" s="49">
        <v>8.5</v>
      </c>
      <c r="Q61" s="73"/>
      <c r="R61" s="49"/>
    </row>
    <row r="62" spans="1:18">
      <c r="A62" s="305">
        <v>6</v>
      </c>
      <c r="B62" s="49">
        <v>9.3000000000000007</v>
      </c>
      <c r="C62" s="64">
        <f t="shared" ref="C62" si="67">SUM(B62:B63)/2*2</f>
        <v>20.3</v>
      </c>
      <c r="D62" s="49">
        <v>11.6</v>
      </c>
      <c r="E62" s="67">
        <f t="shared" ref="E62" si="68">SUM(D62:D63)/2*2</f>
        <v>21</v>
      </c>
      <c r="F62" s="49"/>
      <c r="G62" s="305">
        <v>6</v>
      </c>
      <c r="H62" s="49">
        <v>6.1</v>
      </c>
      <c r="I62" s="64">
        <f t="shared" ref="I62" si="69">SUM(H62:H63)/2*2</f>
        <v>13</v>
      </c>
      <c r="J62" s="49">
        <v>14.2</v>
      </c>
      <c r="K62" s="67">
        <f t="shared" ref="K62" si="70">SUM(J62:J63)/2*2</f>
        <v>27.299999999999997</v>
      </c>
      <c r="L62" s="49"/>
      <c r="M62" s="305">
        <v>6</v>
      </c>
      <c r="N62" s="49">
        <v>9.5</v>
      </c>
      <c r="O62" s="72">
        <f t="shared" ref="O62" si="71">SUM(N62:N63)/2*2</f>
        <v>18.8</v>
      </c>
      <c r="P62" s="49">
        <v>12.6</v>
      </c>
      <c r="Q62" s="73">
        <f t="shared" ref="Q62" si="72">SUM(P62:P63)/2*2</f>
        <v>21.9</v>
      </c>
      <c r="R62" s="49"/>
    </row>
    <row r="63" spans="1:18">
      <c r="A63" s="305"/>
      <c r="B63" s="49">
        <v>11</v>
      </c>
      <c r="C63" s="64"/>
      <c r="D63" s="49">
        <v>9.4</v>
      </c>
      <c r="E63" s="67"/>
      <c r="F63" s="49"/>
      <c r="G63" s="305"/>
      <c r="H63" s="49">
        <v>6.9</v>
      </c>
      <c r="I63" s="72"/>
      <c r="J63" s="49">
        <v>13.1</v>
      </c>
      <c r="K63" s="73"/>
      <c r="L63" s="49"/>
      <c r="M63" s="305"/>
      <c r="N63" s="49">
        <v>9.3000000000000007</v>
      </c>
      <c r="O63" s="72"/>
      <c r="P63" s="49">
        <v>9.3000000000000007</v>
      </c>
      <c r="Q63" s="73"/>
      <c r="R63" s="49"/>
    </row>
    <row r="64" spans="1:18">
      <c r="A64" s="305">
        <v>7</v>
      </c>
      <c r="B64" s="49">
        <v>8</v>
      </c>
      <c r="C64" s="72">
        <f t="shared" ref="C64" si="73">SUM(B64:B65)/2*2</f>
        <v>16</v>
      </c>
      <c r="D64" s="49">
        <v>9.3000000000000007</v>
      </c>
      <c r="E64" s="67">
        <f t="shared" ref="E64" si="74">SUM(D64:D65)/2*2</f>
        <v>20.5</v>
      </c>
      <c r="F64" s="49"/>
      <c r="G64" s="305">
        <v>7</v>
      </c>
      <c r="H64" s="49">
        <v>10.6</v>
      </c>
      <c r="I64" s="72">
        <f t="shared" ref="I64" si="75">SUM(H64:H65)/2*2</f>
        <v>21.4</v>
      </c>
      <c r="J64" s="49">
        <v>14.6</v>
      </c>
      <c r="K64" s="73">
        <f t="shared" ref="K64" si="76">SUM(J64:J65)/2*2</f>
        <v>24.9</v>
      </c>
      <c r="L64" s="49"/>
      <c r="M64" s="305">
        <v>7</v>
      </c>
      <c r="N64" s="49">
        <v>8</v>
      </c>
      <c r="O64" s="64">
        <f t="shared" ref="O64" si="77">SUM(N64:N65)/2*2</f>
        <v>16.2</v>
      </c>
      <c r="P64" s="49">
        <v>12.2</v>
      </c>
      <c r="Q64" s="67">
        <f t="shared" ref="Q64" si="78">SUM(P64:P65)/2*2</f>
        <v>24.1</v>
      </c>
      <c r="R64" s="49"/>
    </row>
    <row r="65" spans="1:18">
      <c r="A65" s="305"/>
      <c r="B65" s="49">
        <v>8</v>
      </c>
      <c r="C65" s="72"/>
      <c r="D65" s="49">
        <v>11.2</v>
      </c>
      <c r="E65" s="67"/>
      <c r="F65" s="49"/>
      <c r="G65" s="305"/>
      <c r="H65" s="49">
        <v>10.8</v>
      </c>
      <c r="I65" s="72"/>
      <c r="J65" s="49">
        <v>10.3</v>
      </c>
      <c r="K65" s="73"/>
      <c r="L65" s="49"/>
      <c r="M65" s="305"/>
      <c r="N65" s="49">
        <v>8.1999999999999993</v>
      </c>
      <c r="O65" s="72"/>
      <c r="P65" s="49">
        <v>11.9</v>
      </c>
      <c r="Q65" s="67"/>
      <c r="R65" s="49"/>
    </row>
    <row r="66" spans="1:18">
      <c r="A66" s="305">
        <v>8</v>
      </c>
      <c r="B66" s="49">
        <v>6.6</v>
      </c>
      <c r="C66" s="64">
        <f>SUM(B66:B67)/2*2</f>
        <v>14.1</v>
      </c>
      <c r="D66" s="49">
        <v>7.2</v>
      </c>
      <c r="E66" s="73">
        <f t="shared" ref="E66" si="79">SUM(D66:D67)/2*2</f>
        <v>16</v>
      </c>
      <c r="F66" s="49"/>
      <c r="G66" s="305">
        <v>8</v>
      </c>
      <c r="H66" s="49">
        <v>9.1</v>
      </c>
      <c r="I66" s="64">
        <f>SUM(H66:H67)/2*2</f>
        <v>17</v>
      </c>
      <c r="J66" s="49">
        <v>9.3000000000000007</v>
      </c>
      <c r="K66" s="73">
        <f t="shared" ref="K66" si="80">SUM(J66:J67)/2*2</f>
        <v>19</v>
      </c>
      <c r="L66" s="49"/>
      <c r="M66" s="305">
        <v>8</v>
      </c>
      <c r="N66" s="49">
        <v>10</v>
      </c>
      <c r="O66" s="72">
        <f>SUM(N66:N67)/2*2</f>
        <v>21.9</v>
      </c>
      <c r="P66" s="49">
        <v>12.8</v>
      </c>
      <c r="Q66" s="67">
        <f t="shared" ref="Q66" si="81">SUM(P66:P67)/2*2</f>
        <v>25.6</v>
      </c>
      <c r="R66" s="49"/>
    </row>
    <row r="67" spans="1:18">
      <c r="A67" s="305"/>
      <c r="B67" s="49">
        <v>7.5</v>
      </c>
      <c r="C67" s="72"/>
      <c r="D67" s="49">
        <v>8.8000000000000007</v>
      </c>
      <c r="E67" s="73"/>
      <c r="F67" s="49"/>
      <c r="G67" s="305"/>
      <c r="H67" s="49">
        <v>7.9</v>
      </c>
      <c r="I67" s="72"/>
      <c r="J67" s="49">
        <v>9.6999999999999993</v>
      </c>
      <c r="K67" s="73"/>
      <c r="L67" s="49"/>
      <c r="M67" s="305"/>
      <c r="N67" s="49">
        <v>11.9</v>
      </c>
      <c r="O67" s="72"/>
      <c r="P67" s="49">
        <v>12.8</v>
      </c>
      <c r="Q67" s="67"/>
      <c r="R67" s="49"/>
    </row>
    <row r="68" spans="1:18">
      <c r="A68" s="305">
        <v>9</v>
      </c>
      <c r="B68" s="49">
        <v>8.6</v>
      </c>
      <c r="C68" s="72">
        <f t="shared" ref="C68" si="82">SUM(B68:B69)/2*2</f>
        <v>17.5</v>
      </c>
      <c r="D68" s="49">
        <v>7.7</v>
      </c>
      <c r="E68" s="73">
        <f t="shared" ref="E68" si="83">SUM(D68:D69)/2*2</f>
        <v>15.3</v>
      </c>
      <c r="F68" s="49"/>
      <c r="G68" s="305">
        <v>9</v>
      </c>
      <c r="H68" s="49">
        <v>9.9</v>
      </c>
      <c r="I68" s="72">
        <f t="shared" ref="I68" si="84">SUM(H68:H69)/2*2</f>
        <v>21</v>
      </c>
      <c r="J68" s="49">
        <v>10.199999999999999</v>
      </c>
      <c r="K68" s="67">
        <f t="shared" ref="K68" si="85">SUM(J68:J69)/2*2</f>
        <v>18.299999999999997</v>
      </c>
      <c r="L68" s="49"/>
      <c r="M68" s="305">
        <v>9</v>
      </c>
      <c r="N68" s="49">
        <v>9.5</v>
      </c>
      <c r="O68" s="64">
        <f t="shared" ref="O68" si="86">SUM(N68:N69)/2*2</f>
        <v>17.2</v>
      </c>
      <c r="P68" s="49">
        <v>10.5</v>
      </c>
      <c r="Q68" s="73">
        <f t="shared" ref="Q68" si="87">SUM(P68:P69)/2*2</f>
        <v>19.600000000000001</v>
      </c>
      <c r="R68" s="49"/>
    </row>
    <row r="69" spans="1:18">
      <c r="A69" s="305"/>
      <c r="B69" s="49">
        <v>8.9</v>
      </c>
      <c r="C69" s="72"/>
      <c r="D69" s="49">
        <v>7.6</v>
      </c>
      <c r="E69" s="73"/>
      <c r="F69" s="49"/>
      <c r="G69" s="305"/>
      <c r="H69" s="49">
        <v>11.1</v>
      </c>
      <c r="I69" s="72"/>
      <c r="J69" s="49">
        <v>8.1</v>
      </c>
      <c r="K69" s="67"/>
      <c r="L69" s="49"/>
      <c r="M69" s="305"/>
      <c r="N69" s="49">
        <v>7.7</v>
      </c>
      <c r="O69" s="72"/>
      <c r="P69" s="49">
        <v>9.1</v>
      </c>
      <c r="Q69" s="73"/>
      <c r="R69" s="49"/>
    </row>
    <row r="70" spans="1:18">
      <c r="A70" s="305">
        <v>10</v>
      </c>
      <c r="B70" s="49">
        <v>4.9000000000000004</v>
      </c>
      <c r="C70" s="64">
        <f t="shared" ref="C70" si="88">SUM(B70:B71)/2*2</f>
        <v>10.4</v>
      </c>
      <c r="D70" s="49">
        <v>7.5</v>
      </c>
      <c r="E70" s="73">
        <f>SUM(D70:D71)/2*2</f>
        <v>15.5</v>
      </c>
      <c r="F70" s="49"/>
      <c r="G70" s="305">
        <v>10</v>
      </c>
      <c r="H70" s="49">
        <v>12.9</v>
      </c>
      <c r="I70" s="72">
        <f t="shared" ref="I70" si="89">SUM(H70:H71)/2*2</f>
        <v>24.5</v>
      </c>
      <c r="J70" s="49">
        <v>8.4</v>
      </c>
      <c r="K70" s="67">
        <f>SUM(J70:J71)/2*2</f>
        <v>18</v>
      </c>
      <c r="L70" s="49"/>
      <c r="M70" s="305">
        <v>10</v>
      </c>
      <c r="N70" s="49">
        <v>10.8</v>
      </c>
      <c r="O70" s="72">
        <f t="shared" ref="O70" si="90">SUM(N70:N71)/2*2</f>
        <v>19.3</v>
      </c>
      <c r="P70" s="49">
        <v>10.1</v>
      </c>
      <c r="Q70" s="73">
        <f>SUM(P70:P71)/2*2</f>
        <v>19.7</v>
      </c>
      <c r="R70" s="49"/>
    </row>
    <row r="71" spans="1:18">
      <c r="A71" s="305"/>
      <c r="B71" s="49">
        <v>5.5</v>
      </c>
      <c r="C71" s="72"/>
      <c r="D71" s="49">
        <v>8</v>
      </c>
      <c r="E71" s="73"/>
      <c r="F71" s="49"/>
      <c r="G71" s="305"/>
      <c r="H71" s="49">
        <v>11.6</v>
      </c>
      <c r="I71" s="72"/>
      <c r="J71" s="49">
        <v>9.6</v>
      </c>
      <c r="K71" s="73"/>
      <c r="L71" s="49"/>
      <c r="M71" s="305"/>
      <c r="N71" s="49">
        <v>8.5</v>
      </c>
      <c r="O71" s="72"/>
      <c r="P71" s="49">
        <v>9.6</v>
      </c>
      <c r="Q71" s="73"/>
      <c r="R71" s="49"/>
    </row>
    <row r="72" spans="1:18">
      <c r="A72" s="61" t="s">
        <v>0</v>
      </c>
      <c r="B72" s="327">
        <f>AVERAGE(C52:C71)</f>
        <v>16.649999999999999</v>
      </c>
      <c r="C72" s="327"/>
      <c r="D72" s="328">
        <f>AVERAGE(E52:E71)</f>
        <v>16.420000000000002</v>
      </c>
      <c r="E72" s="329"/>
      <c r="F72" s="49"/>
      <c r="G72" s="61" t="s">
        <v>0</v>
      </c>
      <c r="H72" s="327">
        <f>AVERAGE(I52:I71)</f>
        <v>21.8</v>
      </c>
      <c r="I72" s="327"/>
      <c r="J72" s="328">
        <f>AVERAGE(K52:K71)</f>
        <v>22.659999999999997</v>
      </c>
      <c r="K72" s="329"/>
      <c r="L72" s="49"/>
      <c r="M72" s="61" t="s">
        <v>0</v>
      </c>
      <c r="N72" s="327">
        <f>AVERAGE(O52:O71)</f>
        <v>21.330000000000002</v>
      </c>
      <c r="O72" s="327"/>
      <c r="P72" s="328">
        <f>AVERAGE(Q52:Q71)</f>
        <v>21.559999999999995</v>
      </c>
      <c r="Q72" s="329"/>
      <c r="R72" s="49"/>
    </row>
    <row r="73" spans="1:18">
      <c r="A73" s="61"/>
      <c r="B73" s="327"/>
      <c r="C73" s="327"/>
      <c r="D73" s="325"/>
      <c r="E73" s="326"/>
      <c r="F73" s="49"/>
      <c r="G73" s="61"/>
      <c r="H73" s="327"/>
      <c r="I73" s="327"/>
      <c r="J73" s="325"/>
      <c r="K73" s="326"/>
      <c r="L73" s="49"/>
      <c r="M73" s="61"/>
      <c r="N73" s="327"/>
      <c r="O73" s="327"/>
      <c r="P73" s="325"/>
      <c r="Q73" s="326"/>
      <c r="R73" s="49"/>
    </row>
    <row r="74" spans="1:18">
      <c r="A74" s="11" t="s">
        <v>13</v>
      </c>
      <c r="B74" s="316" t="s">
        <v>7</v>
      </c>
      <c r="C74" s="316"/>
      <c r="D74" s="316" t="s">
        <v>6</v>
      </c>
      <c r="E74" s="324"/>
      <c r="F74" s="49"/>
      <c r="G74" s="11" t="s">
        <v>13</v>
      </c>
      <c r="H74" s="316" t="s">
        <v>7</v>
      </c>
      <c r="I74" s="316"/>
      <c r="J74" s="316" t="s">
        <v>6</v>
      </c>
      <c r="K74" s="324"/>
      <c r="L74" s="49"/>
      <c r="M74" s="11" t="s">
        <v>13</v>
      </c>
      <c r="N74" s="316" t="s">
        <v>7</v>
      </c>
      <c r="O74" s="316"/>
      <c r="P74" s="316" t="s">
        <v>6</v>
      </c>
      <c r="Q74" s="324"/>
      <c r="R74" s="49"/>
    </row>
    <row r="75" spans="1:18">
      <c r="A75" s="10">
        <v>1</v>
      </c>
      <c r="B75" s="321">
        <f>ABS(B72-C52)</f>
        <v>0.94999999999999929</v>
      </c>
      <c r="C75" s="321"/>
      <c r="D75" s="320">
        <f>ABS(D72-E52)</f>
        <v>5.5200000000000014</v>
      </c>
      <c r="E75" s="323"/>
      <c r="F75" s="49"/>
      <c r="G75" s="10">
        <v>1</v>
      </c>
      <c r="H75" s="320">
        <f>ABS(H72-I52)</f>
        <v>8.6999999999999993</v>
      </c>
      <c r="I75" s="320"/>
      <c r="J75" s="321">
        <f>ABS(J72-K52)</f>
        <v>3.740000000000002</v>
      </c>
      <c r="K75" s="322"/>
      <c r="L75" s="49"/>
      <c r="M75" s="10">
        <v>1</v>
      </c>
      <c r="N75" s="321">
        <f>ABS(N72-O52)</f>
        <v>2.6300000000000026</v>
      </c>
      <c r="O75" s="321"/>
      <c r="P75" s="321">
        <f>ABS(P72-Q52)</f>
        <v>0.24000000000000199</v>
      </c>
      <c r="Q75" s="322"/>
      <c r="R75" s="49"/>
    </row>
    <row r="76" spans="1:18">
      <c r="A76" s="10">
        <v>2</v>
      </c>
      <c r="B76" s="320">
        <f>ABS(B72-C54)</f>
        <v>9.9500000000000028</v>
      </c>
      <c r="C76" s="320"/>
      <c r="D76" s="321">
        <f>ABS(D72-E54)</f>
        <v>0.57999999999999829</v>
      </c>
      <c r="E76" s="322"/>
      <c r="F76" s="49"/>
      <c r="G76" s="10">
        <v>2</v>
      </c>
      <c r="H76" s="320">
        <f>ABS(H72-I54)</f>
        <v>4.1000000000000014</v>
      </c>
      <c r="I76" s="320"/>
      <c r="J76" s="320">
        <f>ABS(J72-K54)</f>
        <v>5.9599999999999973</v>
      </c>
      <c r="K76" s="323"/>
      <c r="L76" s="49"/>
      <c r="M76" s="10">
        <v>2</v>
      </c>
      <c r="N76" s="321">
        <f>ABS(N72-O54)</f>
        <v>6.9999999999996732E-2</v>
      </c>
      <c r="O76" s="321"/>
      <c r="P76" s="320">
        <f>ABS(P72-Q54)</f>
        <v>2.0400000000000063</v>
      </c>
      <c r="Q76" s="323"/>
      <c r="R76" s="49"/>
    </row>
    <row r="77" spans="1:18">
      <c r="A77" s="10">
        <v>3</v>
      </c>
      <c r="B77" s="321">
        <f>ABS(B72-C56)</f>
        <v>5.0000000000000711E-2</v>
      </c>
      <c r="C77" s="321"/>
      <c r="D77" s="320">
        <f>ABS(D72-E56)</f>
        <v>1.1799999999999997</v>
      </c>
      <c r="E77" s="323"/>
      <c r="F77" s="49"/>
      <c r="G77" s="10">
        <v>3</v>
      </c>
      <c r="H77" s="320">
        <f>ABS(H72-I56)</f>
        <v>6.0999999999999979</v>
      </c>
      <c r="I77" s="320"/>
      <c r="J77" s="321">
        <f>ABS(J72-K56)</f>
        <v>3.8400000000000034</v>
      </c>
      <c r="K77" s="322"/>
      <c r="L77" s="49"/>
      <c r="M77" s="10">
        <v>3</v>
      </c>
      <c r="N77" s="320">
        <f>ABS(N72-O56)</f>
        <v>2.8699999999999974</v>
      </c>
      <c r="O77" s="320"/>
      <c r="P77" s="320">
        <f>ABS(P72-Q56)</f>
        <v>4.4599999999999937</v>
      </c>
      <c r="Q77" s="323"/>
      <c r="R77" s="49"/>
    </row>
    <row r="78" spans="1:18">
      <c r="A78" s="10">
        <v>4</v>
      </c>
      <c r="B78" s="321">
        <f>ABS(B72-C58)</f>
        <v>0.14999999999999858</v>
      </c>
      <c r="C78" s="321"/>
      <c r="D78" s="321">
        <f>ABS(D72-E58)</f>
        <v>0.17999999999999972</v>
      </c>
      <c r="E78" s="322"/>
      <c r="F78" s="49"/>
      <c r="G78" s="10">
        <v>4</v>
      </c>
      <c r="H78" s="321">
        <f>ABS(H72-I58)</f>
        <v>2.5</v>
      </c>
      <c r="I78" s="321"/>
      <c r="J78" s="320">
        <f>ABS(J72-K58)</f>
        <v>4.8400000000000034</v>
      </c>
      <c r="K78" s="323"/>
      <c r="L78" s="49"/>
      <c r="M78" s="10">
        <v>4</v>
      </c>
      <c r="N78" s="320">
        <f>ABS(N72-O58)</f>
        <v>4.7699999999999996</v>
      </c>
      <c r="O78" s="320"/>
      <c r="P78" s="321">
        <f>ABS(P72-Q58)</f>
        <v>1.9400000000000048</v>
      </c>
      <c r="Q78" s="322"/>
      <c r="R78" s="49"/>
    </row>
    <row r="79" spans="1:18">
      <c r="A79" s="10">
        <v>5</v>
      </c>
      <c r="B79" s="320">
        <f>ABS(B72-C60)</f>
        <v>3.9499999999999993</v>
      </c>
      <c r="C79" s="320"/>
      <c r="D79" s="320">
        <f>ABS(D72-E60)</f>
        <v>2.620000000000001</v>
      </c>
      <c r="E79" s="323"/>
      <c r="F79" s="49"/>
      <c r="G79" s="10">
        <v>5</v>
      </c>
      <c r="H79" s="321">
        <f>ABS(H72-I60)</f>
        <v>3.9000000000000021</v>
      </c>
      <c r="I79" s="321"/>
      <c r="J79" s="321">
        <f>ABS(J72-K60)</f>
        <v>0.65999999999999659</v>
      </c>
      <c r="K79" s="322"/>
      <c r="L79" s="49"/>
      <c r="M79" s="10">
        <v>5</v>
      </c>
      <c r="N79" s="320">
        <f>ABS(N72-O60)</f>
        <v>8.1699999999999982</v>
      </c>
      <c r="O79" s="320"/>
      <c r="P79" s="320">
        <f>ABS(P72-Q60)</f>
        <v>2.8599999999999959</v>
      </c>
      <c r="Q79" s="323"/>
      <c r="R79" s="49"/>
    </row>
    <row r="80" spans="1:18">
      <c r="A80" s="10">
        <v>6</v>
      </c>
      <c r="B80" s="320">
        <f>ABS(B72-C62)</f>
        <v>3.6500000000000021</v>
      </c>
      <c r="C80" s="320"/>
      <c r="D80" s="320">
        <f>ABS(D72-E62)</f>
        <v>4.5799999999999983</v>
      </c>
      <c r="E80" s="323"/>
      <c r="F80" s="49"/>
      <c r="G80" s="10">
        <v>6</v>
      </c>
      <c r="H80" s="320">
        <f>ABS(H72-I62)</f>
        <v>8.8000000000000007</v>
      </c>
      <c r="I80" s="320"/>
      <c r="J80" s="320">
        <f>ABS(J72-K62)</f>
        <v>4.6400000000000006</v>
      </c>
      <c r="K80" s="323"/>
      <c r="L80" s="49"/>
      <c r="M80" s="10">
        <v>6</v>
      </c>
      <c r="N80" s="321">
        <f>ABS(N72-O62)</f>
        <v>2.5300000000000011</v>
      </c>
      <c r="O80" s="321"/>
      <c r="P80" s="321">
        <f>ABS(P72-Q62)</f>
        <v>0.34000000000000341</v>
      </c>
      <c r="Q80" s="322"/>
      <c r="R80" s="49"/>
    </row>
    <row r="81" spans="1:18">
      <c r="A81" s="10">
        <v>7</v>
      </c>
      <c r="B81" s="321">
        <f>ABS(B72-C64)</f>
        <v>0.64999999999999858</v>
      </c>
      <c r="C81" s="321"/>
      <c r="D81" s="320">
        <f>ABS(D72-E64)</f>
        <v>4.0799999999999983</v>
      </c>
      <c r="E81" s="323"/>
      <c r="F81" s="49"/>
      <c r="G81" s="10">
        <v>7</v>
      </c>
      <c r="H81" s="321">
        <f>ABS(H72-I64)</f>
        <v>0.40000000000000213</v>
      </c>
      <c r="I81" s="321"/>
      <c r="J81" s="321">
        <f>ABS(J72-K64)</f>
        <v>2.240000000000002</v>
      </c>
      <c r="K81" s="322"/>
      <c r="L81" s="49"/>
      <c r="M81" s="10">
        <v>7</v>
      </c>
      <c r="N81" s="320">
        <f>ABS(N72-O64)</f>
        <v>5.1300000000000026</v>
      </c>
      <c r="O81" s="320"/>
      <c r="P81" s="320">
        <f>ABS(P72-Q64)</f>
        <v>2.5400000000000063</v>
      </c>
      <c r="Q81" s="323"/>
      <c r="R81" s="49"/>
    </row>
    <row r="82" spans="1:18">
      <c r="A82" s="10">
        <v>8</v>
      </c>
      <c r="B82" s="320">
        <f>ABS(B72-C66)</f>
        <v>2.5499999999999989</v>
      </c>
      <c r="C82" s="320"/>
      <c r="D82" s="321">
        <f>ABS(D72-E66)</f>
        <v>0.42000000000000171</v>
      </c>
      <c r="E82" s="322"/>
      <c r="F82" s="49"/>
      <c r="G82" s="10">
        <v>8</v>
      </c>
      <c r="H82" s="320">
        <f>ABS(H72-I66)</f>
        <v>4.8000000000000007</v>
      </c>
      <c r="I82" s="320"/>
      <c r="J82" s="321">
        <f>ABS(J72-K66)</f>
        <v>3.6599999999999966</v>
      </c>
      <c r="K82" s="322"/>
      <c r="L82" s="49"/>
      <c r="M82" s="10">
        <v>8</v>
      </c>
      <c r="N82" s="321">
        <f>ABS(N72-O66)</f>
        <v>0.56999999999999673</v>
      </c>
      <c r="O82" s="321"/>
      <c r="P82" s="320">
        <f>ABS(P72-Q66)</f>
        <v>4.0400000000000063</v>
      </c>
      <c r="Q82" s="323"/>
      <c r="R82" s="49"/>
    </row>
    <row r="83" spans="1:18">
      <c r="A83" s="10">
        <v>9</v>
      </c>
      <c r="B83" s="321">
        <f>ABS(B72-C68)</f>
        <v>0.85000000000000142</v>
      </c>
      <c r="C83" s="321"/>
      <c r="D83" s="321">
        <f>ABS(D72-E68)</f>
        <v>1.120000000000001</v>
      </c>
      <c r="E83" s="322"/>
      <c r="F83" s="49"/>
      <c r="G83" s="10">
        <v>9</v>
      </c>
      <c r="H83" s="321">
        <f>ABS(H72-I68)</f>
        <v>0.80000000000000071</v>
      </c>
      <c r="I83" s="321"/>
      <c r="J83" s="320">
        <f>ABS(J72-K68)</f>
        <v>4.3599999999999994</v>
      </c>
      <c r="K83" s="323"/>
      <c r="L83" s="49"/>
      <c r="M83" s="10">
        <v>9</v>
      </c>
      <c r="N83" s="320">
        <f>ABS(N72-O68)</f>
        <v>4.1300000000000026</v>
      </c>
      <c r="O83" s="320"/>
      <c r="P83" s="321">
        <f>ABS(P72-Q68)</f>
        <v>1.9599999999999937</v>
      </c>
      <c r="Q83" s="322"/>
      <c r="R83" s="49"/>
    </row>
    <row r="84" spans="1:18">
      <c r="A84" s="10">
        <v>10</v>
      </c>
      <c r="B84" s="320">
        <f>ABS(B72-C70)</f>
        <v>6.2499999999999982</v>
      </c>
      <c r="C84" s="320"/>
      <c r="D84" s="321">
        <f>ABS(D72-E70)</f>
        <v>0.92000000000000171</v>
      </c>
      <c r="E84" s="322"/>
      <c r="F84" s="49"/>
      <c r="G84" s="10">
        <v>10</v>
      </c>
      <c r="H84" s="321">
        <f>ABS(H72-I70)</f>
        <v>2.6999999999999993</v>
      </c>
      <c r="I84" s="321"/>
      <c r="J84" s="320">
        <f>ABS(J72-K70)</f>
        <v>4.6599999999999966</v>
      </c>
      <c r="K84" s="323"/>
      <c r="L84" s="49"/>
      <c r="M84" s="10">
        <v>10</v>
      </c>
      <c r="N84" s="321">
        <f>ABS(N72-O70)</f>
        <v>2.0300000000000011</v>
      </c>
      <c r="O84" s="321"/>
      <c r="P84" s="321">
        <f>ABS(P72-Q70)</f>
        <v>1.8599999999999959</v>
      </c>
      <c r="Q84" s="322"/>
      <c r="R84" s="49"/>
    </row>
    <row r="85" spans="1:18">
      <c r="A85" s="52"/>
      <c r="B85" s="49"/>
      <c r="C85" s="49"/>
      <c r="D85" s="49"/>
      <c r="E85" s="16"/>
      <c r="F85" s="49"/>
      <c r="G85" s="52"/>
      <c r="H85" s="49"/>
      <c r="I85" s="49"/>
      <c r="J85" s="49"/>
      <c r="K85" s="16"/>
      <c r="L85" s="49"/>
      <c r="M85" s="52"/>
      <c r="N85" s="49"/>
      <c r="O85" s="49"/>
      <c r="P85" s="49"/>
      <c r="Q85" s="16"/>
      <c r="R85" s="49"/>
    </row>
    <row r="86" spans="1:18">
      <c r="A86" s="11" t="s">
        <v>49</v>
      </c>
      <c r="B86" s="59" t="s">
        <v>7</v>
      </c>
      <c r="C86" s="59" t="s">
        <v>6</v>
      </c>
      <c r="D86" s="55"/>
      <c r="E86" s="60"/>
      <c r="F86" s="49"/>
      <c r="G86" s="11" t="s">
        <v>49</v>
      </c>
      <c r="H86" s="59" t="s">
        <v>7</v>
      </c>
      <c r="I86" s="59" t="s">
        <v>6</v>
      </c>
      <c r="J86" s="55"/>
      <c r="K86" s="60"/>
      <c r="L86" s="49"/>
      <c r="M86" s="11" t="s">
        <v>49</v>
      </c>
      <c r="N86" s="59" t="s">
        <v>7</v>
      </c>
      <c r="O86" s="59" t="s">
        <v>6</v>
      </c>
      <c r="P86" s="55"/>
      <c r="Q86" s="60"/>
      <c r="R86" s="49"/>
    </row>
    <row r="87" spans="1:18">
      <c r="A87" s="13">
        <v>1</v>
      </c>
      <c r="B87" s="57">
        <v>15.7</v>
      </c>
      <c r="C87" s="27">
        <v>17</v>
      </c>
      <c r="D87" s="49"/>
      <c r="E87" s="16"/>
      <c r="F87" s="49"/>
      <c r="G87" s="13">
        <v>1</v>
      </c>
      <c r="H87" s="57">
        <v>19.3</v>
      </c>
      <c r="I87" s="27">
        <v>26.4</v>
      </c>
      <c r="J87" s="49"/>
      <c r="K87" s="16"/>
      <c r="L87" s="49"/>
      <c r="M87" s="13">
        <v>1</v>
      </c>
      <c r="N87" s="57">
        <v>18.7</v>
      </c>
      <c r="O87" s="27">
        <v>21.799999999999997</v>
      </c>
      <c r="P87" s="49"/>
      <c r="Q87" s="16"/>
      <c r="R87" s="49"/>
    </row>
    <row r="88" spans="1:18">
      <c r="A88" s="13">
        <v>2</v>
      </c>
      <c r="B88" s="57">
        <v>16.7</v>
      </c>
      <c r="C88" s="27">
        <v>16.600000000000001</v>
      </c>
      <c r="D88" s="55"/>
      <c r="E88" s="60"/>
      <c r="F88" s="49"/>
      <c r="G88" s="13">
        <v>2</v>
      </c>
      <c r="H88" s="57">
        <v>25.700000000000003</v>
      </c>
      <c r="I88" s="27">
        <v>26.5</v>
      </c>
      <c r="J88" s="55"/>
      <c r="K88" s="60"/>
      <c r="L88" s="49"/>
      <c r="M88" s="13">
        <v>2</v>
      </c>
      <c r="N88" s="57">
        <v>21.4</v>
      </c>
      <c r="O88" s="27">
        <v>23.5</v>
      </c>
      <c r="P88" s="55"/>
      <c r="Q88" s="60"/>
      <c r="R88" s="49"/>
    </row>
    <row r="89" spans="1:18">
      <c r="A89" s="13">
        <v>3</v>
      </c>
      <c r="B89" s="57">
        <v>16.5</v>
      </c>
      <c r="C89" s="27">
        <v>16</v>
      </c>
      <c r="D89" s="49"/>
      <c r="E89" s="16"/>
      <c r="F89" s="49"/>
      <c r="G89" s="13">
        <v>3</v>
      </c>
      <c r="H89" s="57">
        <v>21.4</v>
      </c>
      <c r="I89" s="27">
        <v>22</v>
      </c>
      <c r="J89" s="49"/>
      <c r="K89" s="16"/>
      <c r="L89" s="49"/>
      <c r="M89" s="13">
        <v>3</v>
      </c>
      <c r="N89" s="57">
        <v>18.8</v>
      </c>
      <c r="O89" s="27">
        <v>21.9</v>
      </c>
      <c r="P89" s="49"/>
      <c r="Q89" s="16"/>
      <c r="R89" s="49"/>
    </row>
    <row r="90" spans="1:18">
      <c r="A90" s="13">
        <v>4</v>
      </c>
      <c r="B90" s="57">
        <v>16</v>
      </c>
      <c r="C90" s="27">
        <v>15.3</v>
      </c>
      <c r="D90" s="49"/>
      <c r="E90" s="16"/>
      <c r="F90" s="49"/>
      <c r="G90" s="13">
        <v>4</v>
      </c>
      <c r="H90" s="57">
        <v>21</v>
      </c>
      <c r="I90" s="27">
        <v>24.9</v>
      </c>
      <c r="J90" s="49"/>
      <c r="K90" s="16"/>
      <c r="L90" s="49"/>
      <c r="M90" s="13">
        <v>4</v>
      </c>
      <c r="N90" s="57">
        <v>21.9</v>
      </c>
      <c r="O90" s="27">
        <v>19.600000000000001</v>
      </c>
      <c r="P90" s="49"/>
      <c r="Q90" s="16"/>
      <c r="R90" s="49"/>
    </row>
    <row r="91" spans="1:18">
      <c r="A91" s="13">
        <v>5</v>
      </c>
      <c r="B91" s="57">
        <v>17.5</v>
      </c>
      <c r="C91" s="27">
        <v>15.5</v>
      </c>
      <c r="D91" s="49"/>
      <c r="E91" s="16"/>
      <c r="F91" s="49"/>
      <c r="G91" s="13">
        <v>5</v>
      </c>
      <c r="H91" s="57">
        <v>24.5</v>
      </c>
      <c r="I91" s="27">
        <v>19</v>
      </c>
      <c r="J91" s="49"/>
      <c r="K91" s="16"/>
      <c r="L91" s="49"/>
      <c r="M91" s="13">
        <v>5</v>
      </c>
      <c r="N91" s="57">
        <v>19.3</v>
      </c>
      <c r="O91" s="27">
        <v>19.7</v>
      </c>
      <c r="P91" s="49"/>
      <c r="Q91" s="16"/>
      <c r="R91" s="49"/>
    </row>
    <row r="92" spans="1:18">
      <c r="A92" s="68" t="s">
        <v>0</v>
      </c>
      <c r="B92" s="69">
        <f>AVERAGE(B87:B91)</f>
        <v>16.48</v>
      </c>
      <c r="C92" s="69">
        <f>AVERAGE(C87:C91)</f>
        <v>16.080000000000002</v>
      </c>
      <c r="D92" s="70"/>
      <c r="E92" s="71"/>
      <c r="F92" s="49"/>
      <c r="G92" s="68" t="s">
        <v>0</v>
      </c>
      <c r="H92" s="69">
        <f>AVERAGE(H87:H91)</f>
        <v>22.380000000000003</v>
      </c>
      <c r="I92" s="69">
        <f>AVERAGE(I87:I91)</f>
        <v>23.76</v>
      </c>
      <c r="J92" s="70"/>
      <c r="K92" s="71"/>
      <c r="L92" s="49"/>
      <c r="M92" s="68" t="s">
        <v>0</v>
      </c>
      <c r="N92" s="69">
        <f>AVERAGE(N87:N91)</f>
        <v>20.019999999999996</v>
      </c>
      <c r="O92" s="69">
        <f>AVERAGE(O87:O91)</f>
        <v>21.299999999999997</v>
      </c>
      <c r="P92" s="70"/>
      <c r="Q92" s="71"/>
      <c r="R92" s="49"/>
    </row>
    <row r="93" spans="1:18">
      <c r="A93" s="10" t="s">
        <v>1</v>
      </c>
      <c r="B93" s="29">
        <f>STDEV(B87:B91)</f>
        <v>0.69426219830839142</v>
      </c>
      <c r="C93" s="29">
        <f>STDEV(C87:C91)</f>
        <v>0.71902712048990203</v>
      </c>
      <c r="D93" s="49"/>
      <c r="E93" s="16"/>
      <c r="F93" s="49"/>
      <c r="G93" s="10" t="s">
        <v>1</v>
      </c>
      <c r="H93" s="29">
        <f>STDEV(H87:H91)</f>
        <v>2.6395075298244528</v>
      </c>
      <c r="I93" s="29">
        <f>STDEV(I87:I91)</f>
        <v>3.2222662832236275</v>
      </c>
      <c r="J93" s="49"/>
      <c r="K93" s="16"/>
      <c r="L93" s="49"/>
      <c r="M93" s="10" t="s">
        <v>1</v>
      </c>
      <c r="N93" s="29">
        <f>STDEV(N87:N91)</f>
        <v>1.5155856953666451</v>
      </c>
      <c r="O93" s="29">
        <f>STDEV(O87:O91)</f>
        <v>1.6507574019219173</v>
      </c>
      <c r="P93" s="49"/>
      <c r="Q93" s="16"/>
      <c r="R93" s="49"/>
    </row>
    <row r="94" spans="1:18">
      <c r="A94" s="12" t="s">
        <v>2</v>
      </c>
      <c r="B94" s="34">
        <f>(B93/B92)*100</f>
        <v>4.2127560576965495</v>
      </c>
      <c r="C94" s="34">
        <f>(C93/C92)*100</f>
        <v>4.4715616945889423</v>
      </c>
      <c r="D94" s="53"/>
      <c r="E94" s="54"/>
      <c r="F94" s="49"/>
      <c r="G94" s="12" t="s">
        <v>2</v>
      </c>
      <c r="H94" s="34">
        <f>(H93/H92)*100</f>
        <v>11.794046156498894</v>
      </c>
      <c r="I94" s="34">
        <f>(I93/I92)*100</f>
        <v>13.561726781244223</v>
      </c>
      <c r="J94" s="53"/>
      <c r="K94" s="54"/>
      <c r="L94" s="49"/>
      <c r="M94" s="12" t="s">
        <v>2</v>
      </c>
      <c r="N94" s="34">
        <f>(N93/N92)*100</f>
        <v>7.5703581187145126</v>
      </c>
      <c r="O94" s="34">
        <f>(O93/O92)*100</f>
        <v>7.7500347508071252</v>
      </c>
      <c r="P94" s="53"/>
      <c r="Q94" s="54"/>
      <c r="R94" s="49"/>
    </row>
    <row r="95" spans="1:18">
      <c r="A95" s="316"/>
      <c r="B95" s="49"/>
      <c r="C95" s="49"/>
      <c r="D95" s="49"/>
      <c r="E95" s="49"/>
      <c r="F95" s="49"/>
      <c r="G95" s="316"/>
      <c r="H95" s="49"/>
      <c r="I95" s="49"/>
      <c r="J95" s="49"/>
      <c r="K95" s="49"/>
      <c r="L95" s="49"/>
      <c r="M95" s="49"/>
      <c r="N95" s="49"/>
      <c r="O95" s="49"/>
      <c r="P95" s="49"/>
      <c r="Q95" s="49"/>
      <c r="R95" s="49"/>
    </row>
    <row r="96" spans="1:18">
      <c r="A96" s="316"/>
      <c r="B96" s="49"/>
      <c r="C96" s="49"/>
      <c r="D96" s="49"/>
      <c r="E96" s="49"/>
      <c r="F96" s="49"/>
      <c r="G96" s="316"/>
      <c r="H96" s="49"/>
      <c r="I96" s="49"/>
      <c r="J96" s="49"/>
      <c r="K96" s="49"/>
      <c r="L96" s="49"/>
      <c r="M96" s="49"/>
      <c r="N96" s="49"/>
      <c r="O96" s="49"/>
      <c r="P96" s="49"/>
      <c r="Q96" s="49"/>
      <c r="R96" s="49"/>
    </row>
    <row r="97" spans="1:18" ht="15.6">
      <c r="A97" s="311" t="s">
        <v>63</v>
      </c>
      <c r="B97" s="311"/>
      <c r="C97" s="311"/>
      <c r="D97" s="311"/>
      <c r="E97" s="311"/>
      <c r="F97" s="49"/>
      <c r="G97" s="311" t="s">
        <v>64</v>
      </c>
      <c r="H97" s="311"/>
      <c r="I97" s="311"/>
      <c r="J97" s="311"/>
      <c r="K97" s="311"/>
      <c r="L97" s="49"/>
      <c r="M97" s="49"/>
      <c r="N97" s="49"/>
      <c r="O97" s="49"/>
      <c r="P97" s="49"/>
      <c r="Q97" s="49"/>
      <c r="R97" s="49"/>
    </row>
    <row r="98" spans="1:18" ht="15.6">
      <c r="A98" s="294" t="s">
        <v>5</v>
      </c>
      <c r="B98" s="313" t="s">
        <v>7</v>
      </c>
      <c r="C98" s="313"/>
      <c r="D98" s="313" t="s">
        <v>6</v>
      </c>
      <c r="E98" s="314"/>
      <c r="F98" s="49"/>
      <c r="G98" s="294" t="s">
        <v>5</v>
      </c>
      <c r="H98" s="313" t="s">
        <v>7</v>
      </c>
      <c r="I98" s="313"/>
      <c r="J98" s="313" t="s">
        <v>6</v>
      </c>
      <c r="K98" s="314"/>
      <c r="L98" s="49"/>
      <c r="M98" s="49"/>
      <c r="N98" s="49"/>
      <c r="O98" s="49"/>
      <c r="P98" s="49"/>
      <c r="Q98" s="49"/>
      <c r="R98" s="49"/>
    </row>
    <row r="99" spans="1:18">
      <c r="A99" s="312"/>
      <c r="B99" s="50" t="s">
        <v>24</v>
      </c>
      <c r="C99" s="50" t="s">
        <v>25</v>
      </c>
      <c r="D99" s="50" t="s">
        <v>24</v>
      </c>
      <c r="E99" s="51" t="s">
        <v>25</v>
      </c>
      <c r="F99" s="49"/>
      <c r="G99" s="312"/>
      <c r="H99" s="50" t="s">
        <v>24</v>
      </c>
      <c r="I99" s="50" t="s">
        <v>25</v>
      </c>
      <c r="J99" s="50" t="s">
        <v>24</v>
      </c>
      <c r="K99" s="51" t="s">
        <v>25</v>
      </c>
      <c r="L99" s="49"/>
      <c r="M99" s="49"/>
      <c r="N99" s="49"/>
      <c r="O99" s="49"/>
      <c r="P99" s="49"/>
      <c r="Q99" s="49"/>
      <c r="R99" s="49"/>
    </row>
    <row r="100" spans="1:18">
      <c r="A100" s="305">
        <v>1</v>
      </c>
      <c r="B100" s="80">
        <v>13</v>
      </c>
      <c r="C100" s="64">
        <f>SUM(B100:B101)/2*2</f>
        <v>28.4</v>
      </c>
      <c r="D100" s="80">
        <v>15</v>
      </c>
      <c r="E100" s="67">
        <f>SUM(D100:D101)/2*2</f>
        <v>31.2</v>
      </c>
      <c r="F100" s="49"/>
      <c r="G100" s="305">
        <v>1</v>
      </c>
      <c r="H100" s="80">
        <v>14</v>
      </c>
      <c r="I100" s="72">
        <f>SUM(H100:H101)/2*2</f>
        <v>25.4</v>
      </c>
      <c r="J100" s="80">
        <v>11</v>
      </c>
      <c r="K100" s="73">
        <f>SUM(J100:J101)/2*2</f>
        <v>21.7</v>
      </c>
      <c r="L100" s="49"/>
      <c r="M100" s="49"/>
      <c r="N100" s="49"/>
      <c r="O100" s="49"/>
      <c r="P100" s="49"/>
      <c r="Q100" s="49"/>
      <c r="R100" s="49"/>
    </row>
    <row r="101" spans="1:18">
      <c r="A101" s="305"/>
      <c r="B101" s="80">
        <v>15.4</v>
      </c>
      <c r="C101" s="72"/>
      <c r="D101" s="80">
        <v>16.2</v>
      </c>
      <c r="E101" s="73"/>
      <c r="F101" s="49"/>
      <c r="G101" s="305"/>
      <c r="H101" s="80">
        <v>11.4</v>
      </c>
      <c r="I101" s="72"/>
      <c r="J101" s="80">
        <v>10.7</v>
      </c>
      <c r="K101" s="73"/>
      <c r="L101" s="49"/>
      <c r="M101" s="49"/>
      <c r="N101" s="49"/>
      <c r="O101" s="49"/>
      <c r="P101" s="49"/>
      <c r="Q101" s="49"/>
      <c r="R101" s="49"/>
    </row>
    <row r="102" spans="1:18">
      <c r="A102" s="305">
        <v>2</v>
      </c>
      <c r="B102" s="80">
        <v>9</v>
      </c>
      <c r="C102" s="72">
        <f t="shared" ref="C102" si="91">SUM(B102:B103)/2*2</f>
        <v>19.3</v>
      </c>
      <c r="D102" s="80">
        <v>9.5</v>
      </c>
      <c r="E102" s="73">
        <f t="shared" ref="E102" si="92">SUM(D102:D103)/2*2</f>
        <v>21.1</v>
      </c>
      <c r="F102" s="49"/>
      <c r="G102" s="305">
        <v>2</v>
      </c>
      <c r="H102" s="80">
        <v>15.4</v>
      </c>
      <c r="I102" s="72">
        <f t="shared" ref="I102" si="93">SUM(H102:H103)/2*2</f>
        <v>25.5</v>
      </c>
      <c r="J102" s="80">
        <v>13.6</v>
      </c>
      <c r="K102" s="67">
        <f t="shared" ref="K102" si="94">SUM(J102:J103)/2*2</f>
        <v>25.9</v>
      </c>
      <c r="L102" s="49"/>
      <c r="M102" s="49"/>
      <c r="N102" s="49"/>
      <c r="O102" s="49"/>
      <c r="P102" s="49"/>
      <c r="Q102" s="49"/>
      <c r="R102" s="49"/>
    </row>
    <row r="103" spans="1:18">
      <c r="A103" s="305"/>
      <c r="B103" s="80">
        <v>10.3</v>
      </c>
      <c r="C103" s="72"/>
      <c r="D103" s="80">
        <v>11.6</v>
      </c>
      <c r="E103" s="73"/>
      <c r="F103" s="49"/>
      <c r="G103" s="305"/>
      <c r="H103" s="80">
        <v>10.1</v>
      </c>
      <c r="I103" s="72"/>
      <c r="J103" s="80">
        <v>12.3</v>
      </c>
      <c r="K103" s="73"/>
      <c r="L103" s="49"/>
      <c r="M103" s="49"/>
      <c r="N103" s="49"/>
      <c r="O103" s="49"/>
      <c r="P103" s="49"/>
      <c r="Q103" s="49"/>
      <c r="R103" s="49"/>
    </row>
    <row r="104" spans="1:18">
      <c r="A104" s="305">
        <v>3</v>
      </c>
      <c r="B104" s="80">
        <v>9</v>
      </c>
      <c r="C104" s="64">
        <f t="shared" ref="C104" si="95">SUM(B104:B105)/2*2</f>
        <v>17.100000000000001</v>
      </c>
      <c r="D104" s="80">
        <v>12.6</v>
      </c>
      <c r="E104" s="73">
        <f t="shared" ref="E104" si="96">SUM(D104:D105)/2*2</f>
        <v>24.4</v>
      </c>
      <c r="G104" s="305">
        <v>3</v>
      </c>
      <c r="H104" s="80">
        <v>13.1</v>
      </c>
      <c r="I104" s="72">
        <f t="shared" ref="I104" si="97">SUM(H104:H105)/2*2</f>
        <v>24.1</v>
      </c>
      <c r="J104" s="80">
        <v>13.7</v>
      </c>
      <c r="K104" s="73">
        <f t="shared" ref="K104" si="98">SUM(J104:J105)/2*2</f>
        <v>25.2</v>
      </c>
    </row>
    <row r="105" spans="1:18">
      <c r="A105" s="305"/>
      <c r="B105" s="80">
        <v>8.1</v>
      </c>
      <c r="C105" s="72"/>
      <c r="D105" s="80">
        <v>11.8</v>
      </c>
      <c r="E105" s="73"/>
      <c r="G105" s="305"/>
      <c r="H105" s="80">
        <v>11</v>
      </c>
      <c r="I105" s="72"/>
      <c r="J105" s="80">
        <v>11.5</v>
      </c>
      <c r="K105" s="73"/>
    </row>
    <row r="106" spans="1:18">
      <c r="A106" s="305">
        <v>4</v>
      </c>
      <c r="B106" s="80">
        <v>11.7</v>
      </c>
      <c r="C106" s="72">
        <f t="shared" ref="C106" si="99">SUM(B106:B107)/2*2</f>
        <v>22.7</v>
      </c>
      <c r="D106" s="80">
        <v>6.2</v>
      </c>
      <c r="E106" s="67">
        <f t="shared" ref="E106" si="100">SUM(D106:D107)/2*2</f>
        <v>11.600000000000001</v>
      </c>
      <c r="G106" s="305">
        <v>4</v>
      </c>
      <c r="H106" s="80">
        <v>11.4</v>
      </c>
      <c r="I106" s="64">
        <f t="shared" ref="I106" si="101">SUM(H106:H107)/2*2</f>
        <v>27</v>
      </c>
      <c r="J106" s="80">
        <v>9.3000000000000007</v>
      </c>
      <c r="K106" s="67">
        <f t="shared" ref="K106" si="102">SUM(J106:J107)/2*2</f>
        <v>18.700000000000003</v>
      </c>
    </row>
    <row r="107" spans="1:18">
      <c r="A107" s="305"/>
      <c r="B107" s="80">
        <v>11</v>
      </c>
      <c r="C107" s="72"/>
      <c r="D107" s="80">
        <v>5.4</v>
      </c>
      <c r="E107" s="67"/>
      <c r="G107" s="305"/>
      <c r="H107" s="80">
        <v>15.6</v>
      </c>
      <c r="I107" s="72"/>
      <c r="J107" s="80">
        <v>9.4</v>
      </c>
      <c r="K107" s="67"/>
    </row>
    <row r="108" spans="1:18">
      <c r="A108" s="305">
        <v>5</v>
      </c>
      <c r="B108" s="80">
        <v>12.7</v>
      </c>
      <c r="C108" s="72">
        <f t="shared" ref="C108" si="103">SUM(B108:B109)/2*2</f>
        <v>23.1</v>
      </c>
      <c r="D108" s="80">
        <v>12.5</v>
      </c>
      <c r="E108" s="67">
        <f t="shared" ref="E108" si="104">SUM(D108:D109)/2*2</f>
        <v>27.7</v>
      </c>
      <c r="G108" s="305">
        <v>5</v>
      </c>
      <c r="H108" s="80">
        <v>12</v>
      </c>
      <c r="I108" s="72">
        <f t="shared" ref="I108" si="105">SUM(H108:H109)/2*2</f>
        <v>24.5</v>
      </c>
      <c r="J108" s="80">
        <v>12.6</v>
      </c>
      <c r="K108" s="67">
        <f t="shared" ref="K108" si="106">SUM(J108:J109)/2*2</f>
        <v>25.4</v>
      </c>
    </row>
    <row r="109" spans="1:18">
      <c r="A109" s="305"/>
      <c r="B109" s="80">
        <v>10.4</v>
      </c>
      <c r="C109" s="72"/>
      <c r="D109" s="80">
        <v>15.2</v>
      </c>
      <c r="E109" s="73"/>
      <c r="G109" s="305"/>
      <c r="H109" s="80">
        <v>12.5</v>
      </c>
      <c r="I109" s="72"/>
      <c r="J109" s="80">
        <v>12.8</v>
      </c>
      <c r="K109" s="73"/>
    </row>
    <row r="110" spans="1:18">
      <c r="A110" s="305">
        <v>6</v>
      </c>
      <c r="B110" s="80">
        <v>12</v>
      </c>
      <c r="C110" s="72">
        <f t="shared" ref="C110" si="107">SUM(B110:B111)/2*2</f>
        <v>21.2</v>
      </c>
      <c r="D110" s="80">
        <v>9.6</v>
      </c>
      <c r="E110" s="73">
        <f t="shared" ref="E110" si="108">SUM(D110:D111)/2*2</f>
        <v>18.7</v>
      </c>
      <c r="G110" s="305">
        <v>6</v>
      </c>
      <c r="H110" s="80">
        <v>8.4</v>
      </c>
      <c r="I110" s="64">
        <f t="shared" ref="I110" si="109">SUM(H110:H111)/2*2</f>
        <v>15.3</v>
      </c>
      <c r="J110" s="80">
        <v>10.3</v>
      </c>
      <c r="K110" s="73">
        <f t="shared" ref="K110" si="110">SUM(J110:J111)/2*2</f>
        <v>23.4</v>
      </c>
    </row>
    <row r="111" spans="1:18">
      <c r="A111" s="305"/>
      <c r="B111" s="80">
        <v>9.1999999999999993</v>
      </c>
      <c r="C111" s="72"/>
      <c r="D111" s="80">
        <v>9.1</v>
      </c>
      <c r="E111" s="73"/>
      <c r="G111" s="305"/>
      <c r="H111" s="80">
        <v>6.9</v>
      </c>
      <c r="I111" s="64"/>
      <c r="J111" s="80">
        <v>13.1</v>
      </c>
      <c r="K111" s="73"/>
    </row>
    <row r="112" spans="1:18">
      <c r="A112" s="305">
        <v>7</v>
      </c>
      <c r="B112" s="80">
        <v>8.6</v>
      </c>
      <c r="C112" s="72">
        <f t="shared" ref="C112" si="111">SUM(B112:B113)/2*2</f>
        <v>19</v>
      </c>
      <c r="D112" s="80">
        <v>9.4</v>
      </c>
      <c r="E112" s="73">
        <f t="shared" ref="E112" si="112">SUM(D112:D113)/2*2</f>
        <v>21.1</v>
      </c>
      <c r="G112" s="305">
        <v>7</v>
      </c>
      <c r="H112" s="80">
        <v>17.600000000000001</v>
      </c>
      <c r="I112" s="64">
        <f t="shared" ref="I112" si="113">SUM(H112:H113)/2*2</f>
        <v>34.400000000000006</v>
      </c>
      <c r="J112" s="80">
        <v>11.3</v>
      </c>
      <c r="K112" s="73">
        <f t="shared" ref="K112" si="114">SUM(J112:J113)/2*2</f>
        <v>20.700000000000003</v>
      </c>
    </row>
    <row r="113" spans="1:11">
      <c r="A113" s="305"/>
      <c r="B113" s="80">
        <v>10.4</v>
      </c>
      <c r="C113" s="72"/>
      <c r="D113" s="80">
        <v>11.7</v>
      </c>
      <c r="E113" s="73"/>
      <c r="G113" s="305"/>
      <c r="H113" s="80">
        <v>16.8</v>
      </c>
      <c r="I113" s="72"/>
      <c r="J113" s="80">
        <v>9.4</v>
      </c>
      <c r="K113" s="73"/>
    </row>
    <row r="114" spans="1:11">
      <c r="A114" s="305">
        <v>8</v>
      </c>
      <c r="B114" s="80">
        <v>11.2</v>
      </c>
      <c r="C114" s="64">
        <f>SUM(B114:B115)/2*2</f>
        <v>25.5</v>
      </c>
      <c r="D114" s="80">
        <v>9.6999999999999993</v>
      </c>
      <c r="E114" s="67">
        <f t="shared" ref="E114" si="115">SUM(D114:D115)/2*2</f>
        <v>17.2</v>
      </c>
      <c r="G114" s="305">
        <v>8</v>
      </c>
      <c r="H114" s="80">
        <v>11.7</v>
      </c>
      <c r="I114" s="72">
        <f>SUM(H114:H115)/2*2</f>
        <v>22.799999999999997</v>
      </c>
      <c r="J114" s="80">
        <v>13.5</v>
      </c>
      <c r="K114" s="67">
        <f t="shared" ref="K114" si="116">SUM(J114:J115)/2*2</f>
        <v>26.2</v>
      </c>
    </row>
    <row r="115" spans="1:11">
      <c r="A115" s="305"/>
      <c r="B115" s="80">
        <v>14.3</v>
      </c>
      <c r="C115" s="64"/>
      <c r="D115" s="80">
        <v>7.5</v>
      </c>
      <c r="E115" s="67"/>
      <c r="G115" s="305"/>
      <c r="H115" s="80">
        <v>11.1</v>
      </c>
      <c r="I115" s="72"/>
      <c r="J115" s="80">
        <v>12.7</v>
      </c>
      <c r="K115" s="73"/>
    </row>
    <row r="116" spans="1:11">
      <c r="A116" s="305">
        <v>9</v>
      </c>
      <c r="B116" s="80">
        <v>15.1</v>
      </c>
      <c r="C116" s="64">
        <f t="shared" ref="C116" si="117">SUM(B116:B117)/2*2</f>
        <v>26.299999999999997</v>
      </c>
      <c r="D116" s="80">
        <v>8.1</v>
      </c>
      <c r="E116" s="67">
        <f t="shared" ref="E116" si="118">SUM(D116:D117)/2*2</f>
        <v>17</v>
      </c>
      <c r="G116" s="305">
        <v>9</v>
      </c>
      <c r="H116" s="80">
        <v>7.1</v>
      </c>
      <c r="I116" s="64">
        <f t="shared" ref="I116" si="119">SUM(H116:H117)/2*2</f>
        <v>14.6</v>
      </c>
      <c r="J116" s="80">
        <v>10.199999999999999</v>
      </c>
      <c r="K116" s="73">
        <f t="shared" ref="K116" si="120">SUM(J116:J117)/2*2</f>
        <v>23.9</v>
      </c>
    </row>
    <row r="117" spans="1:11">
      <c r="A117" s="305"/>
      <c r="B117" s="80">
        <v>11.2</v>
      </c>
      <c r="C117" s="64"/>
      <c r="D117" s="80">
        <v>8.9</v>
      </c>
      <c r="E117" s="73"/>
      <c r="G117" s="305"/>
      <c r="H117" s="80">
        <v>7.5</v>
      </c>
      <c r="I117" s="64"/>
      <c r="J117" s="80">
        <v>13.7</v>
      </c>
      <c r="K117" s="73"/>
    </row>
    <row r="118" spans="1:11">
      <c r="A118" s="305">
        <v>10</v>
      </c>
      <c r="B118" s="80">
        <v>9.3000000000000007</v>
      </c>
      <c r="C118" s="64">
        <f t="shared" ref="C118" si="121">SUM(B118:B119)/2*2</f>
        <v>17.200000000000003</v>
      </c>
      <c r="D118" s="80">
        <v>11.8</v>
      </c>
      <c r="E118" s="73">
        <f>SUM(D118:D119)/2*2</f>
        <v>20.9</v>
      </c>
      <c r="G118" s="305">
        <v>10</v>
      </c>
      <c r="H118" s="80">
        <v>10</v>
      </c>
      <c r="I118" s="64">
        <f t="shared" ref="I118" si="122">SUM(H118:H119)/2*2</f>
        <v>20.100000000000001</v>
      </c>
      <c r="J118" s="80">
        <v>10.1</v>
      </c>
      <c r="K118" s="67">
        <f>SUM(J118:J119)/2*2</f>
        <v>18.7</v>
      </c>
    </row>
    <row r="119" spans="1:11">
      <c r="A119" s="305"/>
      <c r="B119" s="80">
        <v>7.9</v>
      </c>
      <c r="C119" s="72"/>
      <c r="D119" s="80">
        <v>9.1</v>
      </c>
      <c r="E119" s="73"/>
      <c r="G119" s="305"/>
      <c r="H119" s="80">
        <v>10.1</v>
      </c>
      <c r="I119" s="72"/>
      <c r="J119" s="80">
        <v>8.6</v>
      </c>
      <c r="K119" s="73"/>
    </row>
    <row r="120" spans="1:11">
      <c r="A120" s="76" t="s">
        <v>0</v>
      </c>
      <c r="B120" s="327">
        <f>AVERAGE(C100:C119)</f>
        <v>21.98</v>
      </c>
      <c r="C120" s="327"/>
      <c r="D120" s="328">
        <f>AVERAGE(E100:E119)</f>
        <v>21.089999999999996</v>
      </c>
      <c r="E120" s="329"/>
      <c r="G120" s="76" t="s">
        <v>0</v>
      </c>
      <c r="H120" s="327">
        <f>AVERAGE(I100:I119)</f>
        <v>23.369999999999997</v>
      </c>
      <c r="I120" s="327"/>
      <c r="J120" s="328">
        <f>AVERAGE(K100:K119)</f>
        <v>22.979999999999997</v>
      </c>
      <c r="K120" s="329"/>
    </row>
    <row r="121" spans="1:11">
      <c r="A121" s="76"/>
      <c r="B121" s="327"/>
      <c r="C121" s="327"/>
      <c r="D121" s="325"/>
      <c r="E121" s="326"/>
      <c r="G121" s="76"/>
      <c r="H121" s="327"/>
      <c r="I121" s="327"/>
      <c r="J121" s="325"/>
      <c r="K121" s="326"/>
    </row>
    <row r="122" spans="1:11">
      <c r="A122" s="11" t="s">
        <v>13</v>
      </c>
      <c r="B122" s="316" t="s">
        <v>7</v>
      </c>
      <c r="C122" s="316"/>
      <c r="D122" s="316" t="s">
        <v>6</v>
      </c>
      <c r="E122" s="324"/>
      <c r="G122" s="11" t="s">
        <v>13</v>
      </c>
      <c r="H122" s="316" t="s">
        <v>7</v>
      </c>
      <c r="I122" s="316"/>
      <c r="J122" s="316" t="s">
        <v>6</v>
      </c>
      <c r="K122" s="324"/>
    </row>
    <row r="123" spans="1:11">
      <c r="A123" s="10">
        <v>1</v>
      </c>
      <c r="B123" s="320">
        <f>ABS(B120-C100)</f>
        <v>6.4199999999999982</v>
      </c>
      <c r="C123" s="320"/>
      <c r="D123" s="320">
        <f>ABS(D120-E100)</f>
        <v>10.110000000000003</v>
      </c>
      <c r="E123" s="323"/>
      <c r="G123" s="10">
        <v>1</v>
      </c>
      <c r="H123" s="321">
        <f>ABS(H120-I100)</f>
        <v>2.0300000000000011</v>
      </c>
      <c r="I123" s="321"/>
      <c r="J123" s="321">
        <f>ABS(J120-K100)</f>
        <v>1.2799999999999976</v>
      </c>
      <c r="K123" s="322"/>
    </row>
    <row r="124" spans="1:11">
      <c r="A124" s="10">
        <v>2</v>
      </c>
      <c r="B124" s="321">
        <f>ABS(B120-C102)</f>
        <v>2.6799999999999997</v>
      </c>
      <c r="C124" s="321"/>
      <c r="D124" s="321">
        <f>ABS(D120-E102)</f>
        <v>1.0000000000005116E-2</v>
      </c>
      <c r="E124" s="322"/>
      <c r="G124" s="10">
        <v>2</v>
      </c>
      <c r="H124" s="321">
        <f>ABS(H120-I102)</f>
        <v>2.1300000000000026</v>
      </c>
      <c r="I124" s="321"/>
      <c r="J124" s="320">
        <f>ABS(J120-K102)</f>
        <v>2.9200000000000017</v>
      </c>
      <c r="K124" s="323"/>
    </row>
    <row r="125" spans="1:11">
      <c r="A125" s="10">
        <v>3</v>
      </c>
      <c r="B125" s="320">
        <f>ABS(B120-C104)</f>
        <v>4.879999999999999</v>
      </c>
      <c r="C125" s="320"/>
      <c r="D125" s="321">
        <f>ABS(D120-E104)</f>
        <v>3.3100000000000023</v>
      </c>
      <c r="E125" s="322"/>
      <c r="G125" s="10">
        <v>3</v>
      </c>
      <c r="H125" s="321">
        <f>ABS(H120-I104)</f>
        <v>0.73000000000000398</v>
      </c>
      <c r="I125" s="321"/>
      <c r="J125" s="321">
        <f>ABS(J120-K104)</f>
        <v>2.2200000000000024</v>
      </c>
      <c r="K125" s="322"/>
    </row>
    <row r="126" spans="1:11">
      <c r="A126" s="10">
        <v>4</v>
      </c>
      <c r="B126" s="321">
        <f>ABS(B120-C106)</f>
        <v>0.71999999999999886</v>
      </c>
      <c r="C126" s="321"/>
      <c r="D126" s="320">
        <f>ABS(D120-E106)</f>
        <v>9.4899999999999949</v>
      </c>
      <c r="E126" s="323"/>
      <c r="G126" s="10">
        <v>4</v>
      </c>
      <c r="H126" s="320">
        <f>ABS(H120-I106)</f>
        <v>3.6300000000000026</v>
      </c>
      <c r="I126" s="320"/>
      <c r="J126" s="320">
        <f>ABS(J120-K106)</f>
        <v>4.279999999999994</v>
      </c>
      <c r="K126" s="323"/>
    </row>
    <row r="127" spans="1:11">
      <c r="A127" s="10">
        <v>5</v>
      </c>
      <c r="B127" s="321">
        <f>ABS(B120-C108)</f>
        <v>1.120000000000001</v>
      </c>
      <c r="C127" s="321"/>
      <c r="D127" s="320">
        <f>ABS(D120-E108)</f>
        <v>6.610000000000003</v>
      </c>
      <c r="E127" s="323"/>
      <c r="G127" s="10">
        <v>5</v>
      </c>
      <c r="H127" s="321">
        <f>ABS(H120-I108)</f>
        <v>1.1300000000000026</v>
      </c>
      <c r="I127" s="321"/>
      <c r="J127" s="320">
        <f>ABS(J120-K108)</f>
        <v>2.4200000000000017</v>
      </c>
      <c r="K127" s="323"/>
    </row>
    <row r="128" spans="1:11">
      <c r="A128" s="10">
        <v>6</v>
      </c>
      <c r="B128" s="321">
        <f>ABS(B120-C110)</f>
        <v>0.78000000000000114</v>
      </c>
      <c r="C128" s="321"/>
      <c r="D128" s="321">
        <f>ABS(D120-E110)</f>
        <v>2.389999999999997</v>
      </c>
      <c r="E128" s="322"/>
      <c r="G128" s="10">
        <v>6</v>
      </c>
      <c r="H128" s="320">
        <f>ABS(H120-I110)</f>
        <v>8.0699999999999967</v>
      </c>
      <c r="I128" s="320"/>
      <c r="J128" s="321">
        <f>ABS(J120-K110)</f>
        <v>0.42000000000000171</v>
      </c>
      <c r="K128" s="322"/>
    </row>
    <row r="129" spans="1:11">
      <c r="A129" s="10">
        <v>7</v>
      </c>
      <c r="B129" s="321">
        <f>ABS(B120-C112)</f>
        <v>2.9800000000000004</v>
      </c>
      <c r="C129" s="321"/>
      <c r="D129" s="321">
        <f>ABS(D120-E112)</f>
        <v>1.0000000000005116E-2</v>
      </c>
      <c r="E129" s="322"/>
      <c r="G129" s="10">
        <v>7</v>
      </c>
      <c r="H129" s="320">
        <f>ABS(H120-I112)</f>
        <v>11.030000000000008</v>
      </c>
      <c r="I129" s="320"/>
      <c r="J129" s="321">
        <f>ABS(J120-K112)</f>
        <v>2.279999999999994</v>
      </c>
      <c r="K129" s="322"/>
    </row>
    <row r="130" spans="1:11">
      <c r="A130" s="10">
        <v>8</v>
      </c>
      <c r="B130" s="320">
        <f>ABS(B120-C114)</f>
        <v>3.5199999999999996</v>
      </c>
      <c r="C130" s="320"/>
      <c r="D130" s="320">
        <f>ABS(D120-E114)</f>
        <v>3.889999999999997</v>
      </c>
      <c r="E130" s="323"/>
      <c r="G130" s="10">
        <v>8</v>
      </c>
      <c r="H130" s="321">
        <f>ABS(H120-I114)</f>
        <v>0.57000000000000028</v>
      </c>
      <c r="I130" s="321"/>
      <c r="J130" s="320">
        <f>ABS(J120-K114)</f>
        <v>3.2200000000000024</v>
      </c>
      <c r="K130" s="323"/>
    </row>
    <row r="131" spans="1:11">
      <c r="A131" s="10">
        <v>9</v>
      </c>
      <c r="B131" s="320">
        <f>ABS(B120-C116)</f>
        <v>4.3199999999999967</v>
      </c>
      <c r="C131" s="320"/>
      <c r="D131" s="320">
        <f>ABS(D120-E116)</f>
        <v>4.0899999999999963</v>
      </c>
      <c r="E131" s="323"/>
      <c r="G131" s="10">
        <v>9</v>
      </c>
      <c r="H131" s="320">
        <f>ABS(H120-I116)</f>
        <v>8.7699999999999978</v>
      </c>
      <c r="I131" s="320"/>
      <c r="J131" s="321">
        <f>ABS(J120-K116)</f>
        <v>0.92000000000000171</v>
      </c>
      <c r="K131" s="322"/>
    </row>
    <row r="132" spans="1:11">
      <c r="A132" s="10">
        <v>10</v>
      </c>
      <c r="B132" s="320">
        <f>ABS(B120-C118)</f>
        <v>4.7799999999999976</v>
      </c>
      <c r="C132" s="320"/>
      <c r="D132" s="321">
        <f>ABS(D120-E118)</f>
        <v>0.18999999999999773</v>
      </c>
      <c r="E132" s="322"/>
      <c r="G132" s="10">
        <v>10</v>
      </c>
      <c r="H132" s="320">
        <f>ABS(H120-I118)</f>
        <v>3.269999999999996</v>
      </c>
      <c r="I132" s="320"/>
      <c r="J132" s="320">
        <f>ABS(J120-K118)</f>
        <v>4.2799999999999976</v>
      </c>
      <c r="K132" s="323"/>
    </row>
    <row r="133" spans="1:11">
      <c r="A133" s="52"/>
      <c r="B133" s="80"/>
      <c r="C133" s="80"/>
      <c r="D133" s="80"/>
      <c r="E133" s="16"/>
      <c r="G133" s="52"/>
      <c r="H133" s="80"/>
      <c r="I133" s="80"/>
      <c r="J133" s="80"/>
      <c r="K133" s="16"/>
    </row>
    <row r="134" spans="1:11">
      <c r="A134" s="11" t="s">
        <v>49</v>
      </c>
      <c r="B134" s="84" t="s">
        <v>7</v>
      </c>
      <c r="C134" s="84" t="s">
        <v>6</v>
      </c>
      <c r="D134" s="75"/>
      <c r="E134" s="60"/>
      <c r="G134" s="11" t="s">
        <v>49</v>
      </c>
      <c r="H134" s="84" t="s">
        <v>7</v>
      </c>
      <c r="I134" s="84" t="s">
        <v>6</v>
      </c>
      <c r="J134" s="75"/>
      <c r="K134" s="60"/>
    </row>
    <row r="135" spans="1:11">
      <c r="A135" s="13">
        <v>1</v>
      </c>
      <c r="B135" s="82">
        <v>19.3</v>
      </c>
      <c r="C135" s="27">
        <v>21.1</v>
      </c>
      <c r="D135" s="80"/>
      <c r="E135" s="16"/>
      <c r="G135" s="13">
        <v>1</v>
      </c>
      <c r="H135" s="82">
        <v>25.4</v>
      </c>
      <c r="I135" s="27">
        <v>21.7</v>
      </c>
      <c r="J135" s="80"/>
      <c r="K135" s="16"/>
    </row>
    <row r="136" spans="1:11">
      <c r="A136" s="13">
        <v>2</v>
      </c>
      <c r="B136" s="82">
        <v>22.7</v>
      </c>
      <c r="C136" s="27">
        <v>24.4</v>
      </c>
      <c r="D136" s="75"/>
      <c r="E136" s="60"/>
      <c r="G136" s="13">
        <v>2</v>
      </c>
      <c r="H136" s="82">
        <v>25.5</v>
      </c>
      <c r="I136" s="27">
        <v>25.2</v>
      </c>
      <c r="J136" s="75"/>
      <c r="K136" s="60"/>
    </row>
    <row r="137" spans="1:11">
      <c r="A137" s="13">
        <v>3</v>
      </c>
      <c r="B137" s="82">
        <v>23.1</v>
      </c>
      <c r="C137" s="27">
        <v>18.7</v>
      </c>
      <c r="D137" s="80"/>
      <c r="E137" s="16"/>
      <c r="G137" s="13">
        <v>3</v>
      </c>
      <c r="H137" s="82">
        <v>24.1</v>
      </c>
      <c r="I137" s="27">
        <v>23.4</v>
      </c>
      <c r="J137" s="80"/>
      <c r="K137" s="16"/>
    </row>
    <row r="138" spans="1:11">
      <c r="A138" s="13">
        <v>4</v>
      </c>
      <c r="B138" s="82">
        <v>21.2</v>
      </c>
      <c r="C138" s="27">
        <v>21.1</v>
      </c>
      <c r="D138" s="80"/>
      <c r="E138" s="16"/>
      <c r="G138" s="13">
        <v>4</v>
      </c>
      <c r="H138" s="82">
        <v>24.5</v>
      </c>
      <c r="I138" s="27">
        <v>20.700000000000003</v>
      </c>
      <c r="J138" s="80"/>
      <c r="K138" s="16"/>
    </row>
    <row r="139" spans="1:11">
      <c r="A139" s="13">
        <v>5</v>
      </c>
      <c r="B139" s="82">
        <v>19</v>
      </c>
      <c r="C139" s="27">
        <v>20.9</v>
      </c>
      <c r="D139" s="80"/>
      <c r="E139" s="16"/>
      <c r="G139" s="13">
        <v>5</v>
      </c>
      <c r="H139" s="82">
        <v>22.799999999999997</v>
      </c>
      <c r="I139" s="27">
        <v>23.9</v>
      </c>
      <c r="J139" s="80"/>
      <c r="K139" s="16"/>
    </row>
    <row r="140" spans="1:11">
      <c r="A140" s="68" t="s">
        <v>0</v>
      </c>
      <c r="B140" s="69">
        <f>AVERAGE(B135:B139)</f>
        <v>21.06</v>
      </c>
      <c r="C140" s="88">
        <f>AVERAGE(C135:C139)</f>
        <v>21.240000000000002</v>
      </c>
      <c r="D140" s="70"/>
      <c r="E140" s="71"/>
      <c r="G140" s="68" t="s">
        <v>0</v>
      </c>
      <c r="H140" s="69">
        <f>AVERAGE(H135:H139)</f>
        <v>24.46</v>
      </c>
      <c r="I140" s="69">
        <f>AVERAGE(I135:I139)</f>
        <v>22.98</v>
      </c>
      <c r="J140" s="70"/>
      <c r="K140" s="71"/>
    </row>
    <row r="141" spans="1:11">
      <c r="A141" s="10" t="s">
        <v>1</v>
      </c>
      <c r="B141" s="29">
        <f>STDEV(B135:B139)</f>
        <v>1.884940317357555</v>
      </c>
      <c r="C141" s="29">
        <f>STDEV(C135:C139)</f>
        <v>2.0366639388961545</v>
      </c>
      <c r="D141" s="80"/>
      <c r="E141" s="16"/>
      <c r="G141" s="10" t="s">
        <v>1</v>
      </c>
      <c r="H141" s="29">
        <f>STDEV(H135:H139)</f>
        <v>1.1013627921806699</v>
      </c>
      <c r="I141" s="29">
        <f>STDEV(I135:I139)</f>
        <v>1.7880156598866788</v>
      </c>
      <c r="J141" s="80"/>
      <c r="K141" s="16"/>
    </row>
    <row r="142" spans="1:11">
      <c r="A142" s="12" t="s">
        <v>2</v>
      </c>
      <c r="B142" s="34">
        <f>(B141/B140)*100</f>
        <v>8.9503338905866805</v>
      </c>
      <c r="C142" s="34">
        <f>(C141/C140)*100</f>
        <v>9.588813271639145</v>
      </c>
      <c r="D142" s="53"/>
      <c r="E142" s="54"/>
      <c r="G142" s="12" t="s">
        <v>2</v>
      </c>
      <c r="H142" s="34">
        <f>(H141/H140)*100</f>
        <v>4.5027096982038834</v>
      </c>
      <c r="I142" s="34">
        <f>(I141/I140)*100</f>
        <v>7.7807469968959042</v>
      </c>
      <c r="J142" s="53"/>
      <c r="K142" s="54"/>
    </row>
  </sheetData>
  <mergeCells count="327">
    <mergeCell ref="H132:I132"/>
    <mergeCell ref="J132:K132"/>
    <mergeCell ref="H127:I127"/>
    <mergeCell ref="J127:K127"/>
    <mergeCell ref="H128:I128"/>
    <mergeCell ref="J128:K128"/>
    <mergeCell ref="H129:I129"/>
    <mergeCell ref="J129:K129"/>
    <mergeCell ref="H130:I130"/>
    <mergeCell ref="J130:K130"/>
    <mergeCell ref="H131:I131"/>
    <mergeCell ref="J131:K131"/>
    <mergeCell ref="H122:I122"/>
    <mergeCell ref="J122:K122"/>
    <mergeCell ref="H123:I123"/>
    <mergeCell ref="J123:K123"/>
    <mergeCell ref="H124:I124"/>
    <mergeCell ref="J124:K124"/>
    <mergeCell ref="H125:I125"/>
    <mergeCell ref="J125:K125"/>
    <mergeCell ref="H126:I126"/>
    <mergeCell ref="J126:K126"/>
    <mergeCell ref="B130:C130"/>
    <mergeCell ref="D130:E130"/>
    <mergeCell ref="B131:C131"/>
    <mergeCell ref="D131:E131"/>
    <mergeCell ref="B132:C132"/>
    <mergeCell ref="D132:E132"/>
    <mergeCell ref="G97:K97"/>
    <mergeCell ref="G98:G99"/>
    <mergeCell ref="H98:I98"/>
    <mergeCell ref="J98:K98"/>
    <mergeCell ref="G100:G101"/>
    <mergeCell ref="G102:G103"/>
    <mergeCell ref="G104:G105"/>
    <mergeCell ref="G106:G107"/>
    <mergeCell ref="G108:G109"/>
    <mergeCell ref="G110:G111"/>
    <mergeCell ref="G112:G113"/>
    <mergeCell ref="G114:G115"/>
    <mergeCell ref="G116:G117"/>
    <mergeCell ref="G118:G119"/>
    <mergeCell ref="H120:I120"/>
    <mergeCell ref="J120:K120"/>
    <mergeCell ref="H121:I121"/>
    <mergeCell ref="J121:K121"/>
    <mergeCell ref="B125:C125"/>
    <mergeCell ref="D125:E125"/>
    <mergeCell ref="B126:C126"/>
    <mergeCell ref="D126:E126"/>
    <mergeCell ref="B127:C127"/>
    <mergeCell ref="D127:E127"/>
    <mergeCell ref="B128:C128"/>
    <mergeCell ref="D128:E128"/>
    <mergeCell ref="B129:C129"/>
    <mergeCell ref="D129:E129"/>
    <mergeCell ref="B120:C120"/>
    <mergeCell ref="D120:E120"/>
    <mergeCell ref="B121:C121"/>
    <mergeCell ref="D121:E121"/>
    <mergeCell ref="B122:C122"/>
    <mergeCell ref="D122:E122"/>
    <mergeCell ref="B123:C123"/>
    <mergeCell ref="D123:E123"/>
    <mergeCell ref="B124:C124"/>
    <mergeCell ref="D124:E124"/>
    <mergeCell ref="A102:A103"/>
    <mergeCell ref="A104:A105"/>
    <mergeCell ref="A106:A107"/>
    <mergeCell ref="A108:A109"/>
    <mergeCell ref="A110:A111"/>
    <mergeCell ref="A112:A113"/>
    <mergeCell ref="A114:A115"/>
    <mergeCell ref="A116:A117"/>
    <mergeCell ref="A118:A119"/>
    <mergeCell ref="B24:C24"/>
    <mergeCell ref="D24:E24"/>
    <mergeCell ref="A22:A23"/>
    <mergeCell ref="A4:A5"/>
    <mergeCell ref="A6:A7"/>
    <mergeCell ref="A8:A9"/>
    <mergeCell ref="A10:A11"/>
    <mergeCell ref="A12:A13"/>
    <mergeCell ref="A1:E1"/>
    <mergeCell ref="A14:A15"/>
    <mergeCell ref="A16:A17"/>
    <mergeCell ref="A18:A19"/>
    <mergeCell ref="A20:A21"/>
    <mergeCell ref="B2:C2"/>
    <mergeCell ref="D2:E2"/>
    <mergeCell ref="A2:A3"/>
    <mergeCell ref="G8:G9"/>
    <mergeCell ref="G10:G11"/>
    <mergeCell ref="G12:G13"/>
    <mergeCell ref="G4:G5"/>
    <mergeCell ref="G6:G7"/>
    <mergeCell ref="G1:K1"/>
    <mergeCell ref="G2:G3"/>
    <mergeCell ref="H2:I2"/>
    <mergeCell ref="J2:K2"/>
    <mergeCell ref="G18:G19"/>
    <mergeCell ref="P24:Q24"/>
    <mergeCell ref="N26:O26"/>
    <mergeCell ref="P26:Q26"/>
    <mergeCell ref="N27:O27"/>
    <mergeCell ref="P27:Q27"/>
    <mergeCell ref="M16:M17"/>
    <mergeCell ref="M18:M19"/>
    <mergeCell ref="M20:M21"/>
    <mergeCell ref="M22:M23"/>
    <mergeCell ref="N24:O24"/>
    <mergeCell ref="N25:O25"/>
    <mergeCell ref="P25:Q25"/>
    <mergeCell ref="H24:I24"/>
    <mergeCell ref="H25:I25"/>
    <mergeCell ref="J25:K25"/>
    <mergeCell ref="A66:A67"/>
    <mergeCell ref="A68:A69"/>
    <mergeCell ref="A70:A71"/>
    <mergeCell ref="A48:E48"/>
    <mergeCell ref="A49:E49"/>
    <mergeCell ref="A50:A51"/>
    <mergeCell ref="B50:C50"/>
    <mergeCell ref="D50:E50"/>
    <mergeCell ref="A52:A53"/>
    <mergeCell ref="A54:A55"/>
    <mergeCell ref="A56:A57"/>
    <mergeCell ref="A58:A59"/>
    <mergeCell ref="A60:A61"/>
    <mergeCell ref="A62:A63"/>
    <mergeCell ref="A64:A65"/>
    <mergeCell ref="B77:C77"/>
    <mergeCell ref="D77:E77"/>
    <mergeCell ref="B80:C80"/>
    <mergeCell ref="D80:E80"/>
    <mergeCell ref="B81:C81"/>
    <mergeCell ref="D81:E81"/>
    <mergeCell ref="B82:C82"/>
    <mergeCell ref="D82:E82"/>
    <mergeCell ref="B83:C83"/>
    <mergeCell ref="D83:E83"/>
    <mergeCell ref="J84:K84"/>
    <mergeCell ref="A95:A96"/>
    <mergeCell ref="B84:C84"/>
    <mergeCell ref="D84:E84"/>
    <mergeCell ref="A97:E97"/>
    <mergeCell ref="A98:A99"/>
    <mergeCell ref="B98:C98"/>
    <mergeCell ref="D98:E98"/>
    <mergeCell ref="A100:A101"/>
    <mergeCell ref="G14:G15"/>
    <mergeCell ref="G16:G17"/>
    <mergeCell ref="G95:G96"/>
    <mergeCell ref="H77:I77"/>
    <mergeCell ref="J77:K77"/>
    <mergeCell ref="H79:I79"/>
    <mergeCell ref="J79:K79"/>
    <mergeCell ref="H80:I80"/>
    <mergeCell ref="J80:K80"/>
    <mergeCell ref="H81:I81"/>
    <mergeCell ref="J81:K81"/>
    <mergeCell ref="H82:I82"/>
    <mergeCell ref="J82:K82"/>
    <mergeCell ref="H83:I83"/>
    <mergeCell ref="J83:K83"/>
    <mergeCell ref="H84:I84"/>
    <mergeCell ref="H31:I31"/>
    <mergeCell ref="J31:K31"/>
    <mergeCell ref="H32:I32"/>
    <mergeCell ref="J32:K32"/>
    <mergeCell ref="H33:I33"/>
    <mergeCell ref="J33:K33"/>
    <mergeCell ref="H78:I78"/>
    <mergeCell ref="J78:K78"/>
    <mergeCell ref="B29:C29"/>
    <mergeCell ref="B30:C30"/>
    <mergeCell ref="D27:E27"/>
    <mergeCell ref="D28:E28"/>
    <mergeCell ref="D29:E29"/>
    <mergeCell ref="D30:E30"/>
    <mergeCell ref="S1:V1"/>
    <mergeCell ref="M6:M7"/>
    <mergeCell ref="M8:M9"/>
    <mergeCell ref="M10:M11"/>
    <mergeCell ref="M12:M13"/>
    <mergeCell ref="M14:M15"/>
    <mergeCell ref="M1:Q1"/>
    <mergeCell ref="M2:M3"/>
    <mergeCell ref="N2:O2"/>
    <mergeCell ref="P2:Q2"/>
    <mergeCell ref="M4:M5"/>
    <mergeCell ref="H26:I26"/>
    <mergeCell ref="H27:I27"/>
    <mergeCell ref="J24:K24"/>
    <mergeCell ref="J26:K26"/>
    <mergeCell ref="J27:K27"/>
    <mergeCell ref="G20:G21"/>
    <mergeCell ref="G22:G23"/>
    <mergeCell ref="B76:C76"/>
    <mergeCell ref="D76:E76"/>
    <mergeCell ref="B78:C78"/>
    <mergeCell ref="D78:E78"/>
    <mergeCell ref="B79:C79"/>
    <mergeCell ref="D79:E79"/>
    <mergeCell ref="B25:C25"/>
    <mergeCell ref="D25:E25"/>
    <mergeCell ref="B31:C31"/>
    <mergeCell ref="B32:C32"/>
    <mergeCell ref="B33:C33"/>
    <mergeCell ref="B34:C34"/>
    <mergeCell ref="B35:C35"/>
    <mergeCell ref="B36:C36"/>
    <mergeCell ref="D31:E31"/>
    <mergeCell ref="D32:E32"/>
    <mergeCell ref="D33:E33"/>
    <mergeCell ref="D34:E34"/>
    <mergeCell ref="D35:E35"/>
    <mergeCell ref="D36:E36"/>
    <mergeCell ref="B26:C26"/>
    <mergeCell ref="D26:E26"/>
    <mergeCell ref="B27:C27"/>
    <mergeCell ref="B28:C28"/>
    <mergeCell ref="B74:C74"/>
    <mergeCell ref="D74:E74"/>
    <mergeCell ref="B75:C75"/>
    <mergeCell ref="D75:E75"/>
    <mergeCell ref="G48:K48"/>
    <mergeCell ref="G54:G55"/>
    <mergeCell ref="G56:G57"/>
    <mergeCell ref="G58:G59"/>
    <mergeCell ref="G60:G61"/>
    <mergeCell ref="B72:C72"/>
    <mergeCell ref="D72:E72"/>
    <mergeCell ref="B73:C73"/>
    <mergeCell ref="D73:E73"/>
    <mergeCell ref="H72:I72"/>
    <mergeCell ref="J72:K72"/>
    <mergeCell ref="H73:I73"/>
    <mergeCell ref="J73:K73"/>
    <mergeCell ref="G62:G63"/>
    <mergeCell ref="G64:G65"/>
    <mergeCell ref="G66:G67"/>
    <mergeCell ref="G68:G69"/>
    <mergeCell ref="G70:G71"/>
    <mergeCell ref="H74:I74"/>
    <mergeCell ref="J74:K74"/>
    <mergeCell ref="P50:Q50"/>
    <mergeCell ref="M52:M53"/>
    <mergeCell ref="N28:O28"/>
    <mergeCell ref="P28:Q28"/>
    <mergeCell ref="N29:O29"/>
    <mergeCell ref="P29:Q29"/>
    <mergeCell ref="N30:O30"/>
    <mergeCell ref="P30:Q30"/>
    <mergeCell ref="H34:I34"/>
    <mergeCell ref="J34:K34"/>
    <mergeCell ref="N34:O34"/>
    <mergeCell ref="P34:Q34"/>
    <mergeCell ref="H28:I28"/>
    <mergeCell ref="J28:K28"/>
    <mergeCell ref="N31:O31"/>
    <mergeCell ref="P31:Q31"/>
    <mergeCell ref="N32:O32"/>
    <mergeCell ref="P32:Q32"/>
    <mergeCell ref="N33:O33"/>
    <mergeCell ref="P33:Q33"/>
    <mergeCell ref="H29:I29"/>
    <mergeCell ref="J29:K29"/>
    <mergeCell ref="H30:I30"/>
    <mergeCell ref="J30:K30"/>
    <mergeCell ref="P77:Q77"/>
    <mergeCell ref="P36:Q36"/>
    <mergeCell ref="P73:Q73"/>
    <mergeCell ref="M62:M63"/>
    <mergeCell ref="N72:O72"/>
    <mergeCell ref="P72:Q72"/>
    <mergeCell ref="N73:O73"/>
    <mergeCell ref="H36:I36"/>
    <mergeCell ref="J36:K36"/>
    <mergeCell ref="M64:M65"/>
    <mergeCell ref="M66:M67"/>
    <mergeCell ref="M68:M69"/>
    <mergeCell ref="M70:M71"/>
    <mergeCell ref="M48:Q48"/>
    <mergeCell ref="M54:M55"/>
    <mergeCell ref="N36:O36"/>
    <mergeCell ref="G49:K49"/>
    <mergeCell ref="G50:G51"/>
    <mergeCell ref="H50:I50"/>
    <mergeCell ref="J50:K50"/>
    <mergeCell ref="G52:G53"/>
    <mergeCell ref="M49:Q49"/>
    <mergeCell ref="M50:M51"/>
    <mergeCell ref="N50:O50"/>
    <mergeCell ref="H75:I75"/>
    <mergeCell ref="J75:K75"/>
    <mergeCell ref="H76:I76"/>
    <mergeCell ref="J76:K76"/>
    <mergeCell ref="H35:I35"/>
    <mergeCell ref="J35:K35"/>
    <mergeCell ref="M56:M57"/>
    <mergeCell ref="M58:M59"/>
    <mergeCell ref="M60:M61"/>
    <mergeCell ref="N83:O83"/>
    <mergeCell ref="P83:Q83"/>
    <mergeCell ref="N84:O84"/>
    <mergeCell ref="P84:Q84"/>
    <mergeCell ref="S17:V17"/>
    <mergeCell ref="N78:O78"/>
    <mergeCell ref="P78:Q78"/>
    <mergeCell ref="N79:O79"/>
    <mergeCell ref="P79:Q79"/>
    <mergeCell ref="N80:O80"/>
    <mergeCell ref="P80:Q80"/>
    <mergeCell ref="N81:O81"/>
    <mergeCell ref="P81:Q81"/>
    <mergeCell ref="N82:O82"/>
    <mergeCell ref="P82:Q82"/>
    <mergeCell ref="N74:O74"/>
    <mergeCell ref="P74:Q74"/>
    <mergeCell ref="N75:O75"/>
    <mergeCell ref="P75:Q75"/>
    <mergeCell ref="N76:O76"/>
    <mergeCell ref="P76:Q76"/>
    <mergeCell ref="N77:O77"/>
    <mergeCell ref="N35:O35"/>
    <mergeCell ref="P35:Q3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.28乙烯</vt:lpstr>
      <vt:lpstr>1.14乙烯记录</vt:lpstr>
      <vt:lpstr>1.1乙烯 </vt:lpstr>
      <vt:lpstr>12.18乙烯</vt:lpstr>
      <vt:lpstr>2.28 硬度</vt:lpstr>
      <vt:lpstr>1.1硬度</vt:lpstr>
      <vt:lpstr>12.18硬度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ianshui</dc:creator>
  <cp:lastModifiedBy>Xanthe Davison</cp:lastModifiedBy>
  <dcterms:created xsi:type="dcterms:W3CDTF">2015-06-05T18:19:34Z</dcterms:created>
  <dcterms:modified xsi:type="dcterms:W3CDTF">2022-11-17T15:27:04Z</dcterms:modified>
</cp:coreProperties>
</file>